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2790" yWindow="0" windowWidth="22260" windowHeight="12645" activeTab="1"/>
  </bookViews>
  <sheets>
    <sheet name="acid_tolerant_nonsyn_coding" sheetId="4" r:id="rId1"/>
    <sheet name="potential_regulatory" sheetId="5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5" l="1"/>
  <c r="AC4" i="5"/>
  <c r="AC5" i="5"/>
  <c r="AC6" i="5"/>
  <c r="AC7" i="5"/>
  <c r="AC8" i="5"/>
  <c r="AC9" i="5"/>
  <c r="AC10" i="5"/>
  <c r="AC11" i="5"/>
  <c r="AC12" i="5"/>
  <c r="AC13" i="5"/>
  <c r="AC152" i="5"/>
  <c r="AC14" i="5"/>
  <c r="AC15" i="5"/>
  <c r="AC16" i="5"/>
  <c r="AC17" i="5"/>
  <c r="AC153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AC35" i="5"/>
  <c r="AC36" i="5"/>
  <c r="AC37" i="5"/>
  <c r="AC38" i="5"/>
  <c r="AC39" i="5"/>
  <c r="AC40" i="5"/>
  <c r="AC41" i="5"/>
  <c r="AC42" i="5"/>
  <c r="AC43" i="5"/>
  <c r="AC44" i="5"/>
  <c r="AC45" i="5"/>
  <c r="AC154" i="5"/>
  <c r="AC46" i="5"/>
  <c r="AC47" i="5"/>
  <c r="AC155" i="5"/>
  <c r="AC48" i="5"/>
  <c r="AC49" i="5"/>
  <c r="AC50" i="5"/>
  <c r="AC156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157" i="5"/>
  <c r="AC73" i="5"/>
  <c r="AC158" i="5"/>
  <c r="AC74" i="5"/>
  <c r="AC75" i="5"/>
  <c r="AC76" i="5"/>
  <c r="AC77" i="5"/>
  <c r="AC78" i="5"/>
  <c r="AC159" i="5"/>
  <c r="AC79" i="5"/>
  <c r="AC80" i="5"/>
  <c r="AC81" i="5"/>
  <c r="AC160" i="5"/>
  <c r="AC82" i="5"/>
  <c r="AC83" i="5"/>
  <c r="AC161" i="5"/>
  <c r="AC162" i="5"/>
  <c r="AC84" i="5"/>
  <c r="AC85" i="5"/>
  <c r="AC163" i="5"/>
  <c r="AC164" i="5"/>
  <c r="AC86" i="5"/>
  <c r="AC87" i="5"/>
  <c r="AC88" i="5"/>
  <c r="AC89" i="5"/>
  <c r="AC90" i="5"/>
  <c r="AC91" i="5"/>
  <c r="AC165" i="5"/>
  <c r="AC92" i="5"/>
  <c r="AC166" i="5"/>
  <c r="AC93" i="5"/>
  <c r="AC94" i="5"/>
  <c r="AC95" i="5"/>
  <c r="AC96" i="5"/>
  <c r="AC97" i="5"/>
  <c r="AC98" i="5"/>
  <c r="AC99" i="5"/>
  <c r="AC100" i="5"/>
  <c r="AC101" i="5"/>
  <c r="AC102" i="5"/>
  <c r="AC103" i="5"/>
  <c r="AC104" i="5"/>
  <c r="AC167" i="5"/>
  <c r="AC105" i="5"/>
  <c r="AC106" i="5"/>
  <c r="AC107" i="5"/>
  <c r="AC108" i="5"/>
  <c r="AC109" i="5"/>
  <c r="AC110" i="5"/>
  <c r="AC111" i="5"/>
  <c r="AC112" i="5"/>
  <c r="AC113" i="5"/>
  <c r="AC114" i="5"/>
  <c r="AC115" i="5"/>
  <c r="AC168" i="5"/>
  <c r="AC116" i="5"/>
  <c r="AC169" i="5"/>
  <c r="AC117" i="5"/>
  <c r="AC118" i="5"/>
  <c r="AC119" i="5"/>
  <c r="AC120" i="5"/>
  <c r="AC121" i="5"/>
  <c r="AC122" i="5"/>
  <c r="AC123" i="5"/>
  <c r="AC124" i="5"/>
  <c r="AC125" i="5"/>
  <c r="AC126" i="5"/>
  <c r="AC127" i="5"/>
  <c r="AC128" i="5"/>
  <c r="AC129" i="5"/>
  <c r="AC130" i="5"/>
  <c r="AC131" i="5"/>
  <c r="AC132" i="5"/>
  <c r="AC133" i="5"/>
  <c r="AC134" i="5"/>
  <c r="AC135" i="5"/>
  <c r="AC136" i="5"/>
  <c r="AC137" i="5"/>
  <c r="AC170" i="5"/>
  <c r="AC138" i="5"/>
  <c r="AC139" i="5"/>
  <c r="AC140" i="5"/>
  <c r="AC141" i="5"/>
  <c r="AC142" i="5"/>
  <c r="AC143" i="5"/>
  <c r="AC144" i="5"/>
  <c r="AC145" i="5"/>
  <c r="AC146" i="5"/>
  <c r="AC147" i="5"/>
  <c r="AC148" i="5"/>
  <c r="AC149" i="5"/>
  <c r="AC150" i="5"/>
  <c r="AC151" i="5"/>
  <c r="AC171" i="5"/>
  <c r="AC2" i="5"/>
  <c r="AL103" i="4"/>
  <c r="AL628" i="4"/>
  <c r="AL627" i="4"/>
  <c r="AL624" i="4"/>
  <c r="AL623" i="4"/>
  <c r="AL622" i="4"/>
  <c r="AL621" i="4"/>
  <c r="AL620" i="4"/>
  <c r="AL506" i="4"/>
  <c r="AL496" i="4"/>
  <c r="AL497" i="4"/>
  <c r="AL507" i="4"/>
  <c r="AL508" i="4"/>
  <c r="AL498" i="4"/>
  <c r="AL34" i="4"/>
  <c r="AL432" i="4"/>
  <c r="AL599" i="4"/>
  <c r="AL65" i="4"/>
  <c r="AL175" i="4"/>
  <c r="AL408" i="4"/>
  <c r="AL469" i="4"/>
  <c r="AL183" i="4"/>
  <c r="AL191" i="4"/>
  <c r="AL431" i="4"/>
  <c r="AL31" i="4"/>
  <c r="AL30" i="4"/>
  <c r="AL32" i="4"/>
  <c r="AL29" i="4"/>
  <c r="AL521" i="4"/>
  <c r="AL519" i="4"/>
  <c r="AL102" i="4"/>
  <c r="AL502" i="4"/>
  <c r="AL282" i="4"/>
  <c r="AL100" i="4"/>
  <c r="AL303" i="4"/>
  <c r="AL505" i="4"/>
  <c r="AL546" i="4"/>
  <c r="AL289" i="4"/>
  <c r="AL334" i="4"/>
  <c r="AL27" i="4"/>
  <c r="AL28" i="4"/>
  <c r="AL510" i="4"/>
  <c r="AL625" i="4"/>
  <c r="AL632" i="4"/>
  <c r="AL633" i="4"/>
  <c r="AL631" i="4"/>
  <c r="AL626" i="4"/>
  <c r="AL630" i="4"/>
  <c r="AL320" i="4"/>
  <c r="AL246" i="4"/>
  <c r="AL245" i="4"/>
  <c r="AL252" i="4"/>
  <c r="AL244" i="4"/>
  <c r="AL526" i="4"/>
  <c r="AL243" i="4"/>
  <c r="AL527" i="4"/>
  <c r="AL524" i="4"/>
  <c r="AL528" i="4"/>
  <c r="AL529" i="4"/>
  <c r="AL18" i="4"/>
  <c r="AL559" i="4"/>
  <c r="AL579" i="4"/>
  <c r="AL595" i="4"/>
  <c r="AL58" i="4"/>
  <c r="AL50" i="4"/>
  <c r="AL89" i="4"/>
  <c r="AL567" i="4"/>
  <c r="AL577" i="4"/>
  <c r="AL568" i="4"/>
  <c r="AL551" i="4"/>
  <c r="AL554" i="4"/>
  <c r="AL584" i="4"/>
  <c r="AL606" i="4"/>
  <c r="AL21" i="4"/>
  <c r="AL612" i="4"/>
  <c r="AL593" i="4"/>
  <c r="AL575" i="4"/>
  <c r="AL70" i="4"/>
  <c r="AL547" i="4"/>
  <c r="AL19" i="4"/>
  <c r="AL576" i="4"/>
  <c r="AL48" i="4"/>
  <c r="AL36" i="4"/>
  <c r="AL581" i="4"/>
  <c r="AL566" i="4"/>
  <c r="AL44" i="4"/>
  <c r="AL491" i="4"/>
  <c r="AL578" i="4"/>
  <c r="AL569" i="4"/>
  <c r="AL26" i="4"/>
  <c r="AL597" i="4"/>
  <c r="AL609" i="4"/>
  <c r="AL53" i="4"/>
  <c r="AL60" i="4"/>
  <c r="AL603" i="4"/>
  <c r="AL95" i="4"/>
  <c r="AL574" i="4"/>
  <c r="AL75" i="4"/>
  <c r="AL553" i="4"/>
  <c r="AL600" i="4"/>
  <c r="AL97" i="4"/>
  <c r="AL585" i="4"/>
  <c r="AL552" i="4"/>
  <c r="AL589" i="4"/>
  <c r="AL562" i="4"/>
  <c r="AL543" i="4"/>
  <c r="AL52" i="4"/>
  <c r="AL586" i="4"/>
  <c r="AL487" i="4"/>
  <c r="AL42" i="4"/>
  <c r="AL591" i="4"/>
  <c r="AL571" i="4"/>
  <c r="AL134" i="4"/>
  <c r="AL54" i="4"/>
  <c r="AL22" i="4"/>
  <c r="AL557" i="4"/>
  <c r="AL486" i="4"/>
  <c r="AL556" i="4"/>
  <c r="AL616" i="4"/>
  <c r="AL35" i="4"/>
  <c r="AL25" i="4"/>
  <c r="AL24" i="4"/>
  <c r="AL587" i="4"/>
  <c r="AL460" i="4"/>
  <c r="AL90" i="4"/>
  <c r="AL43" i="4"/>
  <c r="AL582" i="4"/>
  <c r="AL598" i="4"/>
  <c r="AL10" i="4"/>
  <c r="AL86" i="4"/>
  <c r="AL536" i="4"/>
  <c r="AL158" i="4"/>
  <c r="AL62" i="4"/>
  <c r="AL548" i="4"/>
  <c r="AL93" i="4"/>
  <c r="AL549" i="4"/>
  <c r="AL63" i="4"/>
  <c r="AL614" i="4"/>
  <c r="AL132" i="4"/>
  <c r="AL20" i="4"/>
  <c r="AL596" i="4"/>
  <c r="AL144" i="4"/>
  <c r="AL392" i="4"/>
  <c r="AL49" i="4"/>
  <c r="AL545" i="4"/>
  <c r="AL176" i="4"/>
  <c r="AL485" i="4"/>
  <c r="AL51" i="4"/>
  <c r="AL476" i="4"/>
  <c r="AL46" i="4"/>
  <c r="AL169" i="4"/>
  <c r="AL453" i="4"/>
  <c r="AL40" i="4"/>
  <c r="AL47" i="4"/>
  <c r="AL84" i="4"/>
  <c r="AL152" i="4"/>
  <c r="AL610" i="4"/>
  <c r="AL155" i="4"/>
  <c r="AL563" i="4"/>
  <c r="AL39" i="4"/>
  <c r="AL133" i="4"/>
  <c r="AL444" i="4"/>
  <c r="AL168" i="4"/>
  <c r="AL455" i="4"/>
  <c r="AL38" i="4"/>
  <c r="AL555" i="4"/>
  <c r="AL193" i="4"/>
  <c r="AL206" i="4"/>
  <c r="AL570" i="4"/>
  <c r="AL8" i="4"/>
  <c r="AL96" i="4"/>
  <c r="AL561" i="4"/>
  <c r="AL607" i="4"/>
  <c r="AL462" i="4"/>
  <c r="AL442" i="4"/>
  <c r="AL64" i="4"/>
  <c r="AL150" i="4"/>
  <c r="AL148" i="4"/>
  <c r="AL145" i="4"/>
  <c r="AL613" i="4"/>
  <c r="AL481" i="4"/>
  <c r="AL580" i="4"/>
  <c r="AL457" i="4"/>
  <c r="AL33" i="4"/>
  <c r="AL583" i="4"/>
  <c r="AL137" i="4"/>
  <c r="AL445" i="4"/>
  <c r="AL194" i="4"/>
  <c r="AL592" i="4"/>
  <c r="AL195" i="4"/>
  <c r="AL61" i="4"/>
  <c r="AL135" i="4"/>
  <c r="AL212" i="4"/>
  <c r="AL535" i="4"/>
  <c r="AL82" i="4"/>
  <c r="AL161" i="4"/>
  <c r="AL534" i="4"/>
  <c r="AL615" i="4"/>
  <c r="AL479" i="4"/>
  <c r="AL452" i="4"/>
  <c r="AL153" i="4"/>
  <c r="AL45" i="4"/>
  <c r="AL463" i="4"/>
  <c r="AL85" i="4"/>
  <c r="AL539" i="4"/>
  <c r="AL538" i="4"/>
  <c r="AL56" i="4"/>
  <c r="AL564" i="4"/>
  <c r="AL88" i="4"/>
  <c r="AL594" i="4"/>
  <c r="AL441" i="4"/>
  <c r="AL604" i="4"/>
  <c r="AL162" i="4"/>
  <c r="AL560" i="4"/>
  <c r="AL468" i="4"/>
  <c r="AL483" i="4"/>
  <c r="AL154" i="4"/>
  <c r="AL450" i="4"/>
  <c r="AL23" i="4"/>
  <c r="AL129" i="4"/>
  <c r="AL79" i="4"/>
  <c r="AL411" i="4"/>
  <c r="AL182" i="4"/>
  <c r="AL159" i="4"/>
  <c r="AL461" i="4"/>
  <c r="AL181" i="4"/>
  <c r="AL426" i="4"/>
  <c r="AL205" i="4"/>
  <c r="AL94" i="4"/>
  <c r="AL17" i="4"/>
  <c r="AL165" i="4"/>
  <c r="AL611" i="4"/>
  <c r="AL474" i="4"/>
  <c r="AL433" i="4"/>
  <c r="AL540" i="4"/>
  <c r="AL456" i="4"/>
  <c r="AL451" i="4"/>
  <c r="AL458" i="4"/>
  <c r="AL425" i="4"/>
  <c r="AL4" i="4"/>
  <c r="AL81" i="4"/>
  <c r="AL98" i="4"/>
  <c r="AL216" i="4"/>
  <c r="AL55" i="4"/>
  <c r="AL57" i="4"/>
  <c r="AL69" i="4"/>
  <c r="AL494" i="4"/>
  <c r="AL72" i="4"/>
  <c r="AL157" i="4"/>
  <c r="AL605" i="4"/>
  <c r="AL160" i="4"/>
  <c r="AL482" i="4"/>
  <c r="AL41" i="4"/>
  <c r="AL199" i="4"/>
  <c r="AL537" i="4"/>
  <c r="AL202" i="4"/>
  <c r="AL197" i="4"/>
  <c r="AL131" i="4"/>
  <c r="AL301" i="4"/>
  <c r="AL83" i="4"/>
  <c r="AL163" i="4"/>
  <c r="AL440" i="4"/>
  <c r="AL590" i="4"/>
  <c r="AL422" i="4"/>
  <c r="AL448" i="4"/>
  <c r="AL378" i="4"/>
  <c r="AL565" i="4"/>
  <c r="AL438" i="4"/>
  <c r="AL201" i="4"/>
  <c r="AL471" i="4"/>
  <c r="AL416" i="4"/>
  <c r="AL3" i="4"/>
  <c r="AL146" i="4"/>
  <c r="AL59" i="4"/>
  <c r="AL125" i="4"/>
  <c r="AL449" i="4"/>
  <c r="AL618" i="4"/>
  <c r="AL480" i="4"/>
  <c r="AL617" i="4"/>
  <c r="AL437" i="4"/>
  <c r="AL393" i="4"/>
  <c r="AL177" i="4"/>
  <c r="AL74" i="4"/>
  <c r="AL388" i="4"/>
  <c r="AL11" i="4"/>
  <c r="AL619" i="4"/>
  <c r="AL354" i="4"/>
  <c r="AL477" i="4"/>
  <c r="AL143" i="4"/>
  <c r="AL415" i="4"/>
  <c r="AL9" i="4"/>
  <c r="AL222" i="4"/>
  <c r="AL138" i="4"/>
  <c r="AL430" i="4"/>
  <c r="AL434" i="4"/>
  <c r="AL71" i="4"/>
  <c r="AL588" i="4"/>
  <c r="AL76" i="4"/>
  <c r="AL210" i="4"/>
  <c r="AL489" i="4"/>
  <c r="AL156" i="4"/>
  <c r="AL435" i="4"/>
  <c r="AL475" i="4"/>
  <c r="AL221" i="4"/>
  <c r="AL128" i="4"/>
  <c r="AL293" i="4"/>
  <c r="AL459" i="4"/>
  <c r="AL140" i="4"/>
  <c r="AL304" i="4"/>
  <c r="AL136" i="4"/>
  <c r="AL167" i="4"/>
  <c r="AL203" i="4"/>
  <c r="AL186" i="4"/>
  <c r="AL464" i="4"/>
  <c r="AL141" i="4"/>
  <c r="AL211" i="4"/>
  <c r="AL310" i="4"/>
  <c r="AL149" i="4"/>
  <c r="AL196" i="4"/>
  <c r="AL190" i="4"/>
  <c r="AL406" i="4"/>
  <c r="AL407" i="4"/>
  <c r="AL200" i="4"/>
  <c r="AL377" i="4"/>
  <c r="AL484" i="4"/>
  <c r="AL232" i="4"/>
  <c r="AL400" i="4"/>
  <c r="AL550" i="4"/>
  <c r="AL544" i="4"/>
  <c r="AL421" i="4"/>
  <c r="AL329" i="4"/>
  <c r="AL147" i="4"/>
  <c r="AL389" i="4"/>
  <c r="AL180" i="4"/>
  <c r="AL473" i="4"/>
  <c r="AL184" i="4"/>
  <c r="AL478" i="4"/>
  <c r="AL220" i="4"/>
  <c r="AL188" i="4"/>
  <c r="AL173" i="4"/>
  <c r="AL73" i="4"/>
  <c r="AL368" i="4"/>
  <c r="AL217" i="4"/>
  <c r="AL423" i="4"/>
  <c r="AL488" i="4"/>
  <c r="AL374" i="4"/>
  <c r="AL204" i="4"/>
  <c r="AL224" i="4"/>
  <c r="AL541" i="4"/>
  <c r="AL373" i="4"/>
  <c r="AL170" i="4"/>
  <c r="AL412" i="4"/>
  <c r="AL174" i="4"/>
  <c r="AL164" i="4"/>
  <c r="AL466" i="4"/>
  <c r="AL231" i="4"/>
  <c r="AL351" i="4"/>
  <c r="AL92" i="4"/>
  <c r="AL14" i="4"/>
  <c r="AL608" i="4"/>
  <c r="AL380" i="4"/>
  <c r="AL151" i="4"/>
  <c r="AL375" i="4"/>
  <c r="AL405" i="4"/>
  <c r="AL454" i="4"/>
  <c r="AL214" i="4"/>
  <c r="AL470" i="4"/>
  <c r="AL66" i="4"/>
  <c r="AL328" i="4"/>
  <c r="AL361" i="4"/>
  <c r="AL367" i="4"/>
  <c r="AL443" i="4"/>
  <c r="AL420" i="4"/>
  <c r="AL236" i="4"/>
  <c r="AL492" i="4"/>
  <c r="AL213" i="4"/>
  <c r="AL300" i="4"/>
  <c r="AL533" i="4"/>
  <c r="AL290" i="4"/>
  <c r="AL225" i="4"/>
  <c r="AL5" i="4"/>
  <c r="AL139" i="4"/>
  <c r="AL207" i="4"/>
  <c r="AL410" i="4"/>
  <c r="AL166" i="4"/>
  <c r="AL37" i="4"/>
  <c r="AL311" i="4"/>
  <c r="AL185" i="4"/>
  <c r="AL439" i="4"/>
  <c r="AL287" i="4"/>
  <c r="AL189" i="4"/>
  <c r="AL398" i="4"/>
  <c r="AL472" i="4"/>
  <c r="AL80" i="4"/>
  <c r="AL127" i="4"/>
  <c r="AL386" i="4"/>
  <c r="AL234" i="4"/>
  <c r="AL419" i="4"/>
  <c r="AL318" i="4"/>
  <c r="AL294" i="4"/>
  <c r="AL414" i="4"/>
  <c r="AL306" i="4"/>
  <c r="AL330" i="4"/>
  <c r="AL338" i="4"/>
  <c r="AL490" i="4"/>
  <c r="AL298" i="4"/>
  <c r="AL360" i="4"/>
  <c r="AL292" i="4"/>
  <c r="AL126" i="4"/>
  <c r="AL493" i="4"/>
  <c r="AL404" i="4"/>
  <c r="AL379" i="4"/>
  <c r="AL198" i="4"/>
  <c r="AL413" i="4"/>
  <c r="AL219" i="4"/>
  <c r="AL427" i="4"/>
  <c r="AL296" i="4"/>
  <c r="AL223" i="4"/>
  <c r="AL285" i="4"/>
  <c r="AL409" i="4"/>
  <c r="AL322" i="4"/>
  <c r="AL346" i="4"/>
  <c r="AL372" i="4"/>
  <c r="AL418" i="4"/>
  <c r="AL326" i="4"/>
  <c r="AL315" i="4"/>
  <c r="AL235" i="4"/>
  <c r="AL355" i="4"/>
  <c r="AL305" i="4"/>
  <c r="AL369" i="4"/>
  <c r="AL332" i="4"/>
  <c r="AL402" i="4"/>
  <c r="AL394" i="4"/>
  <c r="AL395" i="4"/>
  <c r="AL465" i="4"/>
  <c r="AL331" i="4"/>
  <c r="AL344" i="4"/>
  <c r="AL171" i="4"/>
  <c r="AL366" i="4"/>
  <c r="AL359" i="4"/>
  <c r="AL417" i="4"/>
  <c r="AL401" i="4"/>
  <c r="AL327" i="4"/>
  <c r="AL307" i="4"/>
  <c r="AL316" i="4"/>
  <c r="AL283" i="4"/>
  <c r="AL295" i="4"/>
  <c r="AL299" i="4"/>
  <c r="AL91" i="4"/>
  <c r="AL352" i="4"/>
  <c r="AL233" i="4"/>
  <c r="AL356" i="4"/>
  <c r="AL429" i="4"/>
  <c r="AL209" i="4"/>
  <c r="AL390" i="4"/>
  <c r="AL365" i="4"/>
  <c r="AL317" i="4"/>
  <c r="AL297" i="4"/>
  <c r="AL325" i="4"/>
  <c r="AL383" i="4"/>
  <c r="AL371" i="4"/>
  <c r="AL286" i="4"/>
  <c r="AL382" i="4"/>
  <c r="AL12" i="4"/>
  <c r="AL218" i="4"/>
  <c r="AL284" i="4"/>
  <c r="AL208" i="4"/>
  <c r="AL179" i="4"/>
  <c r="AL87" i="4"/>
  <c r="AL353" i="4"/>
  <c r="AL257" i="4"/>
  <c r="AL336" i="4"/>
  <c r="AL237" i="4"/>
  <c r="AL387" i="4"/>
  <c r="AL256" i="4"/>
  <c r="AL67" i="4"/>
  <c r="AL467" i="4"/>
  <c r="AL396" i="4"/>
  <c r="AL339" i="4"/>
  <c r="AL342" i="4"/>
  <c r="AL347" i="4"/>
  <c r="AL364" i="4"/>
  <c r="AL187" i="4"/>
  <c r="AL516" i="4"/>
  <c r="AL428" i="4"/>
  <c r="AL324" i="4"/>
  <c r="AL312" i="4"/>
  <c r="AL363" i="4"/>
  <c r="AL345" i="4"/>
  <c r="AL215" i="4"/>
  <c r="AL335" i="4"/>
  <c r="AL397" i="4"/>
  <c r="AL333" i="4"/>
  <c r="AL142" i="4"/>
  <c r="AL542" i="4"/>
  <c r="AL381" i="4"/>
  <c r="AL370" i="4"/>
  <c r="AL357" i="4"/>
  <c r="AL302" i="4"/>
  <c r="AL362" i="4"/>
  <c r="AL358" i="4"/>
  <c r="AL172" i="4"/>
  <c r="AL314" i="4"/>
  <c r="AL349" i="4"/>
  <c r="AL291" i="4"/>
  <c r="AL309" i="4"/>
  <c r="AL558" i="4"/>
  <c r="AL343" i="4"/>
  <c r="AL376" i="4"/>
  <c r="AL424" i="4"/>
  <c r="AL228" i="4"/>
  <c r="AL399" i="4"/>
  <c r="AL350" i="4"/>
  <c r="AL403" i="4"/>
  <c r="AL261" i="4"/>
  <c r="AL260" i="4"/>
  <c r="AL341" i="4"/>
  <c r="AL384" i="4"/>
  <c r="AL321" i="4"/>
  <c r="AL192" i="4"/>
  <c r="AL340" i="4"/>
  <c r="AL68" i="4"/>
  <c r="AL130" i="4"/>
  <c r="AL77" i="4"/>
  <c r="AL348" i="4"/>
  <c r="AL288" i="4"/>
  <c r="AL323" i="4"/>
  <c r="AL226" i="4"/>
  <c r="AL227" i="4"/>
  <c r="AL13" i="4"/>
  <c r="AL258" i="4"/>
  <c r="AL262" i="4"/>
  <c r="AL259" i="4"/>
  <c r="AL385" i="4"/>
  <c r="AL229" i="4"/>
  <c r="AL264" i="4"/>
  <c r="AL265" i="4"/>
  <c r="AL266" i="4"/>
  <c r="AL337" i="4"/>
  <c r="AL230" i="4"/>
  <c r="AL255" i="4"/>
  <c r="AL263" i="4"/>
  <c r="AL313" i="4"/>
  <c r="AL436" i="4"/>
  <c r="AL446" i="4"/>
  <c r="AL447" i="4"/>
  <c r="AL511" i="4"/>
  <c r="AL99" i="4"/>
  <c r="AL178" i="4"/>
  <c r="AL108" i="4"/>
  <c r="AL573" i="4"/>
  <c r="AL308" i="4"/>
  <c r="AL572" i="4"/>
  <c r="AL121" i="4"/>
  <c r="AL78" i="4"/>
  <c r="AL118" i="4"/>
  <c r="AL120" i="4"/>
  <c r="AL6" i="4"/>
  <c r="AL113" i="4"/>
  <c r="AL7" i="4"/>
  <c r="AL109" i="4"/>
  <c r="AL110" i="4"/>
  <c r="AL117" i="4"/>
  <c r="AL111" i="4"/>
  <c r="AL112" i="4"/>
  <c r="AL114" i="4"/>
  <c r="AL119" i="4"/>
  <c r="AL242" i="4"/>
  <c r="AL115" i="4"/>
  <c r="AL116" i="4"/>
  <c r="AL512" i="4"/>
  <c r="AL500" i="4"/>
  <c r="AL107" i="4"/>
  <c r="AL499" i="4"/>
  <c r="AL123" i="4"/>
  <c r="AL319" i="4"/>
  <c r="AL122" i="4"/>
  <c r="AL106" i="4"/>
  <c r="AL124" i="4"/>
  <c r="AL241" i="4"/>
  <c r="AL520" i="4"/>
  <c r="AL513" i="4"/>
  <c r="AL509" i="4"/>
  <c r="AL522" i="4"/>
  <c r="AL518" i="4"/>
  <c r="AL101" i="4"/>
  <c r="AL105" i="4"/>
  <c r="AL15" i="4"/>
  <c r="AL391" i="4"/>
  <c r="AL501" i="4"/>
  <c r="AL523" i="4"/>
  <c r="AL602" i="4"/>
  <c r="AL601" i="4"/>
  <c r="AL16" i="4"/>
  <c r="AL104" i="4"/>
  <c r="AL239" i="4"/>
  <c r="AL514" i="4"/>
  <c r="AL238" i="4"/>
  <c r="AL281" i="4"/>
  <c r="AL503" i="4"/>
  <c r="AL240" i="4"/>
  <c r="AL504" i="4"/>
  <c r="AL276" i="4"/>
  <c r="AL277" i="4"/>
  <c r="AL278" i="4"/>
  <c r="AL275" i="4"/>
  <c r="AL254" i="4"/>
  <c r="AL517" i="4"/>
  <c r="AL2" i="4"/>
  <c r="AL267" i="4"/>
  <c r="AL525" i="4"/>
  <c r="AL495" i="4"/>
  <c r="AL279" i="4"/>
  <c r="AL280" i="4"/>
  <c r="AL532" i="4"/>
  <c r="AL273" i="4"/>
  <c r="AL274" i="4"/>
  <c r="AL531" i="4"/>
  <c r="AL253" i="4"/>
  <c r="AL515" i="4"/>
  <c r="AL271" i="4"/>
  <c r="AL268" i="4"/>
  <c r="AL272" i="4"/>
  <c r="AL247" i="4"/>
  <c r="AL270" i="4"/>
  <c r="AL530" i="4"/>
  <c r="AL269" i="4"/>
  <c r="AL249" i="4"/>
  <c r="AL248" i="4"/>
  <c r="AL250" i="4"/>
  <c r="AL251" i="4"/>
  <c r="AL629" i="4"/>
</calcChain>
</file>

<file path=xl/sharedStrings.xml><?xml version="1.0" encoding="utf-8"?>
<sst xmlns="http://schemas.openxmlformats.org/spreadsheetml/2006/main" count="9527" uniqueCount="2233">
  <si>
    <t>POS</t>
  </si>
  <si>
    <t>REF</t>
  </si>
  <si>
    <t>ALT</t>
  </si>
  <si>
    <t>C</t>
  </si>
  <si>
    <t>T</t>
  </si>
  <si>
    <t>A</t>
  </si>
  <si>
    <t>G</t>
  </si>
  <si>
    <t>AA</t>
  </si>
  <si>
    <t>CC</t>
  </si>
  <si>
    <t>TT</t>
  </si>
  <si>
    <t>TC</t>
  </si>
  <si>
    <t>GA</t>
  </si>
  <si>
    <t>SNV</t>
  </si>
  <si>
    <t>INDEL</t>
  </si>
  <si>
    <t>MODERATE</t>
  </si>
  <si>
    <t>HIGH</t>
  </si>
  <si>
    <t>lmo1289</t>
  </si>
  <si>
    <t>NP_464814.1</t>
  </si>
  <si>
    <t>lmo1290</t>
  </si>
  <si>
    <t>NP_464815.1</t>
  </si>
  <si>
    <t>disruptive_inframe_deletion</t>
  </si>
  <si>
    <t>lmo0193</t>
  </si>
  <si>
    <t>NP_463724.1</t>
  </si>
  <si>
    <t>inframe_deletion</t>
  </si>
  <si>
    <t>glyS</t>
  </si>
  <si>
    <t>lmo1458</t>
  </si>
  <si>
    <t>NP_464983.1</t>
  </si>
  <si>
    <t>recO</t>
  </si>
  <si>
    <t>lmo1460</t>
  </si>
  <si>
    <t>NP_464985.1</t>
  </si>
  <si>
    <t>lmo2287</t>
  </si>
  <si>
    <t>NP_465811.1</t>
  </si>
  <si>
    <t>lmo2294</t>
  </si>
  <si>
    <t>NP_465818.1</t>
  </si>
  <si>
    <t>frameshift_variant</t>
  </si>
  <si>
    <t>lmo2582</t>
  </si>
  <si>
    <t>NP_466105.1</t>
  </si>
  <si>
    <t>lmo0723</t>
  </si>
  <si>
    <t>NP_464250.1</t>
  </si>
  <si>
    <t>lmo2752</t>
  </si>
  <si>
    <t>NP_466274.1</t>
  </si>
  <si>
    <t>lmo0741</t>
  </si>
  <si>
    <t>NP_464268.1</t>
  </si>
  <si>
    <t>comK'</t>
  </si>
  <si>
    <t>lmo2270</t>
  </si>
  <si>
    <t>NP_465794.1</t>
  </si>
  <si>
    <t>lmo2267</t>
  </si>
  <si>
    <t>NP_465791.1</t>
  </si>
  <si>
    <t>addB</t>
  </si>
  <si>
    <t>lmo2268</t>
  </si>
  <si>
    <t>NP_465792.1</t>
  </si>
  <si>
    <t>lmo2275</t>
  </si>
  <si>
    <t>NP_465799.1</t>
  </si>
  <si>
    <t>lysA</t>
  </si>
  <si>
    <t>lmo2278</t>
  </si>
  <si>
    <t>NP_465802.1</t>
  </si>
  <si>
    <t>lmo2279</t>
  </si>
  <si>
    <t>NP_465803.1</t>
  </si>
  <si>
    <t>lmo0702</t>
  </si>
  <si>
    <t>NP_464229.1</t>
  </si>
  <si>
    <t>lmo0157</t>
  </si>
  <si>
    <t>NP_463690.1</t>
  </si>
  <si>
    <t>lmo0178</t>
  </si>
  <si>
    <t>NP_463709.1</t>
  </si>
  <si>
    <t>lmo0182</t>
  </si>
  <si>
    <t>NP_463713.1</t>
  </si>
  <si>
    <t>lmo0331</t>
  </si>
  <si>
    <t>NP_463861.1</t>
  </si>
  <si>
    <t>lmo0333</t>
  </si>
  <si>
    <t>NP_463863.1</t>
  </si>
  <si>
    <t>lmo0327</t>
  </si>
  <si>
    <t>NP_463857.1</t>
  </si>
  <si>
    <t>lmo0336</t>
  </si>
  <si>
    <t>NP_463866.1</t>
  </si>
  <si>
    <t>lmo0337</t>
  </si>
  <si>
    <t>NP_463867.1</t>
  </si>
  <si>
    <t>lmo0412</t>
  </si>
  <si>
    <t>NP_463941.1</t>
  </si>
  <si>
    <t>lmo0411</t>
  </si>
  <si>
    <t>NP_463940.1</t>
  </si>
  <si>
    <t>lmo0409</t>
  </si>
  <si>
    <t>NP_463939.1</t>
  </si>
  <si>
    <t>lmo0514</t>
  </si>
  <si>
    <t>NP_464042.1</t>
  </si>
  <si>
    <t>lmo0516</t>
  </si>
  <si>
    <t>NP_464044.1</t>
  </si>
  <si>
    <t>lmo0537</t>
  </si>
  <si>
    <t>NP_464065.1</t>
  </si>
  <si>
    <t>lmo0842</t>
  </si>
  <si>
    <t>NP_464368.1</t>
  </si>
  <si>
    <t>lmo0851</t>
  </si>
  <si>
    <t>NP_464377.1</t>
  </si>
  <si>
    <t>lmo0849</t>
  </si>
  <si>
    <t>NP_464375.1</t>
  </si>
  <si>
    <t>lmo1118</t>
  </si>
  <si>
    <t>NP_464643.1</t>
  </si>
  <si>
    <t>lmo1115</t>
  </si>
  <si>
    <t>NP_464640.1</t>
  </si>
  <si>
    <t>lmo1131</t>
  </si>
  <si>
    <t>NP_464656.1</t>
  </si>
  <si>
    <t>lmo1130</t>
  </si>
  <si>
    <t>NP_464655.1</t>
  </si>
  <si>
    <t>lmo1594</t>
  </si>
  <si>
    <t>NP_465119.1</t>
  </si>
  <si>
    <t>lmo2301</t>
  </si>
  <si>
    <t>NP_465825.1</t>
  </si>
  <si>
    <t>lmo2308</t>
  </si>
  <si>
    <t>NP_465832.1</t>
  </si>
  <si>
    <t>lmo2312</t>
  </si>
  <si>
    <t>NP_465836.1</t>
  </si>
  <si>
    <t>lmo2315</t>
  </si>
  <si>
    <t>NP_465839.1</t>
  </si>
  <si>
    <t>lmo2317</t>
  </si>
  <si>
    <t>NP_465841.1</t>
  </si>
  <si>
    <t>lmo2319</t>
  </si>
  <si>
    <t>NP_465843.1</t>
  </si>
  <si>
    <t>lmo2321</t>
  </si>
  <si>
    <t>NP_465845.1</t>
  </si>
  <si>
    <t>lmo2323</t>
  </si>
  <si>
    <t>NP_465847.1</t>
  </si>
  <si>
    <t>lmo2444</t>
  </si>
  <si>
    <t>NP_465967.1</t>
  </si>
  <si>
    <t>lmo2449</t>
  </si>
  <si>
    <t>NP_465972.1</t>
  </si>
  <si>
    <t>lmo2768</t>
  </si>
  <si>
    <t>NP_466290.1</t>
  </si>
  <si>
    <t>lmo2771</t>
  </si>
  <si>
    <t>NP_466293.1</t>
  </si>
  <si>
    <t>lmo2026</t>
  </si>
  <si>
    <t>NP_465550.1</t>
  </si>
  <si>
    <t>purL</t>
  </si>
  <si>
    <t>lmo1770</t>
  </si>
  <si>
    <t>NP_465295.1</t>
  </si>
  <si>
    <t>missense_variant</t>
  </si>
  <si>
    <t>parC</t>
  </si>
  <si>
    <t>lmo1287</t>
  </si>
  <si>
    <t>NP_464812.1</t>
  </si>
  <si>
    <t>lmo0079</t>
  </si>
  <si>
    <t>NP_463612.1</t>
  </si>
  <si>
    <t>lmo0077</t>
  </si>
  <si>
    <t>NP_463610.1</t>
  </si>
  <si>
    <t>lmo0086</t>
  </si>
  <si>
    <t>NP_463619.1</t>
  </si>
  <si>
    <t>lmo1105</t>
  </si>
  <si>
    <t>NP_464630.1</t>
  </si>
  <si>
    <t>lmo0257</t>
  </si>
  <si>
    <t>NP_463788.1</t>
  </si>
  <si>
    <t>lmo2300</t>
  </si>
  <si>
    <t>NP_465824.1</t>
  </si>
  <si>
    <t>inlA</t>
  </si>
  <si>
    <t>lmo0433</t>
  </si>
  <si>
    <t>NP_463962.1</t>
  </si>
  <si>
    <t>inlB</t>
  </si>
  <si>
    <t>lmo0434</t>
  </si>
  <si>
    <t>NP_463963.1</t>
  </si>
  <si>
    <t>lmo0439</t>
  </si>
  <si>
    <t>NP_463968.1</t>
  </si>
  <si>
    <t>lmo0061</t>
  </si>
  <si>
    <t>NP_463594.1</t>
  </si>
  <si>
    <t>lmo2324</t>
  </si>
  <si>
    <t>NP_465848.1</t>
  </si>
  <si>
    <t>lmo2028</t>
  </si>
  <si>
    <t>NP_465552.1</t>
  </si>
  <si>
    <t>lmo0477</t>
  </si>
  <si>
    <t>NP_464005.1</t>
  </si>
  <si>
    <t>lmo0476</t>
  </si>
  <si>
    <t>NP_464004.1</t>
  </si>
  <si>
    <t>lmo0478</t>
  </si>
  <si>
    <t>NP_464006.1</t>
  </si>
  <si>
    <t>lmo2781</t>
  </si>
  <si>
    <t>NP_466303.1</t>
  </si>
  <si>
    <t>lmo1650</t>
  </si>
  <si>
    <t>NP_465175.1</t>
  </si>
  <si>
    <t>lmo0320</t>
  </si>
  <si>
    <t>NP_463850.1</t>
  </si>
  <si>
    <t>lmo0319</t>
  </si>
  <si>
    <t>NP_463849.1</t>
  </si>
  <si>
    <t>thiE</t>
  </si>
  <si>
    <t>lmo0318</t>
  </si>
  <si>
    <t>NP_463848.1</t>
  </si>
  <si>
    <t>stop_gained</t>
  </si>
  <si>
    <t>lmo0459</t>
  </si>
  <si>
    <t>NP_463988.1</t>
  </si>
  <si>
    <t>lmo2595</t>
  </si>
  <si>
    <t>NP_466118.1</t>
  </si>
  <si>
    <t>lmo2591</t>
  </si>
  <si>
    <t>NP_466114.1</t>
  </si>
  <si>
    <t>lmo2599</t>
  </si>
  <si>
    <t>NP_466122.1</t>
  </si>
  <si>
    <t>inlE</t>
  </si>
  <si>
    <t>lmo0264</t>
  </si>
  <si>
    <t>NP_463795.1</t>
  </si>
  <si>
    <t>pyrD</t>
  </si>
  <si>
    <t>lmo1833</t>
  </si>
  <si>
    <t>NP_465358.1</t>
  </si>
  <si>
    <t>lmo0942</t>
  </si>
  <si>
    <t>NP_464467.1</t>
  </si>
  <si>
    <t>p.Ala46Thr</t>
  </si>
  <si>
    <t>lmo0452</t>
  </si>
  <si>
    <t>NP_463981.1</t>
  </si>
  <si>
    <t>lmo0732</t>
  </si>
  <si>
    <t>NP_464259.1</t>
  </si>
  <si>
    <t>p.Ile16Val</t>
  </si>
  <si>
    <t>kdpA</t>
  </si>
  <si>
    <t>lmo2682</t>
  </si>
  <si>
    <t>NP_466204.1</t>
  </si>
  <si>
    <t>lmo2684</t>
  </si>
  <si>
    <t>NP_466206.1</t>
  </si>
  <si>
    <t>lmo1300</t>
  </si>
  <si>
    <t>NP_464825.1</t>
  </si>
  <si>
    <t>tkt</t>
  </si>
  <si>
    <t>lmo1305</t>
  </si>
  <si>
    <t>NP_464830.1</t>
  </si>
  <si>
    <t>lmo1970</t>
  </si>
  <si>
    <t>NP_465494.1</t>
  </si>
  <si>
    <t>lmo0170</t>
  </si>
  <si>
    <t>NP_463703.1</t>
  </si>
  <si>
    <t>lmo0884</t>
  </si>
  <si>
    <t>NP_464410.1</t>
  </si>
  <si>
    <t>lmo0878</t>
  </si>
  <si>
    <t>NP_464404.1</t>
  </si>
  <si>
    <t>lmo0881</t>
  </si>
  <si>
    <t>NP_464407.1</t>
  </si>
  <si>
    <t>lmo0424</t>
  </si>
  <si>
    <t>NP_463953.1</t>
  </si>
  <si>
    <t>p.Met85Ile</t>
  </si>
  <si>
    <t>lmo0368</t>
  </si>
  <si>
    <t>NP_463898.1</t>
  </si>
  <si>
    <t>p.Asp23Glu</t>
  </si>
  <si>
    <t>truB</t>
  </si>
  <si>
    <t>lmo1328</t>
  </si>
  <si>
    <t>NP_464853.1</t>
  </si>
  <si>
    <t>pnpA</t>
  </si>
  <si>
    <t>lmo1331</t>
  </si>
  <si>
    <t>NP_464856.1</t>
  </si>
  <si>
    <t>lmo0370</t>
  </si>
  <si>
    <t>NP_463900.1</t>
  </si>
  <si>
    <t>lmo1090</t>
  </si>
  <si>
    <t>NP_464615.1</t>
  </si>
  <si>
    <t>lmo1095</t>
  </si>
  <si>
    <t>NP_464620.1</t>
  </si>
  <si>
    <t>lmo2354</t>
  </si>
  <si>
    <t>NP_465877.1</t>
  </si>
  <si>
    <t>lmo2360</t>
  </si>
  <si>
    <t>NP_465883.1</t>
  </si>
  <si>
    <t>pflB</t>
  </si>
  <si>
    <t>lmo1406</t>
  </si>
  <si>
    <t>NP_464931.1</t>
  </si>
  <si>
    <t>lmo1173</t>
  </si>
  <si>
    <t>NP_464698.1</t>
  </si>
  <si>
    <t>lmo1165</t>
  </si>
  <si>
    <t>NP_464690.1</t>
  </si>
  <si>
    <t>cobD</t>
  </si>
  <si>
    <t>fabG</t>
  </si>
  <si>
    <t>lmo2178</t>
  </si>
  <si>
    <t>NP_465702.1</t>
  </si>
  <si>
    <t>lmo0497</t>
  </si>
  <si>
    <t>NP_464025.1</t>
  </si>
  <si>
    <t>lmo0493</t>
  </si>
  <si>
    <t>NP_464021.1</t>
  </si>
  <si>
    <t>lmo0501</t>
  </si>
  <si>
    <t>NP_464029.1</t>
  </si>
  <si>
    <t>lmo1592</t>
  </si>
  <si>
    <t>NP_465117.1</t>
  </si>
  <si>
    <t>lmo1624</t>
  </si>
  <si>
    <t>NP_465149.1</t>
  </si>
  <si>
    <t>trpB</t>
  </si>
  <si>
    <t>lmo1628</t>
  </si>
  <si>
    <t>NP_465153.1</t>
  </si>
  <si>
    <t>dinG</t>
  </si>
  <si>
    <t>lmo1899</t>
  </si>
  <si>
    <t>NP_465423.1</t>
  </si>
  <si>
    <t>lmo1466</t>
  </si>
  <si>
    <t>NP_464991.1</t>
  </si>
  <si>
    <t>thrC</t>
  </si>
  <si>
    <t>lmo2546</t>
  </si>
  <si>
    <t>NP_466069.1</t>
  </si>
  <si>
    <t>lmo1392</t>
  </si>
  <si>
    <t>NP_464917.1</t>
  </si>
  <si>
    <t>lmo1241</t>
  </si>
  <si>
    <t>NP_464766.1</t>
  </si>
  <si>
    <t>lmo1871</t>
  </si>
  <si>
    <t>NP_465396.1</t>
  </si>
  <si>
    <t>lmo1867</t>
  </si>
  <si>
    <t>NP_465392.1</t>
  </si>
  <si>
    <t>lmo0928</t>
  </si>
  <si>
    <t>NP_464453.1</t>
  </si>
  <si>
    <t>lmo1734</t>
  </si>
  <si>
    <t>NP_465259.1</t>
  </si>
  <si>
    <t>lmo2179</t>
  </si>
  <si>
    <t>NP_465703.1</t>
  </si>
  <si>
    <t>lmo13a</t>
  </si>
  <si>
    <t>YP_008475634.1</t>
  </si>
  <si>
    <t>lmo0901</t>
  </si>
  <si>
    <t>NP_464427.1</t>
  </si>
  <si>
    <t>lmo0899</t>
  </si>
  <si>
    <t>NP_464425.1</t>
  </si>
  <si>
    <t>lmo1525</t>
  </si>
  <si>
    <t>NP_465050.1</t>
  </si>
  <si>
    <t>lmo1413</t>
  </si>
  <si>
    <t>NP_464938.1</t>
  </si>
  <si>
    <t>lmo0817</t>
  </si>
  <si>
    <t>NP_464344.1</t>
  </si>
  <si>
    <t>lmo0818</t>
  </si>
  <si>
    <t>NP_464345.1</t>
  </si>
  <si>
    <t>lmo0819</t>
  </si>
  <si>
    <t>NP_464346.1</t>
  </si>
  <si>
    <t>lmo1634</t>
  </si>
  <si>
    <t>NP_465159.1</t>
  </si>
  <si>
    <t>lmo0314</t>
  </si>
  <si>
    <t>NP_463844.1</t>
  </si>
  <si>
    <t>cbiA</t>
  </si>
  <si>
    <t>lmo1191</t>
  </si>
  <si>
    <t>NP_464716.1</t>
  </si>
  <si>
    <t>lmo1192</t>
  </si>
  <si>
    <t>NP_464717.1</t>
  </si>
  <si>
    <t>lmo1703</t>
  </si>
  <si>
    <t>NP_465228.1</t>
  </si>
  <si>
    <t>lmo1709</t>
  </si>
  <si>
    <t>NP_465234.1</t>
  </si>
  <si>
    <t>lmo0300</t>
  </si>
  <si>
    <t>NP_463831.1</t>
  </si>
  <si>
    <t>lmo1433</t>
  </si>
  <si>
    <t>NP_464958.1</t>
  </si>
  <si>
    <t>lmo1442</t>
  </si>
  <si>
    <t>NP_464967.1</t>
  </si>
  <si>
    <t>comEA</t>
  </si>
  <si>
    <t>lmo1484</t>
  </si>
  <si>
    <t>NP_465009.1</t>
  </si>
  <si>
    <t>p.Asp93Asn</t>
  </si>
  <si>
    <t>lmo1490</t>
  </si>
  <si>
    <t>NP_465015.1</t>
  </si>
  <si>
    <t>lmo1651</t>
  </si>
  <si>
    <t>NP_465176.1</t>
  </si>
  <si>
    <t>lmo1798</t>
  </si>
  <si>
    <t>NP_465323.1</t>
  </si>
  <si>
    <t>p.Asn106Ser</t>
  </si>
  <si>
    <t>alaS</t>
  </si>
  <si>
    <t>lmo1504</t>
  </si>
  <si>
    <t>NP_465029.1</t>
  </si>
  <si>
    <t>lmo0383</t>
  </si>
  <si>
    <t>NP_463913.1</t>
  </si>
  <si>
    <t>lmo0384</t>
  </si>
  <si>
    <t>NP_463914.1</t>
  </si>
  <si>
    <t>lmo0377</t>
  </si>
  <si>
    <t>NP_463907.1</t>
  </si>
  <si>
    <t>lmo1350</t>
  </si>
  <si>
    <t>NP_464875.1</t>
  </si>
  <si>
    <t>recN</t>
  </si>
  <si>
    <t>lmo1368</t>
  </si>
  <si>
    <t>NP_464893.1</t>
  </si>
  <si>
    <t>lmo1515</t>
  </si>
  <si>
    <t>NP_465040.1</t>
  </si>
  <si>
    <t>lmo1513</t>
  </si>
  <si>
    <t>NP_465038.1</t>
  </si>
  <si>
    <t>lmo0839</t>
  </si>
  <si>
    <t>NP_464365.1</t>
  </si>
  <si>
    <t>lmo0841</t>
  </si>
  <si>
    <t>NP_464367.1</t>
  </si>
  <si>
    <t>lmo2696</t>
  </si>
  <si>
    <t>NP_466218.1</t>
  </si>
  <si>
    <t>lmo2699</t>
  </si>
  <si>
    <t>NP_466221.1</t>
  </si>
  <si>
    <t>lmo2691</t>
  </si>
  <si>
    <t>NP_466213.1</t>
  </si>
  <si>
    <t>lmo2224</t>
  </si>
  <si>
    <t>NP_465748.1</t>
  </si>
  <si>
    <t>lmo1726</t>
  </si>
  <si>
    <t>NP_465251.1</t>
  </si>
  <si>
    <t>lmo2403</t>
  </si>
  <si>
    <t>NP_465926.1</t>
  </si>
  <si>
    <t>lmo2406</t>
  </si>
  <si>
    <t>NP_465929.1</t>
  </si>
  <si>
    <t>mreC</t>
  </si>
  <si>
    <t>lmo1547</t>
  </si>
  <si>
    <t>NP_465072.1</t>
  </si>
  <si>
    <t>lmo1778</t>
  </si>
  <si>
    <t>NP_465303.1</t>
  </si>
  <si>
    <t>p.Val174Ile</t>
  </si>
  <si>
    <t>lmo2816</t>
  </si>
  <si>
    <t>NP_466338.1</t>
  </si>
  <si>
    <t>lmo1681</t>
  </si>
  <si>
    <t>NP_465206.1</t>
  </si>
  <si>
    <t>lmo0776</t>
  </si>
  <si>
    <t>NP_464303.1</t>
  </si>
  <si>
    <t>lmo0535</t>
  </si>
  <si>
    <t>NP_464063.1</t>
  </si>
  <si>
    <t>lmo0872</t>
  </si>
  <si>
    <t>NP_464398.1</t>
  </si>
  <si>
    <t>lmo0869</t>
  </si>
  <si>
    <t>NP_464395.1</t>
  </si>
  <si>
    <t>lmo1729</t>
  </si>
  <si>
    <t>NP_465254.1</t>
  </si>
  <si>
    <t>lmo1149</t>
  </si>
  <si>
    <t>NP_464674.1</t>
  </si>
  <si>
    <t>lmo0759</t>
  </si>
  <si>
    <t>NP_464286.1</t>
  </si>
  <si>
    <t>lmo2466</t>
  </si>
  <si>
    <t>NP_465989.1</t>
  </si>
  <si>
    <t>thrS</t>
  </si>
  <si>
    <t>lmo1559</t>
  </si>
  <si>
    <t>NP_465084.1</t>
  </si>
  <si>
    <t>lmo2014</t>
  </si>
  <si>
    <t>NP_465538.1</t>
  </si>
  <si>
    <t>lmo2012</t>
  </si>
  <si>
    <t>NP_465536.1</t>
  </si>
  <si>
    <t>lmo1201</t>
  </si>
  <si>
    <t>NP_464726.1</t>
  </si>
  <si>
    <t>cbiQ</t>
  </si>
  <si>
    <t>lmo1206</t>
  </si>
  <si>
    <t>NP_464731.1</t>
  </si>
  <si>
    <t>dltA</t>
  </si>
  <si>
    <t>lmo0974</t>
  </si>
  <si>
    <t>NP_464499.1</t>
  </si>
  <si>
    <t>lmo0386</t>
  </si>
  <si>
    <t>NP_463916.1</t>
  </si>
  <si>
    <t>lmo1635</t>
  </si>
  <si>
    <t>NP_465160.1</t>
  </si>
  <si>
    <t>lmo1666</t>
  </si>
  <si>
    <t>NP_465191.1</t>
  </si>
  <si>
    <t>p.Val58Ile</t>
  </si>
  <si>
    <t>lmo1132</t>
  </si>
  <si>
    <t>NP_464657.1</t>
  </si>
  <si>
    <t>lmo1886</t>
  </si>
  <si>
    <t>NP_465410.1</t>
  </si>
  <si>
    <t>ffh</t>
  </si>
  <si>
    <t>lmo1801</t>
  </si>
  <si>
    <t>NP_465326.1</t>
  </si>
  <si>
    <t>cadA</t>
  </si>
  <si>
    <t>lmo1100</t>
  </si>
  <si>
    <t>NP_464625.1</t>
  </si>
  <si>
    <t>p.Leu18Phe</t>
  </si>
  <si>
    <t>rnhC</t>
  </si>
  <si>
    <t>lmo1228</t>
  </si>
  <si>
    <t>NP_464753.1</t>
  </si>
  <si>
    <t>lmo1728</t>
  </si>
  <si>
    <t>NP_465253.1</t>
  </si>
  <si>
    <t>lmo0652</t>
  </si>
  <si>
    <t>NP_464179.1</t>
  </si>
  <si>
    <t>p.Ala35Val</t>
  </si>
  <si>
    <t>lmo0617</t>
  </si>
  <si>
    <t>NP_464144.1</t>
  </si>
  <si>
    <t>lmo0627</t>
  </si>
  <si>
    <t>NP_464154.1</t>
  </si>
  <si>
    <t>lmo0625</t>
  </si>
  <si>
    <t>NP_464152.1</t>
  </si>
  <si>
    <t>p.Ala180Val</t>
  </si>
  <si>
    <t>lmo0995</t>
  </si>
  <si>
    <t>NP_464520.1</t>
  </si>
  <si>
    <t>lmo0610</t>
  </si>
  <si>
    <t>NP_464137.1</t>
  </si>
  <si>
    <t>p.Ala136Val</t>
  </si>
  <si>
    <t>lmo2260</t>
  </si>
  <si>
    <t>NP_465784.1</t>
  </si>
  <si>
    <t>lmo1845</t>
  </si>
  <si>
    <t>NP_465370.1</t>
  </si>
  <si>
    <t>lmo1848</t>
  </si>
  <si>
    <t>NP_465373.1</t>
  </si>
  <si>
    <t>dal</t>
  </si>
  <si>
    <t>lmo0886</t>
  </si>
  <si>
    <t>NP_464412.1</t>
  </si>
  <si>
    <t>p.Ile109Val</t>
  </si>
  <si>
    <t>lmo1034</t>
  </si>
  <si>
    <t>NP_464559.1</t>
  </si>
  <si>
    <t>lmo1035</t>
  </si>
  <si>
    <t>NP_464560.1</t>
  </si>
  <si>
    <t>lmo2364</t>
  </si>
  <si>
    <t>NP_465887.1</t>
  </si>
  <si>
    <t>lmo2365</t>
  </si>
  <si>
    <t>NP_465888.1</t>
  </si>
  <si>
    <t>p.Ser120Thr</t>
  </si>
  <si>
    <t>hisC</t>
  </si>
  <si>
    <t>lmo1925</t>
  </si>
  <si>
    <t>NP_465449.1</t>
  </si>
  <si>
    <t>p.Gly158Val</t>
  </si>
  <si>
    <t>lmo0788</t>
  </si>
  <si>
    <t>NP_464315.1</t>
  </si>
  <si>
    <t>lmo2087</t>
  </si>
  <si>
    <t>NP_465611.1</t>
  </si>
  <si>
    <t>argH</t>
  </si>
  <si>
    <t>lmo2091</t>
  </si>
  <si>
    <t>NP_465615.1</t>
  </si>
  <si>
    <t>lmo0601</t>
  </si>
  <si>
    <t>NP_464128.1</t>
  </si>
  <si>
    <t>lmo2076</t>
  </si>
  <si>
    <t>NP_465600.1</t>
  </si>
  <si>
    <t>lmo2084</t>
  </si>
  <si>
    <t>NP_465608.1</t>
  </si>
  <si>
    <t>lmo1842</t>
  </si>
  <si>
    <t>NP_465367.1</t>
  </si>
  <si>
    <t>lmo2184</t>
  </si>
  <si>
    <t>NP_465708.1</t>
  </si>
  <si>
    <t>lmo2185</t>
  </si>
  <si>
    <t>NP_465709.1</t>
  </si>
  <si>
    <t>lmo0590</t>
  </si>
  <si>
    <t>NP_464118.1</t>
  </si>
  <si>
    <t>lmo0588</t>
  </si>
  <si>
    <t>NP_464116.1</t>
  </si>
  <si>
    <t>lmo1004</t>
  </si>
  <si>
    <t>NP_464529.1</t>
  </si>
  <si>
    <t>lmo1006</t>
  </si>
  <si>
    <t>NP_464531.1</t>
  </si>
  <si>
    <t>lmo2095</t>
  </si>
  <si>
    <t>NP_465619.1</t>
  </si>
  <si>
    <t>smc</t>
  </si>
  <si>
    <t>lmo1804</t>
  </si>
  <si>
    <t>NP_465329.1</t>
  </si>
  <si>
    <t>lmo1811</t>
  </si>
  <si>
    <t>NP_465336.1</t>
  </si>
  <si>
    <t>lmo1952</t>
  </si>
  <si>
    <t>NP_465476.1</t>
  </si>
  <si>
    <t>lmo0489</t>
  </si>
  <si>
    <t>NP_464017.1</t>
  </si>
  <si>
    <t>lmo2143</t>
  </si>
  <si>
    <t>NP_465667.1</t>
  </si>
  <si>
    <t>p.Met145Ile</t>
  </si>
  <si>
    <t>lmo1918</t>
  </si>
  <si>
    <t>NP_465442.1</t>
  </si>
  <si>
    <t>lmo0688</t>
  </si>
  <si>
    <t>NP_464215.1</t>
  </si>
  <si>
    <t>hslO</t>
  </si>
  <si>
    <t>lmo0222</t>
  </si>
  <si>
    <t>NP_463753.1</t>
  </si>
  <si>
    <t>p.Gly25Arg</t>
  </si>
  <si>
    <t>lmo2003</t>
  </si>
  <si>
    <t>NP_465527.1</t>
  </si>
  <si>
    <t>lmo0785</t>
  </si>
  <si>
    <t>NP_464312.1</t>
  </si>
  <si>
    <t>p.Pro146Ser</t>
  </si>
  <si>
    <t>lmo0400</t>
  </si>
  <si>
    <t>NP_463930.1</t>
  </si>
  <si>
    <t>lmo0552</t>
  </si>
  <si>
    <t>NP_464080.1</t>
  </si>
  <si>
    <t>p.Val92Ile</t>
  </si>
  <si>
    <t>p.Val81Ala</t>
  </si>
  <si>
    <t>lmo0517</t>
  </si>
  <si>
    <t>NP_464045.1</t>
  </si>
  <si>
    <t>lmo2115</t>
  </si>
  <si>
    <t>NP_465639.1</t>
  </si>
  <si>
    <t>lmo2344</t>
  </si>
  <si>
    <t>NP_465867.1</t>
  </si>
  <si>
    <t>lmo2345</t>
  </si>
  <si>
    <t>NP_465868.1</t>
  </si>
  <si>
    <t>lmo2346</t>
  </si>
  <si>
    <t>NP_465869.1</t>
  </si>
  <si>
    <t>lmo2760</t>
  </si>
  <si>
    <t>NP_466282.1</t>
  </si>
  <si>
    <t>nifJ</t>
  </si>
  <si>
    <t>lmo0829</t>
  </si>
  <si>
    <t>NP_464356.1</t>
  </si>
  <si>
    <t>p.Val7Ile</t>
  </si>
  <si>
    <t>spxA</t>
  </si>
  <si>
    <t>lmo2191</t>
  </si>
  <si>
    <t>NP_465715.1</t>
  </si>
  <si>
    <t>lmo2073</t>
  </si>
  <si>
    <t>NP_465597.1</t>
  </si>
  <si>
    <t>priA</t>
  </si>
  <si>
    <t>lmo1824</t>
  </si>
  <si>
    <t>NP_465349.1</t>
  </si>
  <si>
    <t>p.Ala36Val</t>
  </si>
  <si>
    <t>lmo2227</t>
  </si>
  <si>
    <t>NP_465751.1</t>
  </si>
  <si>
    <t>lmo0108</t>
  </si>
  <si>
    <t>NP_463641.1</t>
  </si>
  <si>
    <t>lmo2434</t>
  </si>
  <si>
    <t>NP_465957.1</t>
  </si>
  <si>
    <t>lmo2167</t>
  </si>
  <si>
    <t>NP_465691.1</t>
  </si>
  <si>
    <t>pbpB</t>
  </si>
  <si>
    <t>lmo2039</t>
  </si>
  <si>
    <t>NP_465563.1</t>
  </si>
  <si>
    <t>lmo2232</t>
  </si>
  <si>
    <t>NP_465756.1</t>
  </si>
  <si>
    <t>gltX</t>
  </si>
  <si>
    <t>lmo0237</t>
  </si>
  <si>
    <t>NP_463768.1</t>
  </si>
  <si>
    <t>lmo2062</t>
  </si>
  <si>
    <t>NP_465586.1</t>
  </si>
  <si>
    <t>lmo2712</t>
  </si>
  <si>
    <t>NP_466234.1</t>
  </si>
  <si>
    <t>lmo2720</t>
  </si>
  <si>
    <t>NP_466242.1</t>
  </si>
  <si>
    <t>lmo2502</t>
  </si>
  <si>
    <t>NP_466025.1</t>
  </si>
  <si>
    <t>lmo0043</t>
  </si>
  <si>
    <t>NP_463576.1</t>
  </si>
  <si>
    <t>lmo0087</t>
  </si>
  <si>
    <t>NP_463620.1</t>
  </si>
  <si>
    <t>kdpC</t>
  </si>
  <si>
    <t>lmo2680</t>
  </si>
  <si>
    <t>NP_466202.1</t>
  </si>
  <si>
    <t>lmo2126</t>
  </si>
  <si>
    <t>NP_465650.1</t>
  </si>
  <si>
    <t>lmo2127</t>
  </si>
  <si>
    <t>NP_465651.1</t>
  </si>
  <si>
    <t>lmo0105</t>
  </si>
  <si>
    <t>NP_463638.1</t>
  </si>
  <si>
    <t>lmo0288</t>
  </si>
  <si>
    <t>NP_463819.1</t>
  </si>
  <si>
    <t>plcA</t>
  </si>
  <si>
    <t>lmo0201</t>
  </si>
  <si>
    <t>NP_463732.1</t>
  </si>
  <si>
    <t>lmo2122</t>
  </si>
  <si>
    <t>NP_465646.1</t>
  </si>
  <si>
    <t>actA</t>
  </si>
  <si>
    <t>lmo0204</t>
  </si>
  <si>
    <t>NP_463735.1</t>
  </si>
  <si>
    <t>lmo2721</t>
  </si>
  <si>
    <t>NP_466243.1</t>
  </si>
  <si>
    <t>lmo2725</t>
  </si>
  <si>
    <t>NP_466247.1</t>
  </si>
  <si>
    <t>p.Ala41Thr</t>
  </si>
  <si>
    <t>lmo2836</t>
  </si>
  <si>
    <t>NP_466358.1</t>
  </si>
  <si>
    <t>lmo0130</t>
  </si>
  <si>
    <t>NP_463663.1</t>
  </si>
  <si>
    <t>lmo2840</t>
  </si>
  <si>
    <t>NP_466362.1</t>
  </si>
  <si>
    <t>p.Thr229Ile</t>
  </si>
  <si>
    <t>lmo2646</t>
  </si>
  <si>
    <t>NP_466168.1</t>
  </si>
  <si>
    <t>lmo2652</t>
  </si>
  <si>
    <t>NP_466174.1</t>
  </si>
  <si>
    <t>atpH</t>
  </si>
  <si>
    <t>lmo2532</t>
  </si>
  <si>
    <t>NP_466055.1</t>
  </si>
  <si>
    <t>dnaC</t>
  </si>
  <si>
    <t>lmo0054</t>
  </si>
  <si>
    <t>NP_463587.1</t>
  </si>
  <si>
    <t>p.Val116Ile</t>
  </si>
  <si>
    <t>lmo2732</t>
  </si>
  <si>
    <t>NP_466254.1</t>
  </si>
  <si>
    <t>p.Val197Ile</t>
  </si>
  <si>
    <t>p.Ile44Val</t>
  </si>
  <si>
    <t>lmo0050</t>
  </si>
  <si>
    <t>NP_463583.1</t>
  </si>
  <si>
    <t>p.Leu7Phe</t>
  </si>
  <si>
    <t>p.Glu133Gly</t>
  </si>
  <si>
    <t>p.Gly20Ser</t>
  </si>
  <si>
    <t>p.Val122Ala</t>
  </si>
  <si>
    <t>p.Glu34Lys</t>
  </si>
  <si>
    <t>p.Val52Ile</t>
  </si>
  <si>
    <t>lmo1103</t>
  </si>
  <si>
    <t>NP_464628.1</t>
  </si>
  <si>
    <t>p.Ala64Val</t>
  </si>
  <si>
    <t>p.Thr10Ser</t>
  </si>
  <si>
    <t>p.Val156Ile</t>
  </si>
  <si>
    <t>IMPACT</t>
  </si>
  <si>
    <t>AFFECT</t>
  </si>
  <si>
    <t>Gene</t>
  </si>
  <si>
    <t>Locus</t>
  </si>
  <si>
    <t>Predicted loss of function?</t>
  </si>
  <si>
    <t>Yes</t>
  </si>
  <si>
    <t>No</t>
  </si>
  <si>
    <t>NP_464601.1</t>
  </si>
  <si>
    <t>NP_463828.1</t>
  </si>
  <si>
    <t>NP_464020.1</t>
  </si>
  <si>
    <t>NP_464357.1</t>
  </si>
  <si>
    <t>NP_464394.1</t>
  </si>
  <si>
    <t>NP_464573.1</t>
  </si>
  <si>
    <t>NP_465034.1</t>
  </si>
  <si>
    <t>NP_465131.1</t>
  </si>
  <si>
    <t>NP_465178.1</t>
  </si>
  <si>
    <t>NP_464359.1</t>
  </si>
  <si>
    <t>NP_465535.1</t>
  </si>
  <si>
    <t>NP_464122.1</t>
  </si>
  <si>
    <t>NP_464132.1</t>
  </si>
  <si>
    <t>NP_464138.1</t>
  </si>
  <si>
    <t>NP_464142.1</t>
  </si>
  <si>
    <t>NP_464249.1</t>
  </si>
  <si>
    <t>NP_464289.1</t>
  </si>
  <si>
    <t>NP_464515.1</t>
  </si>
  <si>
    <t>NP_464658.1</t>
  </si>
  <si>
    <t>NP_464761.1</t>
  </si>
  <si>
    <t>NP_464784.1</t>
  </si>
  <si>
    <t>NP_464832.1</t>
  </si>
  <si>
    <t>NP_464992.1</t>
  </si>
  <si>
    <t>NP_465106.1</t>
  </si>
  <si>
    <t>NP_465139.1</t>
  </si>
  <si>
    <t>NP_465294.1</t>
  </si>
  <si>
    <t>NP_465305.1</t>
  </si>
  <si>
    <t>NP_465350.1</t>
  </si>
  <si>
    <t>NP_465532.1</t>
  </si>
  <si>
    <t>NP_465979.1</t>
  </si>
  <si>
    <t>NP_466084.1</t>
  </si>
  <si>
    <t>NP_466113.1</t>
  </si>
  <si>
    <t>NP_466201.1</t>
  </si>
  <si>
    <t>NP_466319.1</t>
  </si>
  <si>
    <t>NP_466345.1</t>
  </si>
  <si>
    <t>NP_465239.1</t>
  </si>
  <si>
    <t>NP_463899.1</t>
  </si>
  <si>
    <t>TTC</t>
  </si>
  <si>
    <t>SNV or INDEL?</t>
  </si>
  <si>
    <t>upstream_gene_variant</t>
  </si>
  <si>
    <t>MODIFIER</t>
  </si>
  <si>
    <t>lmo2590</t>
  </si>
  <si>
    <t>lmo0762</t>
  </si>
  <si>
    <t>lmo2679</t>
  </si>
  <si>
    <t>lmo2411</t>
  </si>
  <si>
    <t>NP_465934.1</t>
  </si>
  <si>
    <t>lmo1133</t>
  </si>
  <si>
    <t>lmo0605</t>
  </si>
  <si>
    <t>acpD</t>
  </si>
  <si>
    <t>lmo0611</t>
  </si>
  <si>
    <t>lmo0615</t>
  </si>
  <si>
    <t>ackA</t>
  </si>
  <si>
    <t>lmo1581</t>
  </si>
  <si>
    <t>proA</t>
  </si>
  <si>
    <t>lmo1259</t>
  </si>
  <si>
    <t>lmo1780</t>
  </si>
  <si>
    <t>lmo2823</t>
  </si>
  <si>
    <t>rplR</t>
  </si>
  <si>
    <t>lmo2616</t>
  </si>
  <si>
    <t>NP_466139.1</t>
  </si>
  <si>
    <t>lmo0722</t>
  </si>
  <si>
    <t>lmo2797</t>
  </si>
  <si>
    <t>argS</t>
  </si>
  <si>
    <t>lmo2561</t>
  </si>
  <si>
    <t>lmo2418</t>
  </si>
  <si>
    <t>NP_465941.1</t>
  </si>
  <si>
    <t>metX</t>
  </si>
  <si>
    <t>lmo0594</t>
  </si>
  <si>
    <t>lmo0293</t>
  </si>
  <si>
    <t>NP_463824.1</t>
  </si>
  <si>
    <t>lmo0297</t>
  </si>
  <si>
    <t>lmo0793</t>
  </si>
  <si>
    <t>NP_464320.1</t>
  </si>
  <si>
    <t>lmo2008</t>
  </si>
  <si>
    <t>lmo2011</t>
  </si>
  <si>
    <t>thyA</t>
  </si>
  <si>
    <t>lmo1874</t>
  </si>
  <si>
    <t>NP_465399.1</t>
  </si>
  <si>
    <t>pgm</t>
  </si>
  <si>
    <t>lmo2456</t>
  </si>
  <si>
    <t>lmo1614</t>
  </si>
  <si>
    <t>lmo1825</t>
  </si>
  <si>
    <t>lmo1467</t>
  </si>
  <si>
    <t>hrcA</t>
  </si>
  <si>
    <t>lmo1475</t>
  </si>
  <si>
    <t>NP_465000.1</t>
  </si>
  <si>
    <t>lmo0990</t>
  </si>
  <si>
    <t>fbp</t>
  </si>
  <si>
    <t>lmo0830</t>
  </si>
  <si>
    <t>lmo0832</t>
  </si>
  <si>
    <t>lmo0369</t>
  </si>
  <si>
    <t>lmo1307</t>
  </si>
  <si>
    <t>lmo1048</t>
  </si>
  <si>
    <t>lmo0868</t>
  </si>
  <si>
    <t>accA</t>
  </si>
  <si>
    <t>lmo1572</t>
  </si>
  <si>
    <t>NP_465097.1</t>
  </si>
  <si>
    <t>lmo1408</t>
  </si>
  <si>
    <t>NP_464933.1</t>
  </si>
  <si>
    <t>purQ</t>
  </si>
  <si>
    <t>lmo1769</t>
  </si>
  <si>
    <t>lmo1606</t>
  </si>
  <si>
    <t>lmo1509</t>
  </si>
  <si>
    <t>lmo1714</t>
  </si>
  <si>
    <t>recA</t>
  </si>
  <si>
    <t>lmo1398</t>
  </si>
  <si>
    <t>NP_464923.1</t>
  </si>
  <si>
    <t>lmo1653</t>
  </si>
  <si>
    <t>lmo1367</t>
  </si>
  <si>
    <t>NP_464892.1</t>
  </si>
  <si>
    <t>lmo1076</t>
  </si>
  <si>
    <t>lmo1236</t>
  </si>
  <si>
    <t>lmo0492</t>
  </si>
  <si>
    <t>Protein Accession</t>
  </si>
  <si>
    <t>SUM</t>
  </si>
  <si>
    <t>Clustered within 50bp of another SNV?</t>
  </si>
  <si>
    <t>GAAG</t>
  </si>
  <si>
    <t>CG</t>
  </si>
  <si>
    <t>TTTT</t>
  </si>
  <si>
    <t>CCTC</t>
  </si>
  <si>
    <t>GCTA</t>
  </si>
  <si>
    <t>ACAA</t>
  </si>
  <si>
    <t>ATAA</t>
  </si>
  <si>
    <t>A146</t>
  </si>
  <si>
    <t>A40</t>
  </si>
  <si>
    <t>A507</t>
  </si>
  <si>
    <t>A524</t>
  </si>
  <si>
    <t>A535</t>
  </si>
  <si>
    <t>A559</t>
  </si>
  <si>
    <t>A560</t>
  </si>
  <si>
    <t>A57</t>
  </si>
  <si>
    <t>A58</t>
  </si>
  <si>
    <t>A60</t>
  </si>
  <si>
    <t>A9</t>
  </si>
  <si>
    <t>OCF45</t>
  </si>
  <si>
    <t>OCF61</t>
  </si>
  <si>
    <t>lmo2443</t>
  </si>
  <si>
    <t>NP_465966.1</t>
  </si>
  <si>
    <t>p.Gly11fs</t>
  </si>
  <si>
    <t>lmo2436</t>
  </si>
  <si>
    <t>NP_465959.1</t>
  </si>
  <si>
    <t>lmo2441</t>
  </si>
  <si>
    <t>NP_465964.1</t>
  </si>
  <si>
    <t>p.Met183fs</t>
  </si>
  <si>
    <t>lmo2304</t>
  </si>
  <si>
    <t>NP_465828.1</t>
  </si>
  <si>
    <t>p.Val44fs</t>
  </si>
  <si>
    <t>lmo2306</t>
  </si>
  <si>
    <t>NP_465830.1</t>
  </si>
  <si>
    <t>lmo2309</t>
  </si>
  <si>
    <t>NP_465833.1</t>
  </si>
  <si>
    <t>p.Phe84fs</t>
  </si>
  <si>
    <t>lmo0994</t>
  </si>
  <si>
    <t>NP_464519.1</t>
  </si>
  <si>
    <t>lmo0992</t>
  </si>
  <si>
    <t>NP_464517.1</t>
  </si>
  <si>
    <t>lmo0949</t>
  </si>
  <si>
    <t>NP_464474.1</t>
  </si>
  <si>
    <t>p.Gly188fs</t>
  </si>
  <si>
    <t>lmo0947</t>
  </si>
  <si>
    <t>NP_464472.1</t>
  </si>
  <si>
    <t>lmo0860</t>
  </si>
  <si>
    <t>NP_464386.1</t>
  </si>
  <si>
    <t>p.Arg136fs</t>
  </si>
  <si>
    <t>lmo0864</t>
  </si>
  <si>
    <t>NP_464390.1</t>
  </si>
  <si>
    <t>lmo0857</t>
  </si>
  <si>
    <t>NP_464383.1</t>
  </si>
  <si>
    <t>p.Gly97fs</t>
  </si>
  <si>
    <t>p.Lys248fs</t>
  </si>
  <si>
    <t>lmo0089</t>
  </si>
  <si>
    <t>NP_463622.1</t>
  </si>
  <si>
    <t>p.Gly331Arg</t>
  </si>
  <si>
    <t>lmo2295</t>
  </si>
  <si>
    <t>NP_465819.1</t>
  </si>
  <si>
    <t>lmo2273</t>
  </si>
  <si>
    <t>NP_465797.1</t>
  </si>
  <si>
    <t>p.Asp17Asn</t>
  </si>
  <si>
    <t>p.Lys57Glu</t>
  </si>
  <si>
    <t>p.Thr4Met</t>
  </si>
  <si>
    <t>p.Thr254Ala</t>
  </si>
  <si>
    <t>p.His80Tyr</t>
  </si>
  <si>
    <t>p.Ala781Ser</t>
  </si>
  <si>
    <t>lmo0085</t>
  </si>
  <si>
    <t>NP_463618.1</t>
  </si>
  <si>
    <t>lmo1914</t>
  </si>
  <si>
    <t>NP_465438.1</t>
  </si>
  <si>
    <t>p.His161Tyr</t>
  </si>
  <si>
    <t>lmo1912</t>
  </si>
  <si>
    <t>NP_465436.1</t>
  </si>
  <si>
    <t>p.Gly5Glu</t>
  </si>
  <si>
    <t>p.Tyr204Asn</t>
  </si>
  <si>
    <t>lmo0302</t>
  </si>
  <si>
    <t>NP_463833.1</t>
  </si>
  <si>
    <t>p.Ala835Thr</t>
  </si>
  <si>
    <t>p.His391Arg</t>
  </si>
  <si>
    <t>rimM</t>
  </si>
  <si>
    <t>lmo1793</t>
  </si>
  <si>
    <t>NP_465318.1</t>
  </si>
  <si>
    <t>p.Ala47Asp</t>
  </si>
  <si>
    <t>p.Arg174Leu</t>
  </si>
  <si>
    <t>p.Glu567Gly</t>
  </si>
  <si>
    <t>ddl</t>
  </si>
  <si>
    <t>lmo0855</t>
  </si>
  <si>
    <t>NP_464381.1</t>
  </si>
  <si>
    <t>lmo0845</t>
  </si>
  <si>
    <t>NP_464371.1</t>
  </si>
  <si>
    <t>p.Cys191Arg</t>
  </si>
  <si>
    <t>p.Ile175Val</t>
  </si>
  <si>
    <t>lmo0078</t>
  </si>
  <si>
    <t>NP_463611.1</t>
  </si>
  <si>
    <t>p.Val171Ile</t>
  </si>
  <si>
    <t>p.Leu178Phe</t>
  </si>
  <si>
    <t>p.Ala170Gly</t>
  </si>
  <si>
    <t>p.His220Tyr</t>
  </si>
  <si>
    <t>lmo2318</t>
  </si>
  <si>
    <t>NP_465842.1</t>
  </si>
  <si>
    <t>lmo2320</t>
  </si>
  <si>
    <t>NP_465844.1</t>
  </si>
  <si>
    <t>lmo2329</t>
  </si>
  <si>
    <t>NP_465853.1</t>
  </si>
  <si>
    <t>lmo2325</t>
  </si>
  <si>
    <t>NP_465849.1</t>
  </si>
  <si>
    <t>p.Val237Ile</t>
  </si>
  <si>
    <t>p.Ile13Leu</t>
  </si>
  <si>
    <t>p.Ile13Val</t>
  </si>
  <si>
    <t>lmo0481</t>
  </si>
  <si>
    <t>NP_464009.1</t>
  </si>
  <si>
    <t>lmo0482</t>
  </si>
  <si>
    <t>NP_464010.1</t>
  </si>
  <si>
    <t>p.Ala799Thr</t>
  </si>
  <si>
    <t>lmo1120</t>
  </si>
  <si>
    <t>NP_464645.1</t>
  </si>
  <si>
    <t>p.Phe80Leu</t>
  </si>
  <si>
    <t>lmo0460</t>
  </si>
  <si>
    <t>NP_463989.1</t>
  </si>
  <si>
    <t>p.Asp600Asn</t>
  </si>
  <si>
    <t>lmo0464a</t>
  </si>
  <si>
    <t>YP_008475629.1</t>
  </si>
  <si>
    <t>lmo1212</t>
  </si>
  <si>
    <t>NP_464737.1</t>
  </si>
  <si>
    <t>p.Val116Phe</t>
  </si>
  <si>
    <t>lmo1207</t>
  </si>
  <si>
    <t>NP_464732.1</t>
  </si>
  <si>
    <t>p.Ser49Ala</t>
  </si>
  <si>
    <t>lmo2396</t>
  </si>
  <si>
    <t>NP_465919.1</t>
  </si>
  <si>
    <t>p.Ala807Val</t>
  </si>
  <si>
    <t>lmo2391</t>
  </si>
  <si>
    <t>NP_465914.1</t>
  </si>
  <si>
    <t>lmo1135</t>
  </si>
  <si>
    <t>NP_464660.1</t>
  </si>
  <si>
    <t>p.Gly382Arg</t>
  </si>
  <si>
    <t>lmo1366</t>
  </si>
  <si>
    <t>NP_464891.1</t>
  </si>
  <si>
    <t>p.Ser254Asn</t>
  </si>
  <si>
    <t>xseA</t>
  </si>
  <si>
    <t>lmo1361</t>
  </si>
  <si>
    <t>NP_464886.1</t>
  </si>
  <si>
    <t>p.Ile165Thr</t>
  </si>
  <si>
    <t>p.Ile165Met</t>
  </si>
  <si>
    <t>p.Arg87Ser</t>
  </si>
  <si>
    <t>p.Asn10fs</t>
  </si>
  <si>
    <t>lmo1718</t>
  </si>
  <si>
    <t>NP_465243.1</t>
  </si>
  <si>
    <t>lmo1721</t>
  </si>
  <si>
    <t>NP_465246.1</t>
  </si>
  <si>
    <t>p.Glu223del</t>
  </si>
  <si>
    <t>ftsZ</t>
  </si>
  <si>
    <t>lmo2032</t>
  </si>
  <si>
    <t>NP_465556.1</t>
  </si>
  <si>
    <t>lmo2046</t>
  </si>
  <si>
    <t>NP_465570.1</t>
  </si>
  <si>
    <t>p.Ser114del</t>
  </si>
  <si>
    <t>lmo2050</t>
  </si>
  <si>
    <t>NP_465574.1</t>
  </si>
  <si>
    <t>p.Lys230del</t>
  </si>
  <si>
    <t>dnaK</t>
  </si>
  <si>
    <t>lmo1473</t>
  </si>
  <si>
    <t>NP_464998.1</t>
  </si>
  <si>
    <t>lmo1478</t>
  </si>
  <si>
    <t>NP_465003.1</t>
  </si>
  <si>
    <t>p.Leu18fs</t>
  </si>
  <si>
    <t>lmo2009</t>
  </si>
  <si>
    <t>NP_465533.1</t>
  </si>
  <si>
    <t>p.Glu126del</t>
  </si>
  <si>
    <t>lmo0536</t>
  </si>
  <si>
    <t>NP_464064.1</t>
  </si>
  <si>
    <t>p.Ile253Val</t>
  </si>
  <si>
    <t>parE</t>
  </si>
  <si>
    <t>lmo1286</t>
  </si>
  <si>
    <t>NP_464811.1</t>
  </si>
  <si>
    <t>lmo1288</t>
  </si>
  <si>
    <t>NP_464813.1</t>
  </si>
  <si>
    <t>p.Asn217Asp</t>
  </si>
  <si>
    <t>lmo1106</t>
  </si>
  <si>
    <t>NP_464631.1</t>
  </si>
  <si>
    <t>p.Ser218Cys</t>
  </si>
  <si>
    <t>p.Lys246Gln</t>
  </si>
  <si>
    <t>lmo1107</t>
  </si>
  <si>
    <t>NP_464632.1</t>
  </si>
  <si>
    <t>lmo1108</t>
  </si>
  <si>
    <t>NP_464633.1</t>
  </si>
  <si>
    <t>lmo1109</t>
  </si>
  <si>
    <t>NP_464634.1</t>
  </si>
  <si>
    <t>p.Ser218Thr</t>
  </si>
  <si>
    <t>p.Asn101His</t>
  </si>
  <si>
    <t>p.Asp221Asn</t>
  </si>
  <si>
    <t>p.Glu104Asp</t>
  </si>
  <si>
    <t>p.Asn79Asp</t>
  </si>
  <si>
    <t>p.Lys113Glu</t>
  </si>
  <si>
    <t>p.Gly114Ser</t>
  </si>
  <si>
    <t>p.Leu252*</t>
  </si>
  <si>
    <t>guaB</t>
  </si>
  <si>
    <t>lmo2758</t>
  </si>
  <si>
    <t>NP_466280.1</t>
  </si>
  <si>
    <t>uvrA</t>
  </si>
  <si>
    <t>lmo2488</t>
  </si>
  <si>
    <t>NP_466011.1</t>
  </si>
  <si>
    <t>p.Ile372Val</t>
  </si>
  <si>
    <t>lmo2490</t>
  </si>
  <si>
    <t>NP_466013.1</t>
  </si>
  <si>
    <t>lmo2660</t>
  </si>
  <si>
    <t>NP_466182.1</t>
  </si>
  <si>
    <t>p.Ser15Leu</t>
  </si>
  <si>
    <t>lmo2733</t>
  </si>
  <si>
    <t>NP_466255.1</t>
  </si>
  <si>
    <t>p.Glu233Asp</t>
  </si>
  <si>
    <t>mpl</t>
  </si>
  <si>
    <t>lmo0203</t>
  </si>
  <si>
    <t>NP_463734.1</t>
  </si>
  <si>
    <t>p.Thr206Ile</t>
  </si>
  <si>
    <t>hly</t>
  </si>
  <si>
    <t>lmo0202</t>
  </si>
  <si>
    <t>NP_463733.1</t>
  </si>
  <si>
    <t>lmo0208</t>
  </si>
  <si>
    <t>NP_463739.1</t>
  </si>
  <si>
    <t>ltrA</t>
  </si>
  <si>
    <t>lmo0389</t>
  </si>
  <si>
    <t>NP_463919.1</t>
  </si>
  <si>
    <t>lmo2565</t>
  </si>
  <si>
    <t>NP_466088.1</t>
  </si>
  <si>
    <t>p.Thr176Ile</t>
  </si>
  <si>
    <t>rpsG</t>
  </si>
  <si>
    <t>lmo2655</t>
  </si>
  <si>
    <t>NP_466177.1</t>
  </si>
  <si>
    <t>p.Arg140Lys</t>
  </si>
  <si>
    <t>p.Ile104Leu</t>
  </si>
  <si>
    <t>lmo2429</t>
  </si>
  <si>
    <t>NP_465952.1</t>
  </si>
  <si>
    <t>lmo2452</t>
  </si>
  <si>
    <t>NP_465975.1</t>
  </si>
  <si>
    <t>eno</t>
  </si>
  <si>
    <t>lmo2455</t>
  </si>
  <si>
    <t>NP_465978.1</t>
  </si>
  <si>
    <t>p.Leu162Phe</t>
  </si>
  <si>
    <t>lmo2688</t>
  </si>
  <si>
    <t>NP_466210.1</t>
  </si>
  <si>
    <t>p.Asn51Ile</t>
  </si>
  <si>
    <t>lmo0039</t>
  </si>
  <si>
    <t>NP_463572.1</t>
  </si>
  <si>
    <t>p.Thr253Ile</t>
  </si>
  <si>
    <t>lmo0037</t>
  </si>
  <si>
    <t>NP_463570.1</t>
  </si>
  <si>
    <t>p.Ala143Thr</t>
  </si>
  <si>
    <t>lmo2832</t>
  </si>
  <si>
    <t>NP_466354.1</t>
  </si>
  <si>
    <t>p.Ile22Val</t>
  </si>
  <si>
    <t>lmo2722</t>
  </si>
  <si>
    <t>NP_466244.1</t>
  </si>
  <si>
    <t>rpsJ</t>
  </si>
  <si>
    <t>lmo2633</t>
  </si>
  <si>
    <t>NP_466156.1</t>
  </si>
  <si>
    <t>p.Ser94Ile</t>
  </si>
  <si>
    <t>p.Tyr271Ser</t>
  </si>
  <si>
    <t>p.Lys3Glu</t>
  </si>
  <si>
    <t>lmo0010</t>
  </si>
  <si>
    <t>NP_463543.1</t>
  </si>
  <si>
    <t>p.His314Tyr</t>
  </si>
  <si>
    <t>p.Lys11Asn</t>
  </si>
  <si>
    <t>p.Ala247Ser</t>
  </si>
  <si>
    <t>p.Ser333Leu</t>
  </si>
  <si>
    <t>lmo2675</t>
  </si>
  <si>
    <t>NP_466197.1</t>
  </si>
  <si>
    <t>p.Val103Ile</t>
  </si>
  <si>
    <t>lmo2669</t>
  </si>
  <si>
    <t>NP_466191.1</t>
  </si>
  <si>
    <t>hom</t>
  </si>
  <si>
    <t>lmo2547</t>
  </si>
  <si>
    <t>NP_466070.1</t>
  </si>
  <si>
    <t>p.Asn263Ile</t>
  </si>
  <si>
    <t>p.Gly70Val</t>
  </si>
  <si>
    <t>lmo0181</t>
  </si>
  <si>
    <t>NP_463712.1</t>
  </si>
  <si>
    <t>lmo2255</t>
  </si>
  <si>
    <t>NP_465779.1</t>
  </si>
  <si>
    <t>p.Phe2Leu</t>
  </si>
  <si>
    <t>p.Gly112Glu</t>
  </si>
  <si>
    <t>p.Thr101Ile</t>
  </si>
  <si>
    <t>p.Pro239Ser</t>
  </si>
  <si>
    <t>p.Asp455Asn</t>
  </si>
  <si>
    <t>p.Asp38Tyr</t>
  </si>
  <si>
    <t>ispF</t>
  </si>
  <si>
    <t>lmo0236</t>
  </si>
  <si>
    <t>NP_463767.1</t>
  </si>
  <si>
    <t>p.Asp124Asn</t>
  </si>
  <si>
    <t>lmo0275</t>
  </si>
  <si>
    <t>NP_463806.1</t>
  </si>
  <si>
    <t>p.Gly200Asp</t>
  </si>
  <si>
    <t>lmo2784</t>
  </si>
  <si>
    <t>NP_466306.1</t>
  </si>
  <si>
    <t>lmo0426</t>
  </si>
  <si>
    <t>NP_463955.1</t>
  </si>
  <si>
    <t>p.Gly113Arg</t>
  </si>
  <si>
    <t>p.Arg83Cys</t>
  </si>
  <si>
    <t>rpsN</t>
  </si>
  <si>
    <t>p.Val1502Ile</t>
  </si>
  <si>
    <t>lmo0339</t>
  </si>
  <si>
    <t>NP_463869.1</t>
  </si>
  <si>
    <t>p.Glu381Lys</t>
  </si>
  <si>
    <t>p.Asp8Asn</t>
  </si>
  <si>
    <t>lmo2775</t>
  </si>
  <si>
    <t>NP_466297.1</t>
  </si>
  <si>
    <t>p.Asn76Asp</t>
  </si>
  <si>
    <t>p.Glu37Gly</t>
  </si>
  <si>
    <t>p.Val105Glu</t>
  </si>
  <si>
    <t>lmo2504</t>
  </si>
  <si>
    <t>NP_466027.1</t>
  </si>
  <si>
    <t>p.Thr295Lys</t>
  </si>
  <si>
    <t>p.Phe205Ser</t>
  </si>
  <si>
    <t>p.Thr114Ile</t>
  </si>
  <si>
    <t>p.Thr400Asn</t>
  </si>
  <si>
    <t>lmo2234</t>
  </si>
  <si>
    <t>NP_465758.1</t>
  </si>
  <si>
    <t>p.His100Tyr</t>
  </si>
  <si>
    <t>lmo2233</t>
  </si>
  <si>
    <t>NP_465757.1</t>
  </si>
  <si>
    <t>p.Ala65Val</t>
  </si>
  <si>
    <t>p.Glu259Lys</t>
  </si>
  <si>
    <t>p.Ala293Val</t>
  </si>
  <si>
    <t>p.Leu302Ile</t>
  </si>
  <si>
    <t>p.Asn164Asp</t>
  </si>
  <si>
    <t>p.Ala344Gly</t>
  </si>
  <si>
    <t>p.Asn54Tyr</t>
  </si>
  <si>
    <t>p.Glu211Asp</t>
  </si>
  <si>
    <t>lmo2852</t>
  </si>
  <si>
    <t>NP_466374.1</t>
  </si>
  <si>
    <t>p.Ala105Thr</t>
  </si>
  <si>
    <t>lmo2849</t>
  </si>
  <si>
    <t>NP_466371.1</t>
  </si>
  <si>
    <t>lmo2851</t>
  </si>
  <si>
    <t>NP_466373.1</t>
  </si>
  <si>
    <t>lmo2853</t>
  </si>
  <si>
    <t>NP_466375.1</t>
  </si>
  <si>
    <t>lmo2857</t>
  </si>
  <si>
    <t>NP_466379.1</t>
  </si>
  <si>
    <t>p.Ala1008Val</t>
  </si>
  <si>
    <t>p.Gly337Ser</t>
  </si>
  <si>
    <t>p.Ser555Phe</t>
  </si>
  <si>
    <t>p.Ser91Cys</t>
  </si>
  <si>
    <t>lmo2083</t>
  </si>
  <si>
    <t>NP_465607.1</t>
  </si>
  <si>
    <t>p.Gly310Asp</t>
  </si>
  <si>
    <t>p.Pro347Ser</t>
  </si>
  <si>
    <t>p.Glu49Gly</t>
  </si>
  <si>
    <t>p.Gly10Cys</t>
  </si>
  <si>
    <t>p.Gln86*</t>
  </si>
  <si>
    <t>p.Asp182Asn</t>
  </si>
  <si>
    <t>lmo2351</t>
  </si>
  <si>
    <t>NP_465874.1</t>
  </si>
  <si>
    <t>p.Val85Met</t>
  </si>
  <si>
    <t>lmo0687</t>
  </si>
  <si>
    <t>NP_464214.1</t>
  </si>
  <si>
    <t>p.Val96Ala</t>
  </si>
  <si>
    <t>flgG</t>
  </si>
  <si>
    <t>lmo0682</t>
  </si>
  <si>
    <t>NP_464209.1</t>
  </si>
  <si>
    <t>p.Ala259Val</t>
  </si>
  <si>
    <t>lmo0285</t>
  </si>
  <si>
    <t>NP_463816.1</t>
  </si>
  <si>
    <t>p.Gln77Arg</t>
  </si>
  <si>
    <t>p.Ala116Asp</t>
  </si>
  <si>
    <t>lmo2414</t>
  </si>
  <si>
    <t>NP_465937.1</t>
  </si>
  <si>
    <t>p.Val159Ala</t>
  </si>
  <si>
    <t>p.Asp49Asn</t>
  </si>
  <si>
    <t>p.Ser323Arg</t>
  </si>
  <si>
    <t>lmo0519</t>
  </si>
  <si>
    <t>NP_464047.1</t>
  </si>
  <si>
    <t>p.Thr286Ala</t>
  </si>
  <si>
    <t>p.Ile331Val</t>
  </si>
  <si>
    <t>lmo2742</t>
  </si>
  <si>
    <t>NP_466264.1</t>
  </si>
  <si>
    <t>p.Ile40Asn</t>
  </si>
  <si>
    <t>p.Thr322Ser</t>
  </si>
  <si>
    <t>lmo0587</t>
  </si>
  <si>
    <t>NP_464115.1</t>
  </si>
  <si>
    <t>p.Phe292Leu</t>
  </si>
  <si>
    <t>p.Ala429Val</t>
  </si>
  <si>
    <t>p.Ala71Glu</t>
  </si>
  <si>
    <t>p.Ile1398Asn</t>
  </si>
  <si>
    <t>p.Pro213Leu</t>
  </si>
  <si>
    <t>p.Pro59Ser</t>
  </si>
  <si>
    <t>p.Arg117His</t>
  </si>
  <si>
    <t>p.Ala90Val</t>
  </si>
  <si>
    <t>p.Ala439Thr</t>
  </si>
  <si>
    <t>lmo2060</t>
  </si>
  <si>
    <t>NP_465584.1</t>
  </si>
  <si>
    <t>lmo0138</t>
  </si>
  <si>
    <t>NP_463671.1</t>
  </si>
  <si>
    <t>p.Lys72Gln</t>
  </si>
  <si>
    <t>lmo0140</t>
  </si>
  <si>
    <t>NP_463673.1</t>
  </si>
  <si>
    <t>p.Pro576Ser</t>
  </si>
  <si>
    <t>p.Glu129Asp</t>
  </si>
  <si>
    <t>lmo0376</t>
  </si>
  <si>
    <t>NP_463906.1</t>
  </si>
  <si>
    <t>p.Val163Ile</t>
  </si>
  <si>
    <t>lmo0624</t>
  </si>
  <si>
    <t>NP_464151.1</t>
  </si>
  <si>
    <t>lmo2829</t>
  </si>
  <si>
    <t>NP_466351.1</t>
  </si>
  <si>
    <t>p.Ser46Pro</t>
  </si>
  <si>
    <t>lmo0657</t>
  </si>
  <si>
    <t>NP_464184.1</t>
  </si>
  <si>
    <t>p.Asp30Ala</t>
  </si>
  <si>
    <t>lmo0658</t>
  </si>
  <si>
    <t>NP_464185.1</t>
  </si>
  <si>
    <t>lmo2514</t>
  </si>
  <si>
    <t>NP_466037.1</t>
  </si>
  <si>
    <t>p.Thr257Ile</t>
  </si>
  <si>
    <t>p.Thr741Ile</t>
  </si>
  <si>
    <t>p.Met82Ile</t>
  </si>
  <si>
    <t>p.Pro174His</t>
  </si>
  <si>
    <t>p.Glu92Lys</t>
  </si>
  <si>
    <t>p.Asp493Glu</t>
  </si>
  <si>
    <t>gcp</t>
  </si>
  <si>
    <t>lmo2075</t>
  </si>
  <si>
    <t>NP_465599.2</t>
  </si>
  <si>
    <t>p.Ser390Phe</t>
  </si>
  <si>
    <t>lmo0106</t>
  </si>
  <si>
    <t>NP_463639.1</t>
  </si>
  <si>
    <t>p.Asp296Glu</t>
  </si>
  <si>
    <t>p.Ser73Pro</t>
  </si>
  <si>
    <t>lmo0900</t>
  </si>
  <si>
    <t>NP_464426.1</t>
  </si>
  <si>
    <t>p.Pro19Ser</t>
  </si>
  <si>
    <t>lmo0897</t>
  </si>
  <si>
    <t>NP_464423.1</t>
  </si>
  <si>
    <t>p.Thr59Lys</t>
  </si>
  <si>
    <t>p.Glu185*</t>
  </si>
  <si>
    <t>lmo0496</t>
  </si>
  <si>
    <t>NP_464024.1</t>
  </si>
  <si>
    <t>p.Asn32Ser</t>
  </si>
  <si>
    <t>p.Pro307Ser</t>
  </si>
  <si>
    <t>p.Ile93Val</t>
  </si>
  <si>
    <t>lmo2817</t>
  </si>
  <si>
    <t>NP_466339.1</t>
  </si>
  <si>
    <t>p.Leu66Phe</t>
  </si>
  <si>
    <t>lmo2007</t>
  </si>
  <si>
    <t>NP_465531.1</t>
  </si>
  <si>
    <t>p.Val130Leu</t>
  </si>
  <si>
    <t>p.Glu193Lys</t>
  </si>
  <si>
    <t>p.Glu148Lys</t>
  </si>
  <si>
    <t>p.Val384Ala</t>
  </si>
  <si>
    <t>p.Thr462Ala</t>
  </si>
  <si>
    <t>p.Thr324Ala</t>
  </si>
  <si>
    <t>lmo2215</t>
  </si>
  <si>
    <t>NP_465739.1</t>
  </si>
  <si>
    <t>p.Thr217Ser</t>
  </si>
  <si>
    <t>lmo2213</t>
  </si>
  <si>
    <t>NP_465737.1</t>
  </si>
  <si>
    <t>lmo2221</t>
  </si>
  <si>
    <t>NP_465745.1</t>
  </si>
  <si>
    <t>p.Asp150Gly</t>
  </si>
  <si>
    <t>p.Ala84Asp</t>
  </si>
  <si>
    <t>lmo0554</t>
  </si>
  <si>
    <t>NP_464082.1</t>
  </si>
  <si>
    <t>lmo0548</t>
  </si>
  <si>
    <t>NP_464076.1</t>
  </si>
  <si>
    <t>p.Pro174Ala</t>
  </si>
  <si>
    <t>p.Leu180Phe</t>
  </si>
  <si>
    <t>p.Asp69Asn</t>
  </si>
  <si>
    <t>p.Phe152Cys</t>
  </si>
  <si>
    <t>lmo0543</t>
  </si>
  <si>
    <t>NP_464071.1</t>
  </si>
  <si>
    <t>p.Gly261Asp</t>
  </si>
  <si>
    <t>lmo0970</t>
  </si>
  <si>
    <t>NP_464495.1</t>
  </si>
  <si>
    <t>p.Pro54Leu</t>
  </si>
  <si>
    <t>lmo0964</t>
  </si>
  <si>
    <t>NP_464489.1</t>
  </si>
  <si>
    <t>dltD</t>
  </si>
  <si>
    <t>lmo0971</t>
  </si>
  <si>
    <t>NP_464496.1</t>
  </si>
  <si>
    <t>p.Ile185Val</t>
  </si>
  <si>
    <t>p.Ala97Asp</t>
  </si>
  <si>
    <t>flgL</t>
  </si>
  <si>
    <t>lmo0706</t>
  </si>
  <si>
    <t>NP_464233.1</t>
  </si>
  <si>
    <t>fliD</t>
  </si>
  <si>
    <t>lmo0707</t>
  </si>
  <si>
    <t>NP_464234.1</t>
  </si>
  <si>
    <t>lmo0701</t>
  </si>
  <si>
    <t>NP_464228.1</t>
  </si>
  <si>
    <t>p.Cys15Tyr</t>
  </si>
  <si>
    <t>pepC</t>
  </si>
  <si>
    <t>lmo2338</t>
  </si>
  <si>
    <t>NP_465861.1</t>
  </si>
  <si>
    <t>p.Lys49Asn</t>
  </si>
  <si>
    <t>p.Gly23Ser</t>
  </si>
  <si>
    <t>p.Phe130Leu</t>
  </si>
  <si>
    <t>p.Val59Ala</t>
  </si>
  <si>
    <t>p.Asp397Tyr</t>
  </si>
  <si>
    <t>p.Ile305Met</t>
  </si>
  <si>
    <t>p.Ile220Leu</t>
  </si>
  <si>
    <t>lmo2356</t>
  </si>
  <si>
    <t>NP_465879.1</t>
  </si>
  <si>
    <t>p.Glu31Lys</t>
  </si>
  <si>
    <t>lmo2358</t>
  </si>
  <si>
    <t>NP_465881.1</t>
  </si>
  <si>
    <t>p.Lys357Glu</t>
  </si>
  <si>
    <t>p.Ala123Val</t>
  </si>
  <si>
    <t>lmo2541</t>
  </si>
  <si>
    <t>NP_466064.1</t>
  </si>
  <si>
    <t>p.Val68Ile</t>
  </si>
  <si>
    <t>p.Glu619Lys</t>
  </si>
  <si>
    <t>p.Glu45Lys</t>
  </si>
  <si>
    <t>p.Ala3Pro</t>
  </si>
  <si>
    <t>p.Tyr443His</t>
  </si>
  <si>
    <t>p.Lys229Arg</t>
  </si>
  <si>
    <t>p.Met58Ile</t>
  </si>
  <si>
    <t>p.Leu147Ile</t>
  </si>
  <si>
    <t>lmo2121</t>
  </si>
  <si>
    <t>NP_465645.1</t>
  </si>
  <si>
    <t>p.His314Asp</t>
  </si>
  <si>
    <t>p.Ile124Phe</t>
  </si>
  <si>
    <t>lmo0648</t>
  </si>
  <si>
    <t>NP_464175.1</t>
  </si>
  <si>
    <t>p.Arg86His</t>
  </si>
  <si>
    <t>divIB</t>
  </si>
  <si>
    <t>lmo2034</t>
  </si>
  <si>
    <t>NP_465558.1</t>
  </si>
  <si>
    <t>p.Asn246Lys</t>
  </si>
  <si>
    <t>p.Lys2Asn</t>
  </si>
  <si>
    <t>p.Ser118Leu</t>
  </si>
  <si>
    <t>lmo0343</t>
  </si>
  <si>
    <t>NP_463873.1</t>
  </si>
  <si>
    <t>lmo0346</t>
  </si>
  <si>
    <t>NP_463876.1</t>
  </si>
  <si>
    <t>lmo1807</t>
  </si>
  <si>
    <t>NP_465332.1</t>
  </si>
  <si>
    <t>p.Ile32Val</t>
  </si>
  <si>
    <t>lmo1812</t>
  </si>
  <si>
    <t>NP_465337.1</t>
  </si>
  <si>
    <t>p.Pro54Thr</t>
  </si>
  <si>
    <t>p.Pro155Ser</t>
  </si>
  <si>
    <t>p.Pro83Ala</t>
  </si>
  <si>
    <t>lmo0816</t>
  </si>
  <si>
    <t>NP_464343.1</t>
  </si>
  <si>
    <t>p.Asp158Ala</t>
  </si>
  <si>
    <t>lmo1882</t>
  </si>
  <si>
    <t>NP_465406.1</t>
  </si>
  <si>
    <t>lmo1887</t>
  </si>
  <si>
    <t>NP_465411.1</t>
  </si>
  <si>
    <t>p.Pro50Leu</t>
  </si>
  <si>
    <t>p.Leu16Ser</t>
  </si>
  <si>
    <t>p.Tyr444*</t>
  </si>
  <si>
    <t>p.Ala471Val</t>
  </si>
  <si>
    <t>p.Thr127Ile</t>
  </si>
  <si>
    <t>p.Gly993Glu</t>
  </si>
  <si>
    <t>p.Pro57Ser</t>
  </si>
  <si>
    <t>p.Gln321Leu</t>
  </si>
  <si>
    <t>p.Glu260Lys</t>
  </si>
  <si>
    <t>p.Pro31Ser</t>
  </si>
  <si>
    <t>p.Ser345*</t>
  </si>
  <si>
    <t>lmo0101</t>
  </si>
  <si>
    <t>NP_463634.1</t>
  </si>
  <si>
    <t>lmo0100</t>
  </si>
  <si>
    <t>NP_463633.1</t>
  </si>
  <si>
    <t>lmo0352</t>
  </si>
  <si>
    <t>NP_463882.1</t>
  </si>
  <si>
    <t>p.Val250Phe</t>
  </si>
  <si>
    <t>p.Ser165Leu</t>
  </si>
  <si>
    <t>lmo0444</t>
  </si>
  <si>
    <t>NP_463973.1</t>
  </si>
  <si>
    <t>p.His123Tyr</t>
  </si>
  <si>
    <t>p.Glu267Asp</t>
  </si>
  <si>
    <t>p.Val130Ile</t>
  </si>
  <si>
    <t>p.Ala160Ser</t>
  </si>
  <si>
    <t>p.Ile325Met</t>
  </si>
  <si>
    <t>lmo2266</t>
  </si>
  <si>
    <t>NP_465790.1</t>
  </si>
  <si>
    <t>p.Pro1182Arg</t>
  </si>
  <si>
    <t>p.Thr216Met</t>
  </si>
  <si>
    <t>lmo2789</t>
  </si>
  <si>
    <t>NP_466311.1</t>
  </si>
  <si>
    <t>p.Thr24Ile</t>
  </si>
  <si>
    <t>p.Glu125Lys</t>
  </si>
  <si>
    <t>p.Asp399Asn</t>
  </si>
  <si>
    <t>p.Asn248Asp</t>
  </si>
  <si>
    <t>p.Met300Ile</t>
  </si>
  <si>
    <t>p.Ala425Val</t>
  </si>
  <si>
    <t>p.His240Tyr</t>
  </si>
  <si>
    <t>p.Leu60Phe</t>
  </si>
  <si>
    <t>p.Asn91Lys</t>
  </si>
  <si>
    <t>p.His58Tyr</t>
  </si>
  <si>
    <t>p.Met106Ile</t>
  </si>
  <si>
    <t>p.Ser90Gly</t>
  </si>
  <si>
    <t>ilvA</t>
  </si>
  <si>
    <t>lmo1991</t>
  </si>
  <si>
    <t>NP_465515.1</t>
  </si>
  <si>
    <t>p.Glu335Lys</t>
  </si>
  <si>
    <t>leuA</t>
  </si>
  <si>
    <t>lmo1987</t>
  </si>
  <si>
    <t>NP_465511.1</t>
  </si>
  <si>
    <t>leuD</t>
  </si>
  <si>
    <t>lmo1990</t>
  </si>
  <si>
    <t>NP_465514.1</t>
  </si>
  <si>
    <t>lmo1994</t>
  </si>
  <si>
    <t>NP_465518.1</t>
  </si>
  <si>
    <t>p.His409Tyr</t>
  </si>
  <si>
    <t>lmo1852</t>
  </si>
  <si>
    <t>NP_465377.1</t>
  </si>
  <si>
    <t>p.Gly10Ser</t>
  </si>
  <si>
    <t>lmo1853</t>
  </si>
  <si>
    <t>NP_465378.1</t>
  </si>
  <si>
    <t>p.Phe633Ile</t>
  </si>
  <si>
    <t>p.Val271Ile</t>
  </si>
  <si>
    <t>p.Glu202Asp</t>
  </si>
  <si>
    <t>ilvD</t>
  </si>
  <si>
    <t>lmo1983</t>
  </si>
  <si>
    <t>NP_465507.1</t>
  </si>
  <si>
    <t>p.Gly5Asp</t>
  </si>
  <si>
    <t>p.Gly119Val</t>
  </si>
  <si>
    <t>p.Ala72Thr</t>
  </si>
  <si>
    <t>p.Gln101*</t>
  </si>
  <si>
    <t>p.Met474Ile</t>
  </si>
  <si>
    <t>p.Ala371Asp</t>
  </si>
  <si>
    <t>p.Thr536Ser</t>
  </si>
  <si>
    <t>p.Met172Ile</t>
  </si>
  <si>
    <t>p.Ala18Val</t>
  </si>
  <si>
    <t>p.Arg76His</t>
  </si>
  <si>
    <t>p.Thr108Ile</t>
  </si>
  <si>
    <t>p.Ala185Asp</t>
  </si>
  <si>
    <t>p.Asn677Lys</t>
  </si>
  <si>
    <t>lmo0808</t>
  </si>
  <si>
    <t>NP_464335.1</t>
  </si>
  <si>
    <t>p.Lys132Arg</t>
  </si>
  <si>
    <t>p.Leu731Ile</t>
  </si>
  <si>
    <t>lmo1699</t>
  </si>
  <si>
    <t>NP_465224.1</t>
  </si>
  <si>
    <t>p.Gly257Asp</t>
  </si>
  <si>
    <t>lmo1702</t>
  </si>
  <si>
    <t>NP_465227.1</t>
  </si>
  <si>
    <t>lmo1706</t>
  </si>
  <si>
    <t>NP_465231.1</t>
  </si>
  <si>
    <t>p.Glu172*</t>
  </si>
  <si>
    <t>p.Thr147Lys</t>
  </si>
  <si>
    <t>p.Ser560Cys</t>
  </si>
  <si>
    <t>p.Pro389Gln</t>
  </si>
  <si>
    <t>lmo2189</t>
  </si>
  <si>
    <t>NP_465713.1</t>
  </si>
  <si>
    <t>p.Pro36Leu</t>
  </si>
  <si>
    <t>p.Lys567Asn</t>
  </si>
  <si>
    <t>p.Trp154*</t>
  </si>
  <si>
    <t>p.Ile395Val</t>
  </si>
  <si>
    <t>lmo1033</t>
  </si>
  <si>
    <t>NP_464558.1</t>
  </si>
  <si>
    <t>p.Met198Ile</t>
  </si>
  <si>
    <t>p.Asn582Ile</t>
  </si>
  <si>
    <t>resE</t>
  </si>
  <si>
    <t>lmo1947</t>
  </si>
  <si>
    <t>NP_465471.1</t>
  </si>
  <si>
    <t>p.Glu359Lys</t>
  </si>
  <si>
    <t>p.Ile963Phe</t>
  </si>
  <si>
    <t>p.Glu114Lys</t>
  </si>
  <si>
    <t>p.Thr1706Ile</t>
  </si>
  <si>
    <t>lmo0957</t>
  </si>
  <si>
    <t>NP_464482.1</t>
  </si>
  <si>
    <t>lmo0960</t>
  </si>
  <si>
    <t>NP_464485.1</t>
  </si>
  <si>
    <t>lmo2239</t>
  </si>
  <si>
    <t>NP_465763.1</t>
  </si>
  <si>
    <t>p.Ala250Glu</t>
  </si>
  <si>
    <t>lmo2240</t>
  </si>
  <si>
    <t>NP_465764.1</t>
  </si>
  <si>
    <t>p.Lys93Asn</t>
  </si>
  <si>
    <t>p.Leu306Phe</t>
  </si>
  <si>
    <t>p.Val972Met</t>
  </si>
  <si>
    <t>p.Asn21Ile</t>
  </si>
  <si>
    <t>p.Tyr256Phe</t>
  </si>
  <si>
    <t>lmo1157</t>
  </si>
  <si>
    <t>NP_464682.1</t>
  </si>
  <si>
    <t>p.Glu31Val</t>
  </si>
  <si>
    <t>p.Trp86Gly</t>
  </si>
  <si>
    <t>lmo0574</t>
  </si>
  <si>
    <t>NP_464102.1</t>
  </si>
  <si>
    <t>p.Phe187Ser</t>
  </si>
  <si>
    <t>lmo0578</t>
  </si>
  <si>
    <t>NP_464106.1</t>
  </si>
  <si>
    <t>p.Ala297Val</t>
  </si>
  <si>
    <t>p.Glu201Lys</t>
  </si>
  <si>
    <t>p.Thr439Ala</t>
  </si>
  <si>
    <t>p.Thr268Ala</t>
  </si>
  <si>
    <t>uhpT</t>
  </si>
  <si>
    <t>lmo0838</t>
  </si>
  <si>
    <t>NP_464364.1</t>
  </si>
  <si>
    <t>p.Gly79Arg</t>
  </si>
  <si>
    <t>lmo2106</t>
  </si>
  <si>
    <t>NP_465630.1</t>
  </si>
  <si>
    <t>p.Val115Ile</t>
  </si>
  <si>
    <t>eutD</t>
  </si>
  <si>
    <t>lmo2103</t>
  </si>
  <si>
    <t>NP_465627.1</t>
  </si>
  <si>
    <t>p.Thr6Lys</t>
  </si>
  <si>
    <t>p.Asp300Gly</t>
  </si>
  <si>
    <t>tig</t>
  </si>
  <si>
    <t>lmo1267</t>
  </si>
  <si>
    <t>NP_464792.1</t>
  </si>
  <si>
    <t>p.Asp211Gly</t>
  </si>
  <si>
    <t>lmo1270</t>
  </si>
  <si>
    <t>NP_464795.1</t>
  </si>
  <si>
    <t>rbgA</t>
  </si>
  <si>
    <t>lmo1272</t>
  </si>
  <si>
    <t>NP_464797.1</t>
  </si>
  <si>
    <t>p.Leu77Phe</t>
  </si>
  <si>
    <t>p.Ala188Val</t>
  </si>
  <si>
    <t>p.Arg67His</t>
  </si>
  <si>
    <t>lmo1777</t>
  </si>
  <si>
    <t>NP_465302.1</t>
  </si>
  <si>
    <t>p.Lys200Arg</t>
  </si>
  <si>
    <t>p.Gly137Asp</t>
  </si>
  <si>
    <t>p.Ala92Thr</t>
  </si>
  <si>
    <t>p.Tyr12Cys</t>
  </si>
  <si>
    <t>p.Val224Met</t>
  </si>
  <si>
    <t>guaA</t>
  </si>
  <si>
    <t>lmo1096</t>
  </si>
  <si>
    <t>NP_464621.1</t>
  </si>
  <si>
    <t>p.Pro130Gln</t>
  </si>
  <si>
    <t>lmo1091</t>
  </si>
  <si>
    <t>NP_464616.1</t>
  </si>
  <si>
    <t>p.Gln19Arg</t>
  </si>
  <si>
    <t>lmo1740</t>
  </si>
  <si>
    <t>NP_465265.1</t>
  </si>
  <si>
    <t>p.Glu60Gly</t>
  </si>
  <si>
    <t>lmo2378</t>
  </si>
  <si>
    <t>NP_465901.1</t>
  </si>
  <si>
    <t>p.Pro36Ser</t>
  </si>
  <si>
    <t>lmo2373</t>
  </si>
  <si>
    <t>NP_465896.1</t>
  </si>
  <si>
    <t>p.Val148Ile</t>
  </si>
  <si>
    <t>infB</t>
  </si>
  <si>
    <t>lmo1325</t>
  </si>
  <si>
    <t>NP_464850.1</t>
  </si>
  <si>
    <t>p.Glu193Gly</t>
  </si>
  <si>
    <t>p.Lys233Thr</t>
  </si>
  <si>
    <t>lmo0603</t>
  </si>
  <si>
    <t>NP_464130.1</t>
  </si>
  <si>
    <t>p.Glu64Asp</t>
  </si>
  <si>
    <t>p.Asp633Ala</t>
  </si>
  <si>
    <t>p.Thr1034Ala</t>
  </si>
  <si>
    <t>p.Asp278Asn</t>
  </si>
  <si>
    <t>p.His139Arg</t>
  </si>
  <si>
    <t>lmo1024</t>
  </si>
  <si>
    <t>NP_464549.1</t>
  </si>
  <si>
    <t>p.Ala259Thr</t>
  </si>
  <si>
    <t>lmo1020</t>
  </si>
  <si>
    <t>NP_464545.1</t>
  </si>
  <si>
    <t>p.Glu537Asp</t>
  </si>
  <si>
    <t>p.Leu894Ile</t>
  </si>
  <si>
    <t>p.Asp287Gly</t>
  </si>
  <si>
    <t>p.Ala235Ser</t>
  </si>
  <si>
    <t>mreB</t>
  </si>
  <si>
    <t>lmo1548</t>
  </si>
  <si>
    <t>NP_465073.1</t>
  </si>
  <si>
    <t>lmo1860</t>
  </si>
  <si>
    <t>NP_465385.1</t>
  </si>
  <si>
    <t>p.Val32Leu</t>
  </si>
  <si>
    <t>p.Ser298Phe</t>
  </si>
  <si>
    <t>p.Gln3Lys</t>
  </si>
  <si>
    <t>p.Val39Ile</t>
  </si>
  <si>
    <t>p.Asp332Glu</t>
  </si>
  <si>
    <t>p.Ala280Ser</t>
  </si>
  <si>
    <t>lmo0767</t>
  </si>
  <si>
    <t>NP_464294.1</t>
  </si>
  <si>
    <t>p.Pro474Thr</t>
  </si>
  <si>
    <t>p.Met643Ile</t>
  </si>
  <si>
    <t>p.Ser173Arg</t>
  </si>
  <si>
    <t>lmo2116</t>
  </si>
  <si>
    <t>NP_465640.1</t>
  </si>
  <si>
    <t>p.Leu55Phe</t>
  </si>
  <si>
    <t>p.Gly128Arg</t>
  </si>
  <si>
    <t>p.Phe59Leu</t>
  </si>
  <si>
    <t>lmo1456</t>
  </si>
  <si>
    <t>NP_464981.1</t>
  </si>
  <si>
    <t>p.Ser282Gly</t>
  </si>
  <si>
    <t>p.Ser962*</t>
  </si>
  <si>
    <t>p.Glu255Lys</t>
  </si>
  <si>
    <t>p.Leu107Ile</t>
  </si>
  <si>
    <t>p.Arg152Leu</t>
  </si>
  <si>
    <t>p.Met125Ile</t>
  </si>
  <si>
    <t>purF</t>
  </si>
  <si>
    <t>lmo1768</t>
  </si>
  <si>
    <t>NP_465293.1</t>
  </si>
  <si>
    <t>p.Gly112Val</t>
  </si>
  <si>
    <t>p.Ile236Leu</t>
  </si>
  <si>
    <t>lmo0976</t>
  </si>
  <si>
    <t>NP_464501.1</t>
  </si>
  <si>
    <t>p.Pro8His</t>
  </si>
  <si>
    <t>p.Asp47Asn</t>
  </si>
  <si>
    <t>lmo1318</t>
  </si>
  <si>
    <t>NP_464843.1</t>
  </si>
  <si>
    <t>p.Gly100Ala</t>
  </si>
  <si>
    <t>lmo1312</t>
  </si>
  <si>
    <t>NP_464837.1</t>
  </si>
  <si>
    <t>lmo1514</t>
  </si>
  <si>
    <t>NP_465039.1</t>
  </si>
  <si>
    <t>queA</t>
  </si>
  <si>
    <t>lmo1531</t>
  </si>
  <si>
    <t>NP_465056.1</t>
  </si>
  <si>
    <t>p.Glu234Lys</t>
  </si>
  <si>
    <t>p.Asp46Ala</t>
  </si>
  <si>
    <t>p.Ala282Thr</t>
  </si>
  <si>
    <t>lmo1841</t>
  </si>
  <si>
    <t>NP_465366.1</t>
  </si>
  <si>
    <t>p.Glu204Lys</t>
  </si>
  <si>
    <t>p.Thr264Asn</t>
  </si>
  <si>
    <t>p.Val421Ile</t>
  </si>
  <si>
    <t>p.Ala302Thr</t>
  </si>
  <si>
    <t>lmo1146</t>
  </si>
  <si>
    <t>NP_464671.1</t>
  </si>
  <si>
    <t>lmo1148</t>
  </si>
  <si>
    <t>NP_464673.1</t>
  </si>
  <si>
    <t>PdhD</t>
  </si>
  <si>
    <t>lmo1055</t>
  </si>
  <si>
    <t>NP_464580.1</t>
  </si>
  <si>
    <t>p.Gly93Ser</t>
  </si>
  <si>
    <t>p.Trp348*</t>
  </si>
  <si>
    <t>lmo0559</t>
  </si>
  <si>
    <t>NP_464087.1</t>
  </si>
  <si>
    <t>p.Val66Met</t>
  </si>
  <si>
    <t>p.Leu86Ile</t>
  </si>
  <si>
    <t>lmo0933</t>
  </si>
  <si>
    <t>NP_464458.1</t>
  </si>
  <si>
    <t>p.Ser236Tyr</t>
  </si>
  <si>
    <t>p.Cys7Gly</t>
  </si>
  <si>
    <t>p.Gln42His</t>
  </si>
  <si>
    <t>p.Pro131Ser</t>
  </si>
  <si>
    <t>lmo1274</t>
  </si>
  <si>
    <t>NP_464799.1</t>
  </si>
  <si>
    <t>p.Ser34Leu</t>
  </si>
  <si>
    <t>p.Ser45Gly</t>
  </si>
  <si>
    <t>p.Pro346Leu</t>
  </si>
  <si>
    <t>p.Ala1467Gly</t>
  </si>
  <si>
    <t>p.Gln824His</t>
  </si>
  <si>
    <t>p.Thr40Ile</t>
  </si>
  <si>
    <t>p.Val125Ile</t>
  </si>
  <si>
    <t>p.Ser302Phe</t>
  </si>
  <si>
    <t>p.Thr659Lys</t>
  </si>
  <si>
    <t>p.Ser170Leu</t>
  </si>
  <si>
    <t>p.Arg66Cys</t>
  </si>
  <si>
    <t>p.Leu319Met</t>
  </si>
  <si>
    <t>p.Thr120Ile</t>
  </si>
  <si>
    <t>p.Val217Glu</t>
  </si>
  <si>
    <t>uvrC</t>
  </si>
  <si>
    <t>lmo1234</t>
  </si>
  <si>
    <t>NP_464759.1</t>
  </si>
  <si>
    <t>p.Lys603Asn</t>
  </si>
  <si>
    <t>lmo1401</t>
  </si>
  <si>
    <t>NP_464926.1</t>
  </si>
  <si>
    <t>p.Ala17Val</t>
  </si>
  <si>
    <t>p.Lys70Arg</t>
  </si>
  <si>
    <t>p.Val217Ile</t>
  </si>
  <si>
    <t>p.Glu624Lys</t>
  </si>
  <si>
    <t>p.Lys17Asn</t>
  </si>
  <si>
    <t>p.Gly382Asp</t>
  </si>
  <si>
    <t>p.Gly136Cys</t>
  </si>
  <si>
    <t>p.Val703Leu</t>
  </si>
  <si>
    <t>p.Leu26Ile</t>
  </si>
  <si>
    <t>p.Glu315Gly</t>
  </si>
  <si>
    <t>p.Glu160Gly</t>
  </si>
  <si>
    <t>p.Ala237Thr</t>
  </si>
  <si>
    <t>lmo1181</t>
  </si>
  <si>
    <t>NP_464706.1</t>
  </si>
  <si>
    <t>p.Phe242Ser</t>
  </si>
  <si>
    <t>p.Val458Leu</t>
  </si>
  <si>
    <t>p.Met21Thr</t>
  </si>
  <si>
    <t>p.Asp289Asn</t>
  </si>
  <si>
    <t>miaA</t>
  </si>
  <si>
    <t>lmo1294</t>
  </si>
  <si>
    <t>NP_464819.1</t>
  </si>
  <si>
    <t>p.His90Tyr</t>
  </si>
  <si>
    <t>lmo1438</t>
  </si>
  <si>
    <t>NP_464963.1</t>
  </si>
  <si>
    <t>p.Gln670Lys</t>
  </si>
  <si>
    <t>p.Met252Leu</t>
  </si>
  <si>
    <t>p.Ala29Val</t>
  </si>
  <si>
    <t>lmo1310</t>
  </si>
  <si>
    <t>NP_464835.1</t>
  </si>
  <si>
    <t>p.Ala160Asp</t>
  </si>
  <si>
    <t>clpQ</t>
  </si>
  <si>
    <t>lmo1278</t>
  </si>
  <si>
    <t>NP_464803.1</t>
  </si>
  <si>
    <t>p.Leu43Phe</t>
  </si>
  <si>
    <t>p.Val184Ala</t>
  </si>
  <si>
    <t>p.Asn508Lys</t>
  </si>
  <si>
    <t>p.Leu404Phe</t>
  </si>
  <si>
    <t>p.Met279Ile</t>
  </si>
  <si>
    <t>p.Ala371Ser</t>
  </si>
  <si>
    <t>pcrA</t>
  </si>
  <si>
    <t>lmo1759</t>
  </si>
  <si>
    <t>NP_465284.1</t>
  </si>
  <si>
    <t>p.Val693Ile</t>
  </si>
  <si>
    <t>p.Ser293Arg</t>
  </si>
  <si>
    <t>p.Thr538Ile</t>
  </si>
  <si>
    <t>p.Val154Ala</t>
  </si>
  <si>
    <t>p.Ala224Thr</t>
  </si>
  <si>
    <t>lmo1431</t>
  </si>
  <si>
    <t>NP_464956.1</t>
  </si>
  <si>
    <t>p.Val164Ala</t>
  </si>
  <si>
    <t>opuCA</t>
  </si>
  <si>
    <t>lmo1428</t>
  </si>
  <si>
    <t>NP_464953.1</t>
  </si>
  <si>
    <t>p.Val282Ala</t>
  </si>
  <si>
    <t>lmo0768</t>
  </si>
  <si>
    <t>NP_464295.1</t>
  </si>
  <si>
    <t>p.Ser519Ala</t>
  </si>
  <si>
    <t>lmo1521</t>
  </si>
  <si>
    <t>NP_465046.1</t>
  </si>
  <si>
    <t>nadD</t>
  </si>
  <si>
    <t>lmo1488</t>
  </si>
  <si>
    <t>NP_465013.1</t>
  </si>
  <si>
    <t>p.Asp88Val</t>
  </si>
  <si>
    <t>p.Gly105Glu</t>
  </si>
  <si>
    <t>p.Ile108Thr</t>
  </si>
  <si>
    <t>p.Arg146His</t>
  </si>
  <si>
    <t>lmo1245</t>
  </si>
  <si>
    <t>NP_464770.1</t>
  </si>
  <si>
    <t>p.Val69Ala</t>
  </si>
  <si>
    <t>p.Asp176Tyr</t>
  </si>
  <si>
    <t>p.Arg309His</t>
  </si>
  <si>
    <t>p.Val195Ile</t>
  </si>
  <si>
    <t>p.Ser526Phe</t>
  </si>
  <si>
    <t>p.Ala304Glu</t>
  </si>
  <si>
    <t>p.Glu145Lys</t>
  </si>
  <si>
    <t>p.Gln428His</t>
  </si>
  <si>
    <t>p.Glu623Lys</t>
  </si>
  <si>
    <t>p.Pro249Leu</t>
  </si>
  <si>
    <t>p.Gly26Arg</t>
  </si>
  <si>
    <t>p.Gly107Ser</t>
  </si>
  <si>
    <t>p.Gly396Asp</t>
  </si>
  <si>
    <t>p.Lys381Arg</t>
  </si>
  <si>
    <t>p.Ala266Glu</t>
  </si>
  <si>
    <t>p.Arg54His</t>
  </si>
  <si>
    <t>lmo1646</t>
  </si>
  <si>
    <t>NP_465171.1</t>
  </si>
  <si>
    <t>lmo1649</t>
  </si>
  <si>
    <t>NP_465174.1</t>
  </si>
  <si>
    <t>accD</t>
  </si>
  <si>
    <t>lmo1573</t>
  </si>
  <si>
    <t>NP_465098.1</t>
  </si>
  <si>
    <t>p.Arg132His</t>
  </si>
  <si>
    <t>p.Ala133Val</t>
  </si>
  <si>
    <t>p.Trp57Arg</t>
  </si>
  <si>
    <t>p.Glu83*</t>
  </si>
  <si>
    <t>p.Gly8Trp</t>
  </si>
  <si>
    <t>p.Ala529Thr</t>
  </si>
  <si>
    <t>p.Glu548Val</t>
  </si>
  <si>
    <t>p.Val98Leu</t>
  </si>
  <si>
    <t>p.Ala355Val</t>
  </si>
  <si>
    <t>p.Lys317Gln</t>
  </si>
  <si>
    <t>p.Ser609Cys</t>
  </si>
  <si>
    <t>lisK</t>
  </si>
  <si>
    <t>lmo1378</t>
  </si>
  <si>
    <t>NP_464903.1</t>
  </si>
  <si>
    <t>p.Ala461Val</t>
  </si>
  <si>
    <t>p.Asp249Glu</t>
  </si>
  <si>
    <t>lmo1686</t>
  </si>
  <si>
    <t>NP_465211.1</t>
  </si>
  <si>
    <t>p.Arg194Leu</t>
  </si>
  <si>
    <t>p.Ser609Thr</t>
  </si>
  <si>
    <t>p.Ser56Leu</t>
  </si>
  <si>
    <t>p.Ser161Gly</t>
  </si>
  <si>
    <t>p.Gln217Lys</t>
  </si>
  <si>
    <t>pflC</t>
  </si>
  <si>
    <t>lmo1407</t>
  </si>
  <si>
    <t>NP_464932.1</t>
  </si>
  <si>
    <t>p.Ala159Thr</t>
  </si>
  <si>
    <t>lmo1410</t>
  </si>
  <si>
    <t>NP_464935.1</t>
  </si>
  <si>
    <t>lmo1414</t>
  </si>
  <si>
    <t>NP_464939.1</t>
  </si>
  <si>
    <t>lmo1416</t>
  </si>
  <si>
    <t>NP_464941.1</t>
  </si>
  <si>
    <t>p.Phe153Tyr</t>
  </si>
  <si>
    <t>lmo1443</t>
  </si>
  <si>
    <t>NP_464968.1</t>
  </si>
  <si>
    <t>p.Gln33Lys</t>
  </si>
  <si>
    <t>p.Lys13Asn</t>
  </si>
  <si>
    <t>p.Gln163Pro</t>
  </si>
  <si>
    <t>p.Pro659Ser</t>
  </si>
  <si>
    <t>p.Ala530Thr</t>
  </si>
  <si>
    <t>p.Ala99Ser</t>
  </si>
  <si>
    <t>p.Ala340Pro</t>
  </si>
  <si>
    <t>p.Ala185Ser</t>
  </si>
  <si>
    <t>p.Gln13Leu</t>
  </si>
  <si>
    <t>p.Glu378Lys</t>
  </si>
  <si>
    <t>p.Ala1420Gly</t>
  </si>
  <si>
    <t>p.Pro135Leu</t>
  </si>
  <si>
    <t>p.Thr650Lys</t>
  </si>
  <si>
    <t>p.Leu26Pro</t>
  </si>
  <si>
    <t>p.Leu252Arg</t>
  </si>
  <si>
    <t>p.Asp310Asn</t>
  </si>
  <si>
    <t>p.Pro76Ser</t>
  </si>
  <si>
    <t>p.His132Tyr</t>
  </si>
  <si>
    <t>p.His226Tyr</t>
  </si>
  <si>
    <t>p.Gly22Val</t>
  </si>
  <si>
    <t>p.Leu193Phe</t>
  </si>
  <si>
    <t>p.Glu280Asp</t>
  </si>
  <si>
    <t>p.Phe48Cys</t>
  </si>
  <si>
    <t>p.Val128Ile</t>
  </si>
  <si>
    <t>p.Glu236Gln</t>
  </si>
  <si>
    <t>p.Thr58Ser</t>
  </si>
  <si>
    <t>p.Asp375Glu</t>
  </si>
  <si>
    <t>p.Met311Ile</t>
  </si>
  <si>
    <t>p.Ala349Val</t>
  </si>
  <si>
    <t>lmo1087</t>
  </si>
  <si>
    <t>NP_464612.1</t>
  </si>
  <si>
    <t>p.Val27Ile</t>
  </si>
  <si>
    <t>p.His783Tyr</t>
  </si>
  <si>
    <t>p.Gly555Glu</t>
  </si>
  <si>
    <t>p.Ser272Phe</t>
  </si>
  <si>
    <t>p.Val108Ile</t>
  </si>
  <si>
    <t>p.Glu58Lys</t>
  </si>
  <si>
    <t>lmo1655</t>
  </si>
  <si>
    <t>NP_465180.1</t>
  </si>
  <si>
    <t>p.Thr523Lys</t>
  </si>
  <si>
    <t>p.Thr243Ala</t>
  </si>
  <si>
    <t>p.Phe108Ser</t>
  </si>
  <si>
    <t>p.Gln76Arg</t>
  </si>
  <si>
    <t>p.Cys48Ser</t>
  </si>
  <si>
    <t>p.Ser319Cys</t>
  </si>
  <si>
    <t>p.Leu340Phe</t>
  </si>
  <si>
    <t>p.Gly190Val</t>
  </si>
  <si>
    <t>lmo1081</t>
  </si>
  <si>
    <t>NP_464606.1</t>
  </si>
  <si>
    <t>p.Ala249Val</t>
  </si>
  <si>
    <t>p.Gly208*</t>
  </si>
  <si>
    <t>p.Ser602Asn</t>
  </si>
  <si>
    <t>p.Glu94Val</t>
  </si>
  <si>
    <t>p.Ser602Arg</t>
  </si>
  <si>
    <t>p.Leu308Val</t>
  </si>
  <si>
    <t>p.Ser35Arg</t>
  </si>
  <si>
    <t>lmo1114</t>
  </si>
  <si>
    <t>NP_464639.1</t>
  </si>
  <si>
    <t>p.Ser35Thr</t>
  </si>
  <si>
    <t>p.Ser35Cys</t>
  </si>
  <si>
    <t>p.Ala223Thr</t>
  </si>
  <si>
    <t>p.Asp44Asn</t>
  </si>
  <si>
    <t>p.Glu632Asp</t>
  </si>
  <si>
    <t>p.Glu38Gln</t>
  </si>
  <si>
    <t>p.Gly113Asp</t>
  </si>
  <si>
    <t>p.Tyr140His</t>
  </si>
  <si>
    <t>p.Thr851Asn</t>
  </si>
  <si>
    <t>p.Thr851Ala</t>
  </si>
  <si>
    <t>p.Asn127Ser</t>
  </si>
  <si>
    <t>p.Trp8Arg</t>
  </si>
  <si>
    <t>p.Ile75Leu</t>
  </si>
  <si>
    <t>p.Tyr79Asn</t>
  </si>
  <si>
    <t>p.Ala162Thr</t>
  </si>
  <si>
    <t>p.Ile343Val</t>
  </si>
  <si>
    <t>p.Asp126Asn</t>
  </si>
  <si>
    <t>p.Ala42Glu</t>
  </si>
  <si>
    <t>p.Asp174Asn</t>
  </si>
  <si>
    <t>p.Glu120Lys</t>
  </si>
  <si>
    <t>p.Ser124Leu</t>
  </si>
  <si>
    <t>p.Gln117*</t>
  </si>
  <si>
    <t>p.Glu106Asp</t>
  </si>
  <si>
    <t>p.Leu118*</t>
  </si>
  <si>
    <t>p.Tyr98Phe</t>
  </si>
  <si>
    <t>p.Gly103Arg</t>
  </si>
  <si>
    <t>p.Glu115Gln</t>
  </si>
  <si>
    <t>p.Thr105Ala</t>
  </si>
  <si>
    <t>p.Thr105Lys</t>
  </si>
  <si>
    <t>p.Glu120Val</t>
  </si>
  <si>
    <t>p.Gly300Ala</t>
  </si>
  <si>
    <t>p.Gly107Asp</t>
  </si>
  <si>
    <t>p.Glu108Gln</t>
  </si>
  <si>
    <t>p.Gly252Arg</t>
  </si>
  <si>
    <t>p.Leu271Ile</t>
  </si>
  <si>
    <t>p.Gly154Ala</t>
  </si>
  <si>
    <t>p.Asp76Glu</t>
  </si>
  <si>
    <t>p.Lys35Glu</t>
  </si>
  <si>
    <t>p.Ala305Ser</t>
  </si>
  <si>
    <t>p.Met229Ile</t>
  </si>
  <si>
    <t>p.Glu139Val</t>
  </si>
  <si>
    <t>p.Gln26Lys</t>
  </si>
  <si>
    <t>p.Thr10Met</t>
  </si>
  <si>
    <t>p.Ile28Thr</t>
  </si>
  <si>
    <t>p.Glu37*</t>
  </si>
  <si>
    <t>p.Phe135Leu</t>
  </si>
  <si>
    <t>p.Val22Ile</t>
  </si>
  <si>
    <t>p.Gln88Leu</t>
  </si>
  <si>
    <t>p.Gln522Leu</t>
  </si>
  <si>
    <t>p.Gln522His</t>
  </si>
  <si>
    <t>p.Cys87*</t>
  </si>
  <si>
    <t>p.Ser18Asn</t>
  </si>
  <si>
    <t>p.Ser357Ala</t>
  </si>
  <si>
    <t>p.Asp288Ala</t>
  </si>
  <si>
    <t>p.Ile360Val</t>
  </si>
  <si>
    <t>p.His229Gln</t>
  </si>
  <si>
    <t>p.Lys26Gln</t>
  </si>
  <si>
    <t>p.Ser348Ala</t>
  </si>
  <si>
    <t>p.Ile42Phe</t>
  </si>
  <si>
    <t>p.Arg78His</t>
  </si>
  <si>
    <t>p.Arg78Ser</t>
  </si>
  <si>
    <t>p.Leu74Phe</t>
  </si>
  <si>
    <t>p.Ser132Arg</t>
  </si>
  <si>
    <t>p.Val150Ile</t>
  </si>
  <si>
    <t>p.Gln1498*</t>
  </si>
  <si>
    <t>p.Ile66Phe</t>
  </si>
  <si>
    <t>p.Glu93Asp</t>
  </si>
  <si>
    <t>p.Lys72Met</t>
  </si>
  <si>
    <t>p.Gln70His</t>
  </si>
  <si>
    <t>p.Glu69Asp</t>
  </si>
  <si>
    <t>p.Ala139Thr</t>
  </si>
  <si>
    <t>p.Ile44Met</t>
  </si>
  <si>
    <t>p.Ala133Glu</t>
  </si>
  <si>
    <t>p.Ala195Gly</t>
  </si>
  <si>
    <t>p.Ala174Thr</t>
  </si>
  <si>
    <t>p.Met33Val</t>
  </si>
  <si>
    <t>p.Asn40Ile</t>
  </si>
  <si>
    <t>p.Tyr30Phe</t>
  </si>
  <si>
    <t>p.Leu345Phe</t>
  </si>
  <si>
    <t>p.Glu120Asp</t>
  </si>
  <si>
    <t>p.Lys36Gln</t>
  </si>
  <si>
    <t>p.Val261Ile</t>
  </si>
  <si>
    <t>p.Lys264Gln</t>
  </si>
  <si>
    <t>p.Met253Ile</t>
  </si>
  <si>
    <t>p.Met253Leu</t>
  </si>
  <si>
    <t>Protein Change</t>
  </si>
  <si>
    <t>lmo0004</t>
  </si>
  <si>
    <t>NP_463537.1</t>
  </si>
  <si>
    <t>lmo0189</t>
  </si>
  <si>
    <t>NP_463720.1</t>
  </si>
  <si>
    <t>lmo1252</t>
  </si>
  <si>
    <t>NP_464777.1</t>
  </si>
  <si>
    <t>lmo1539</t>
  </si>
  <si>
    <t>NP_465064.1</t>
  </si>
  <si>
    <t>recX</t>
  </si>
  <si>
    <t>lmo1693</t>
  </si>
  <si>
    <t>NP_465218.1</t>
  </si>
  <si>
    <t>lmo1752</t>
  </si>
  <si>
    <t>NP_465277.1</t>
  </si>
  <si>
    <t>lmo1893</t>
  </si>
  <si>
    <t>NP_465417.1</t>
  </si>
  <si>
    <t>lmo2553</t>
  </si>
  <si>
    <t>NP_466076.1</t>
  </si>
  <si>
    <t>Clustered within 20bp of another SNV?</t>
  </si>
  <si>
    <t># Potential paralogs in gene family</t>
  </si>
  <si>
    <t>Gene Product</t>
  </si>
  <si>
    <t>hypothetical protein</t>
  </si>
  <si>
    <t>chitinase B</t>
  </si>
  <si>
    <t>secreted protein</t>
  </si>
  <si>
    <t>transcriptional antiterminator BglG</t>
  </si>
  <si>
    <t>phosphoglycerate mutase</t>
  </si>
  <si>
    <t>azoreductase</t>
  </si>
  <si>
    <t>glucose-1-phosphate thymidyl transferase</t>
  </si>
  <si>
    <t>chromosome condensation protein Smc</t>
  </si>
  <si>
    <t>N-acetylmuramoyl-L-alanine amidase</t>
  </si>
  <si>
    <t>ABC transporter ATP-binding protein</t>
  </si>
  <si>
    <t>mevalonate kinase</t>
  </si>
  <si>
    <t>amino acid transporter</t>
  </si>
  <si>
    <t>carbamate kinase</t>
  </si>
  <si>
    <t>arginine deiminase</t>
  </si>
  <si>
    <t>histidine kinase</t>
  </si>
  <si>
    <t>replicative DNA helicase</t>
  </si>
  <si>
    <t>phosphoglycerate dehydrogenase</t>
  </si>
  <si>
    <t>ATP synthase subunit delta</t>
  </si>
  <si>
    <t>transcriptional regulator</t>
  </si>
  <si>
    <t>5'-nucleotidase</t>
  </si>
  <si>
    <t>ATP-dependent helicase</t>
  </si>
  <si>
    <t>xylose repressor</t>
  </si>
  <si>
    <t>sugar ABC transporter substrate-binding protein</t>
  </si>
  <si>
    <t>alpha-glucosidase</t>
  </si>
  <si>
    <t>phosphatidylinositol-specific phospholipase c</t>
  </si>
  <si>
    <t>listeriolysin O precursor</t>
  </si>
  <si>
    <t>Zinc metalloproteinase precursor</t>
  </si>
  <si>
    <t>actin-assembly inducing protein precursor</t>
  </si>
  <si>
    <t>heat shock protein 33</t>
  </si>
  <si>
    <t>2-C-methyl-D-erythritol 2,4-cyclodiphosphate synthase</t>
  </si>
  <si>
    <t>glutamyl-tRNA synthetase</t>
  </si>
  <si>
    <t>internalin E</t>
  </si>
  <si>
    <t>lipoprotein</t>
  </si>
  <si>
    <t>two-component sensor histidine kinase</t>
  </si>
  <si>
    <t>rRNA large subunit methyltransferase</t>
  </si>
  <si>
    <t>phospho-beta-galactosidase</t>
  </si>
  <si>
    <t>thiamine-phosphate pyrophosphorylase</t>
  </si>
  <si>
    <t>phospho-beta-glucosidase</t>
  </si>
  <si>
    <t>cell surface protein</t>
  </si>
  <si>
    <t>internalin</t>
  </si>
  <si>
    <t>triosephosphate isomerase</t>
  </si>
  <si>
    <t>DeoR family transcriptional regulator</t>
  </si>
  <si>
    <t>methylmalonate-semialdehyde dehydrogenase</t>
  </si>
  <si>
    <t>IolB protein</t>
  </si>
  <si>
    <t>IolD protein</t>
  </si>
  <si>
    <t>low temperature requirement protein A</t>
  </si>
  <si>
    <t>PTS fructose transporter subunit IIC</t>
  </si>
  <si>
    <t>glucose uptake protein</t>
  </si>
  <si>
    <t>PTS fructose transporter subunit IIA</t>
  </si>
  <si>
    <t>internalin A</t>
  </si>
  <si>
    <t>internalin B</t>
  </si>
  <si>
    <t>membrane associated lipoprotein</t>
  </si>
  <si>
    <t>acylase</t>
  </si>
  <si>
    <t>sugar transferase</t>
  </si>
  <si>
    <t>multidrug resistance protein</t>
  </si>
  <si>
    <t>LacI family transcriptional regulator</t>
  </si>
  <si>
    <t>6-phospho-beta-glucosidase</t>
  </si>
  <si>
    <t>PTS sorbitol transporter subunit IIBC</t>
  </si>
  <si>
    <t>NADH-dependent butanol dehydrogenase</t>
  </si>
  <si>
    <t>beta-glucosidase</t>
  </si>
  <si>
    <t>DNA photolyase</t>
  </si>
  <si>
    <t>pepdidoglycan bound protein</t>
  </si>
  <si>
    <t>flagellar basal body rod protein FlgG</t>
  </si>
  <si>
    <t>flagellar hook-associated protein FlgL</t>
  </si>
  <si>
    <t>flagellar capping protein FliD</t>
  </si>
  <si>
    <t>pyruvate oxidase</t>
  </si>
  <si>
    <t>metyl-accepting chemotaxis protein</t>
  </si>
  <si>
    <t>peptidoglycan binding protein</t>
  </si>
  <si>
    <t>GntR family transcriptional regulator</t>
  </si>
  <si>
    <t>ATP/GTP-binding protein</t>
  </si>
  <si>
    <t>ABC transporter permease</t>
  </si>
  <si>
    <t>spermidine/putrescine ABC transporter permease</t>
  </si>
  <si>
    <t>regulatory protein PaiA</t>
  </si>
  <si>
    <t>PhnB protein</t>
  </si>
  <si>
    <t>cation-transporting ATPase</t>
  </si>
  <si>
    <t>pyruvate-flavodoxin oxidoreductase</t>
  </si>
  <si>
    <t>fructose-1,6-bisphosphatase</t>
  </si>
  <si>
    <t>transposase</t>
  </si>
  <si>
    <t>sugar:phosphate antiporter</t>
  </si>
  <si>
    <t>tetracycline resistance protein</t>
  </si>
  <si>
    <t>calcium-transporting ATPase</t>
  </si>
  <si>
    <t>amidase</t>
  </si>
  <si>
    <t>D-alanyl-alanine synthetase A</t>
  </si>
  <si>
    <t>carboxylesterase</t>
  </si>
  <si>
    <t>sugar ABC transporter permease</t>
  </si>
  <si>
    <t>antibiotic resistance protein</t>
  </si>
  <si>
    <t>oxidoreductase</t>
  </si>
  <si>
    <t>protoporphyrinogen oxidase</t>
  </si>
  <si>
    <t>alanine racemase</t>
  </si>
  <si>
    <t>transporter</t>
  </si>
  <si>
    <t>3-methyladenine DNA glycosylase</t>
  </si>
  <si>
    <t>heat shock protein 90</t>
  </si>
  <si>
    <t>glucosamine-6-phosphate isomerase</t>
  </si>
  <si>
    <t>protease</t>
  </si>
  <si>
    <t>enoyl-ACP reductase</t>
  </si>
  <si>
    <t>DltD protein for D-alanine esterification of lipoteichoic acid and wall teichoic acid</t>
  </si>
  <si>
    <t>D-alanine--poly(phosphoribitol) ligase subunit 1</t>
  </si>
  <si>
    <t>transketolase</t>
  </si>
  <si>
    <t>glycerol kinase</t>
  </si>
  <si>
    <t>PTS beta-glucoside transporter subunit IIABC</t>
  </si>
  <si>
    <t>molybdenum cofactor biosynthesis protein B</t>
  </si>
  <si>
    <t>dihydrolipoamide dehydrogenase</t>
  </si>
  <si>
    <t>autolysin</t>
  </si>
  <si>
    <t>glucitol dehydrogenase</t>
  </si>
  <si>
    <t>glycosyltransferase</t>
  </si>
  <si>
    <t>glysosyltransferase</t>
  </si>
  <si>
    <t>GMP synthase</t>
  </si>
  <si>
    <t>cadmium resistance protein</t>
  </si>
  <si>
    <t>fibrinogen-binding protein</t>
  </si>
  <si>
    <t>cobalamin (5'-phosphatase) synthetase</t>
  </si>
  <si>
    <t>alpha-ribazole-5'-phosphatase</t>
  </si>
  <si>
    <t>diol dehydratase-reactivating factor small subunit</t>
  </si>
  <si>
    <t>ethanolamine utilization protein EutE</t>
  </si>
  <si>
    <t>cobalamin adenosyl transferase</t>
  </si>
  <si>
    <t>cobyrinic acid a,c-diamide synthase</t>
  </si>
  <si>
    <t>cobalamin biosynthesis protein</t>
  </si>
  <si>
    <t>uroporphyrinogen-III methyltransferase/uroporphyrinogen-III synthase</t>
  </si>
  <si>
    <t>cobalamin biosynthesis protein CbiQ</t>
  </si>
  <si>
    <t>cobalt transporter ATP-binding protein CbiO</t>
  </si>
  <si>
    <t>ribonuclease HIII</t>
  </si>
  <si>
    <t>excinuclease ABC subunit C</t>
  </si>
  <si>
    <t>gamma-glutamyl phosphate reductase</t>
  </si>
  <si>
    <t>trigger factor</t>
  </si>
  <si>
    <t>type I signal peptidase</t>
  </si>
  <si>
    <t>ribosomal biogenesis GTPase</t>
  </si>
  <si>
    <t>polypeptide deformylase</t>
  </si>
  <si>
    <t>ATP-dependent protease peptidase subunit</t>
  </si>
  <si>
    <t>DNA topoisomerase IV subunit B</t>
  </si>
  <si>
    <t>DNA topoisomerase IV subunit A</t>
  </si>
  <si>
    <t>S-ribosylhomocysteinase</t>
  </si>
  <si>
    <t>tRNA delta(2)-isopentenylpyrophosphate transferase</t>
  </si>
  <si>
    <t>arsenic transporter</t>
  </si>
  <si>
    <t>translation initiation factor IF-2</t>
  </si>
  <si>
    <t>tRNA pseudouridine synthase B</t>
  </si>
  <si>
    <t>polynucleotide phosphorylase</t>
  </si>
  <si>
    <t>glycine dehydrogenase subunit 2</t>
  </si>
  <si>
    <t>exodeoxyribonuclease VII large subunit</t>
  </si>
  <si>
    <t>DNA repair protein</t>
  </si>
  <si>
    <t>peptidase</t>
  </si>
  <si>
    <t>pyruvate-formate lyase activating enzyme</t>
  </si>
  <si>
    <t>acetyl-CoA:acetyltransferase</t>
  </si>
  <si>
    <t>glycine/betaine ABC transporter ATP-binding protein</t>
  </si>
  <si>
    <t>glutathione reductase</t>
  </si>
  <si>
    <t>penicillin-binding protein</t>
  </si>
  <si>
    <t>glycyl-tRNA synthetase subunit beta</t>
  </si>
  <si>
    <t>DNA repair protein RecO</t>
  </si>
  <si>
    <t>phosphate starvation-induced protein PhoH</t>
  </si>
  <si>
    <t>molecular chaperone DnaK</t>
  </si>
  <si>
    <t>MerR family transcriptional regulator</t>
  </si>
  <si>
    <t>competence protein ComEA</t>
  </si>
  <si>
    <t>nicotinic acid mononucleotide adenylyltransferase</t>
  </si>
  <si>
    <t>alanyl-tRNA synthetase</t>
  </si>
  <si>
    <t>exodeoxyribonuclease V</t>
  </si>
  <si>
    <t>iron-sulfur cofactor synthesis protein</t>
  </si>
  <si>
    <t>recombination factor protein RarA</t>
  </si>
  <si>
    <t>recombination protein RecJ</t>
  </si>
  <si>
    <t>S-adenosylmethionine:tRNA ribosyltransferase-isomerase</t>
  </si>
  <si>
    <t>rod shape-determining protein MreC</t>
  </si>
  <si>
    <t>rod shape-determining protein MreB</t>
  </si>
  <si>
    <t>threonyl-tRNA synthetase</t>
  </si>
  <si>
    <t>acetyl-CoA carboxylase subunit beta</t>
  </si>
  <si>
    <t>acetate kinase</t>
  </si>
  <si>
    <t>thiamine biosynthesis protein ThiI</t>
  </si>
  <si>
    <t>septation ring formation regulator EzrA</t>
  </si>
  <si>
    <t>DNA translocase</t>
  </si>
  <si>
    <t>bifunctional acetaldehyde-CoA/alcohol dehydrogenase</t>
  </si>
  <si>
    <t>exonuclease SbcD</t>
  </si>
  <si>
    <t>cellsurface protein</t>
  </si>
  <si>
    <t>5-methyltetrahydropteroyltriglutamate-- homocysteine S-methyltransferase</t>
  </si>
  <si>
    <t>chemotaxis protein</t>
  </si>
  <si>
    <t>glutathione transferase</t>
  </si>
  <si>
    <t>cellobiose phosphorylase</t>
  </si>
  <si>
    <t>glutamate synthase large subunit</t>
  </si>
  <si>
    <t>amino acid ABC transporter permease</t>
  </si>
  <si>
    <t>ATP-dependent DNA helicase</t>
  </si>
  <si>
    <t>amidophosphoribosyltransferase</t>
  </si>
  <si>
    <t>phosphoribosylformylglycinamidine synthase II</t>
  </si>
  <si>
    <t>phosphoribosylformylglycinamidine synthase I</t>
  </si>
  <si>
    <t>16S rRNA-processing protein RimM</t>
  </si>
  <si>
    <t>signal recognition particle protein Ffh</t>
  </si>
  <si>
    <t>3-ketoacyl-ACP reductase</t>
  </si>
  <si>
    <t>ATP-dependent DNA helicase RecG</t>
  </si>
  <si>
    <t>L-serine dehydratase</t>
  </si>
  <si>
    <t>primosome assembly protein PriA</t>
  </si>
  <si>
    <t>pantothenate metabolism flavoprotein</t>
  </si>
  <si>
    <t>dihydroorotate dehydrogenase</t>
  </si>
  <si>
    <t>metal ABC transporter permease</t>
  </si>
  <si>
    <t>mercury-binding protein</t>
  </si>
  <si>
    <t>methionine sulfoxide reductase A</t>
  </si>
  <si>
    <t>pyruvate phosphate dikinase</t>
  </si>
  <si>
    <t>30S ribosomal protein S14</t>
  </si>
  <si>
    <t>carboxypeptidase</t>
  </si>
  <si>
    <t>bifunctional ATP-dependent DNA helicase/DNA polymerase III subunit epsilon</t>
  </si>
  <si>
    <t>histidinol-phosphate aminotransferase</t>
  </si>
  <si>
    <t>two-component sensor histidine kinas</t>
  </si>
  <si>
    <t>diaminopimelate decarboxylase</t>
  </si>
  <si>
    <t>phosphotriesterase</t>
  </si>
  <si>
    <t>dihydroxy-acid dehydratase</t>
  </si>
  <si>
    <t>2-isopropylmalate synthase</t>
  </si>
  <si>
    <t>isopropylmalate isomerase small subunit</t>
  </si>
  <si>
    <t>threonine dehydratase</t>
  </si>
  <si>
    <t>sugar hydrolase</t>
  </si>
  <si>
    <t>cell division protein FtsZ</t>
  </si>
  <si>
    <t>cell division protein FtsQ</t>
  </si>
  <si>
    <t>excinuclease ABC subunit A</t>
  </si>
  <si>
    <t>copper transporter</t>
  </si>
  <si>
    <t>DNA-binding/iron metalloprotein/AP endonuclease</t>
  </si>
  <si>
    <t>alanine acetyltransferase</t>
  </si>
  <si>
    <t>argininosuccinate lyase</t>
  </si>
  <si>
    <t>phosphofructokinase</t>
  </si>
  <si>
    <t>maltose phosphorylase</t>
  </si>
  <si>
    <t>maltodextrose utilization protein MalA</t>
  </si>
  <si>
    <t>ferrichrome ABC transporter substrate-binding protein</t>
  </si>
  <si>
    <t>competence protein CoiA</t>
  </si>
  <si>
    <t>LysR family transcriptional regulator</t>
  </si>
  <si>
    <t>ATP-dependent deoxyribonuclease subunit A</t>
  </si>
  <si>
    <t>competence protein ComK</t>
  </si>
  <si>
    <t>protein gp28</t>
  </si>
  <si>
    <t>L-alanoyl-D-glutamate peptidase</t>
  </si>
  <si>
    <t>holin</t>
  </si>
  <si>
    <t>tape-measure</t>
  </si>
  <si>
    <t>protein gp9</t>
  </si>
  <si>
    <t>protein gp8</t>
  </si>
  <si>
    <t>terminase large subunit from bacteriophage A118</t>
  </si>
  <si>
    <t>terminase</t>
  </si>
  <si>
    <t>single-stranded DNA-binding protein</t>
  </si>
  <si>
    <t>anti-repressor</t>
  </si>
  <si>
    <t>aminopeptidase</t>
  </si>
  <si>
    <t>amino acid ABC transporter ATP-binding protein</t>
  </si>
  <si>
    <t>FMN reductase</t>
  </si>
  <si>
    <t>N-acetylglucosamine-6-phosphate isomerase</t>
  </si>
  <si>
    <t>RofA family transcriptional regulator</t>
  </si>
  <si>
    <t>monovalent cation/H+ antiporter subunit A</t>
  </si>
  <si>
    <t>aminotransferase</t>
  </si>
  <si>
    <t>ferrichrome ABC transporter ATP-binding protein</t>
  </si>
  <si>
    <t>glutamate decarboxylase</t>
  </si>
  <si>
    <t>exoribonuclease RNase-R</t>
  </si>
  <si>
    <t>phosphopyruvate hydratase</t>
  </si>
  <si>
    <t>phosphoglyceromutase</t>
  </si>
  <si>
    <t>CsbA protein</t>
  </si>
  <si>
    <t>cell wall-binding protein</t>
  </si>
  <si>
    <t>tRNA threonylcarbamoyladenosine biosynthesis protein</t>
  </si>
  <si>
    <t>threonine synthase</t>
  </si>
  <si>
    <t>homoserine dehydrogenase</t>
  </si>
  <si>
    <t>ATP-binding protein</t>
  </si>
  <si>
    <t>50S ribosomal protein L18</t>
  </si>
  <si>
    <t>30S ribosomal protein S10</t>
  </si>
  <si>
    <t>transcriptional antiterminator</t>
  </si>
  <si>
    <t>30S ribosomal protein S7</t>
  </si>
  <si>
    <t>potassium-transporting ATPase subunit C</t>
  </si>
  <si>
    <t>potassium-transporting ATPase subunit A</t>
  </si>
  <si>
    <t>PTS cellbiose transporter subunit IIC</t>
  </si>
  <si>
    <t>cell division protein FtsW</t>
  </si>
  <si>
    <t>dihydroxyacetone kinase</t>
  </si>
  <si>
    <t>gluconate kinase</t>
  </si>
  <si>
    <t>acetate-CoA ligase</t>
  </si>
  <si>
    <t>MerR family transcripitonal regulator</t>
  </si>
  <si>
    <t>PTS fructose transporter subunit IIABC</t>
  </si>
  <si>
    <t>inosine-monophosphate dehydrogenase</t>
  </si>
  <si>
    <t>bacteriocin transporter</t>
  </si>
  <si>
    <t>PTS mannitol transporter subunit IIA</t>
  </si>
  <si>
    <t>MFS transporter</t>
  </si>
  <si>
    <t>sporulation protein SpoOJ</t>
  </si>
  <si>
    <t>nitroreductase</t>
  </si>
  <si>
    <t>alcohol dehydrogenase</t>
  </si>
  <si>
    <t>sucrose phosphorylase</t>
  </si>
  <si>
    <t>AraC family transcriptional regulator</t>
  </si>
  <si>
    <t>allantoate amidohydrolase</t>
  </si>
  <si>
    <t>heat-inducible transcription repressor</t>
  </si>
  <si>
    <t>2-dehydropantoate 2-reductase</t>
  </si>
  <si>
    <t>Veg protein</t>
  </si>
  <si>
    <t>peptidoglycan-bound surface protein</t>
  </si>
  <si>
    <t>translaldolase</t>
  </si>
  <si>
    <t>phosphoenolpyruvate synthase</t>
  </si>
  <si>
    <t>oxetanocin A resistance protein OxrB</t>
  </si>
  <si>
    <t>NADH:flavin oxidoreductase</t>
  </si>
  <si>
    <t>encapsulation protein CapA</t>
  </si>
  <si>
    <t>homoserine O-acetyltransferase</t>
  </si>
  <si>
    <t>PTS cellbiose transporter subunit IIB</t>
  </si>
  <si>
    <t>arginine repressor ArgR</t>
  </si>
  <si>
    <t>recombinase A</t>
  </si>
  <si>
    <t>pyruvate formate-lyase</t>
  </si>
  <si>
    <t>glycerol transporter</t>
  </si>
  <si>
    <t>peptidoglycan-linked protein</t>
  </si>
  <si>
    <t>recombination regulator RecX</t>
  </si>
  <si>
    <t>RNA methyltransferase</t>
  </si>
  <si>
    <t>methionine aminopeptidase</t>
  </si>
  <si>
    <t>aminotripeptidase</t>
  </si>
  <si>
    <t>heavy metal-transporting ATPase</t>
  </si>
  <si>
    <t>phosphoglucomutase</t>
  </si>
  <si>
    <t>thymidylate synthase</t>
  </si>
  <si>
    <t>penicillin-binding protein 2B</t>
  </si>
  <si>
    <t>phosphotransacetylase</t>
  </si>
  <si>
    <t>maltogenic amylase</t>
  </si>
  <si>
    <t>ATP-dependent deoxyribonuclease subunit B</t>
  </si>
  <si>
    <t>transmembrane protein</t>
  </si>
  <si>
    <t>PTS beta-glucoside transporter subunit IIB</t>
  </si>
  <si>
    <t>transcription antiterminator</t>
  </si>
  <si>
    <t>glycosidase</t>
  </si>
  <si>
    <t>ATP synthase F0F1 subunit delta</t>
  </si>
  <si>
    <t>arginyl-tRNA synthetase</t>
  </si>
  <si>
    <t>6-phosphogluconolactonase</t>
  </si>
  <si>
    <t>ribosomal RNA large subunit methyltransferase N</t>
  </si>
  <si>
    <t>shikimate 5-dehydrogenase</t>
  </si>
  <si>
    <t>acetyl-CoA carboxylase carboxyltransferase subunit alpha</t>
  </si>
  <si>
    <t>tryptophan synthase subunit beta</t>
  </si>
  <si>
    <t>ArsC family transcriptional regulator</t>
  </si>
  <si>
    <t>rhamnulokinase</t>
  </si>
  <si>
    <t>Lm10</t>
  </si>
  <si>
    <t>Lm119</t>
  </si>
  <si>
    <t>Lm220</t>
  </si>
  <si>
    <t>Lm116</t>
  </si>
  <si>
    <t>Lm210</t>
  </si>
  <si>
    <t>Lm215</t>
  </si>
  <si>
    <t>Lm222</t>
  </si>
  <si>
    <t>Lm228</t>
  </si>
  <si>
    <t>Lm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0" fontId="3" fillId="2" borderId="0" xfId="1" applyFont="1" applyAlignment="1">
      <alignment wrapText="1"/>
    </xf>
    <xf numFmtId="16" fontId="0" fillId="0" borderId="0" xfId="0" applyNumberFormat="1"/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33"/>
  <sheetViews>
    <sheetView topLeftCell="L1" workbookViewId="0">
      <pane ySplit="1" topLeftCell="A2" activePane="bottomLeft" state="frozen"/>
      <selection pane="bottomLeft" activeCell="AK1" sqref="AK1"/>
    </sheetView>
  </sheetViews>
  <sheetFormatPr defaultRowHeight="15" x14ac:dyDescent="0.25"/>
  <cols>
    <col min="5" max="5" width="10.85546875" customWidth="1"/>
    <col min="6" max="6" width="19.28515625" customWidth="1"/>
    <col min="7" max="7" width="11" customWidth="1"/>
    <col min="8" max="8" width="10.5703125" customWidth="1"/>
    <col min="9" max="9" width="14.5703125" customWidth="1"/>
    <col min="10" max="11" width="20.7109375" customWidth="1"/>
    <col min="12" max="12" width="11.28515625" customWidth="1"/>
    <col min="13" max="14" width="12.85546875" customWidth="1"/>
    <col min="15" max="15" width="10.28515625" customWidth="1"/>
  </cols>
  <sheetData>
    <row r="1" spans="1:47" ht="39" x14ac:dyDescent="0.25">
      <c r="A1" s="2" t="s">
        <v>0</v>
      </c>
      <c r="B1" s="2" t="s">
        <v>1</v>
      </c>
      <c r="C1" s="2" t="s">
        <v>2</v>
      </c>
      <c r="D1" s="2" t="s">
        <v>692</v>
      </c>
      <c r="E1" s="2" t="s">
        <v>647</v>
      </c>
      <c r="F1" s="2" t="s">
        <v>648</v>
      </c>
      <c r="G1" s="2" t="s">
        <v>649</v>
      </c>
      <c r="H1" s="2" t="s">
        <v>650</v>
      </c>
      <c r="I1" s="2" t="s">
        <v>767</v>
      </c>
      <c r="J1" s="2" t="s">
        <v>1915</v>
      </c>
      <c r="K1" s="2" t="s">
        <v>1895</v>
      </c>
      <c r="L1" s="2" t="s">
        <v>651</v>
      </c>
      <c r="M1" s="2" t="s">
        <v>769</v>
      </c>
      <c r="N1" s="2" t="s">
        <v>1913</v>
      </c>
      <c r="O1" s="2" t="s">
        <v>1914</v>
      </c>
      <c r="P1" s="2" t="s">
        <v>2224</v>
      </c>
      <c r="Q1" s="2" t="s">
        <v>2225</v>
      </c>
      <c r="R1" s="2" t="s">
        <v>2226</v>
      </c>
      <c r="S1" s="2" t="s">
        <v>2227</v>
      </c>
      <c r="T1" s="2" t="s">
        <v>2228</v>
      </c>
      <c r="U1" s="2" t="s">
        <v>2229</v>
      </c>
      <c r="V1" s="2" t="s">
        <v>2230</v>
      </c>
      <c r="W1" s="2" t="s">
        <v>2231</v>
      </c>
      <c r="X1" s="2" t="s">
        <v>2232</v>
      </c>
      <c r="Y1" s="2" t="s">
        <v>788</v>
      </c>
      <c r="Z1" s="2" t="s">
        <v>789</v>
      </c>
      <c r="AA1" s="2" t="s">
        <v>777</v>
      </c>
      <c r="AB1" s="2" t="s">
        <v>778</v>
      </c>
      <c r="AC1" s="2" t="s">
        <v>779</v>
      </c>
      <c r="AD1" s="2" t="s">
        <v>783</v>
      </c>
      <c r="AE1" s="2" t="s">
        <v>785</v>
      </c>
      <c r="AF1" s="2" t="s">
        <v>784</v>
      </c>
      <c r="AG1" s="2" t="s">
        <v>780</v>
      </c>
      <c r="AH1" s="2" t="s">
        <v>782</v>
      </c>
      <c r="AI1" s="2" t="s">
        <v>781</v>
      </c>
      <c r="AJ1" s="2" t="s">
        <v>786</v>
      </c>
      <c r="AK1" s="2" t="s">
        <v>787</v>
      </c>
      <c r="AL1" s="2" t="s">
        <v>768</v>
      </c>
    </row>
    <row r="2" spans="1:47" x14ac:dyDescent="0.25">
      <c r="A2" s="1">
        <v>70651</v>
      </c>
      <c r="B2" s="1" t="s">
        <v>3</v>
      </c>
      <c r="C2" s="1" t="s">
        <v>4</v>
      </c>
      <c r="D2" s="1" t="s">
        <v>12</v>
      </c>
      <c r="E2" s="1" t="s">
        <v>15</v>
      </c>
      <c r="F2" s="1" t="s">
        <v>180</v>
      </c>
      <c r="G2" s="1" t="s">
        <v>157</v>
      </c>
      <c r="H2" s="1" t="s">
        <v>157</v>
      </c>
      <c r="I2" s="1" t="s">
        <v>158</v>
      </c>
      <c r="J2" s="1" t="s">
        <v>1916</v>
      </c>
      <c r="K2" s="1" t="s">
        <v>1874</v>
      </c>
      <c r="L2" s="1"/>
      <c r="M2" s="1" t="s">
        <v>652</v>
      </c>
      <c r="N2" s="1" t="s">
        <v>652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f t="shared" ref="AL2:AL65" si="0">SUM(P2:AK2)</f>
        <v>1</v>
      </c>
    </row>
    <row r="3" spans="1:47" x14ac:dyDescent="0.25">
      <c r="A3" s="1">
        <v>110313</v>
      </c>
      <c r="B3" s="1" t="s">
        <v>3</v>
      </c>
      <c r="C3" s="1" t="s">
        <v>4</v>
      </c>
      <c r="D3" s="1" t="s">
        <v>12</v>
      </c>
      <c r="E3" s="1" t="s">
        <v>15</v>
      </c>
      <c r="F3" s="1" t="s">
        <v>180</v>
      </c>
      <c r="G3" s="1" t="s">
        <v>595</v>
      </c>
      <c r="H3" s="1" t="s">
        <v>595</v>
      </c>
      <c r="I3" s="1" t="s">
        <v>596</v>
      </c>
      <c r="J3" s="1" t="s">
        <v>1917</v>
      </c>
      <c r="K3" s="1" t="s">
        <v>1390</v>
      </c>
      <c r="L3" s="1"/>
      <c r="M3" s="1" t="s">
        <v>652</v>
      </c>
      <c r="N3" s="1" t="s">
        <v>652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1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f t="shared" si="0"/>
        <v>1</v>
      </c>
    </row>
    <row r="4" spans="1:47" x14ac:dyDescent="0.25">
      <c r="A4" s="1">
        <v>111046</v>
      </c>
      <c r="B4" s="1" t="s">
        <v>3</v>
      </c>
      <c r="C4" s="1" t="s">
        <v>5</v>
      </c>
      <c r="D4" s="1" t="s">
        <v>12</v>
      </c>
      <c r="E4" s="1" t="s">
        <v>15</v>
      </c>
      <c r="F4" s="1" t="s">
        <v>180</v>
      </c>
      <c r="G4" s="1" t="s">
        <v>595</v>
      </c>
      <c r="H4" s="1" t="s">
        <v>595</v>
      </c>
      <c r="I4" s="1" t="s">
        <v>596</v>
      </c>
      <c r="J4" s="1" t="s">
        <v>1917</v>
      </c>
      <c r="K4" s="1" t="s">
        <v>1329</v>
      </c>
      <c r="L4" s="1"/>
      <c r="M4" s="1" t="s">
        <v>652</v>
      </c>
      <c r="N4" s="1" t="s">
        <v>652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f t="shared" si="0"/>
        <v>1</v>
      </c>
      <c r="AU4" s="3"/>
    </row>
    <row r="5" spans="1:47" x14ac:dyDescent="0.25">
      <c r="A5" s="1">
        <v>272366</v>
      </c>
      <c r="B5" s="1" t="s">
        <v>6</v>
      </c>
      <c r="C5" s="1" t="s">
        <v>5</v>
      </c>
      <c r="D5" s="1" t="s">
        <v>12</v>
      </c>
      <c r="E5" s="1" t="s">
        <v>15</v>
      </c>
      <c r="F5" s="1" t="s">
        <v>180</v>
      </c>
      <c r="G5" s="1" t="s">
        <v>145</v>
      </c>
      <c r="H5" s="1" t="s">
        <v>145</v>
      </c>
      <c r="I5" s="1" t="s">
        <v>146</v>
      </c>
      <c r="J5" s="1" t="s">
        <v>1916</v>
      </c>
      <c r="K5" s="1" t="s">
        <v>1592</v>
      </c>
      <c r="L5" s="1"/>
      <c r="M5" s="1" t="s">
        <v>652</v>
      </c>
      <c r="N5" s="1" t="s">
        <v>652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f t="shared" si="0"/>
        <v>1</v>
      </c>
    </row>
    <row r="6" spans="1:47" x14ac:dyDescent="0.25">
      <c r="A6" s="1">
        <v>514352</v>
      </c>
      <c r="B6" s="1" t="s">
        <v>3</v>
      </c>
      <c r="C6" s="1" t="s">
        <v>4</v>
      </c>
      <c r="D6" s="1" t="s">
        <v>12</v>
      </c>
      <c r="E6" s="1" t="s">
        <v>15</v>
      </c>
      <c r="F6" s="1" t="s">
        <v>180</v>
      </c>
      <c r="G6" s="1" t="s">
        <v>163</v>
      </c>
      <c r="H6" s="1" t="s">
        <v>163</v>
      </c>
      <c r="I6" s="1" t="s">
        <v>164</v>
      </c>
      <c r="J6" s="1" t="s">
        <v>1918</v>
      </c>
      <c r="K6" s="1" t="s">
        <v>1831</v>
      </c>
      <c r="L6" s="1"/>
      <c r="M6" s="1" t="s">
        <v>652</v>
      </c>
      <c r="N6" s="1" t="s">
        <v>652</v>
      </c>
      <c r="O6" s="1">
        <v>2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f t="shared" si="0"/>
        <v>1</v>
      </c>
    </row>
    <row r="7" spans="1:47" x14ac:dyDescent="0.25">
      <c r="A7" s="1">
        <v>514356</v>
      </c>
      <c r="B7" s="1" t="s">
        <v>4</v>
      </c>
      <c r="C7" s="1" t="s">
        <v>5</v>
      </c>
      <c r="D7" s="1" t="s">
        <v>12</v>
      </c>
      <c r="E7" s="1" t="s">
        <v>15</v>
      </c>
      <c r="F7" s="1" t="s">
        <v>180</v>
      </c>
      <c r="G7" s="1" t="s">
        <v>163</v>
      </c>
      <c r="H7" s="1" t="s">
        <v>163</v>
      </c>
      <c r="I7" s="1" t="s">
        <v>164</v>
      </c>
      <c r="J7" s="1" t="s">
        <v>1918</v>
      </c>
      <c r="K7" s="1" t="s">
        <v>1833</v>
      </c>
      <c r="L7" s="1"/>
      <c r="M7" s="1" t="s">
        <v>652</v>
      </c>
      <c r="N7" s="1" t="s">
        <v>652</v>
      </c>
      <c r="O7" s="1">
        <v>2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f t="shared" si="0"/>
        <v>1</v>
      </c>
    </row>
    <row r="8" spans="1:47" x14ac:dyDescent="0.25">
      <c r="A8" s="1">
        <v>536739</v>
      </c>
      <c r="B8" s="1" t="s">
        <v>6</v>
      </c>
      <c r="C8" s="1" t="s">
        <v>4</v>
      </c>
      <c r="D8" s="1" t="s">
        <v>12</v>
      </c>
      <c r="E8" s="1" t="s">
        <v>15</v>
      </c>
      <c r="F8" s="1" t="s">
        <v>180</v>
      </c>
      <c r="G8" s="1" t="s">
        <v>260</v>
      </c>
      <c r="H8" s="1" t="s">
        <v>260</v>
      </c>
      <c r="I8" s="1" t="s">
        <v>261</v>
      </c>
      <c r="J8" s="1" t="s">
        <v>1919</v>
      </c>
      <c r="K8" s="1" t="s">
        <v>1204</v>
      </c>
      <c r="L8" s="1"/>
      <c r="M8" s="1" t="s">
        <v>652</v>
      </c>
      <c r="N8" s="1" t="s">
        <v>652</v>
      </c>
      <c r="O8" s="1">
        <v>4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f t="shared" si="0"/>
        <v>1</v>
      </c>
    </row>
    <row r="9" spans="1:47" x14ac:dyDescent="0.25">
      <c r="A9" s="1">
        <v>551821</v>
      </c>
      <c r="B9" s="1" t="s">
        <v>3</v>
      </c>
      <c r="C9" s="1" t="s">
        <v>4</v>
      </c>
      <c r="D9" s="1" t="s">
        <v>12</v>
      </c>
      <c r="E9" s="1" t="s">
        <v>15</v>
      </c>
      <c r="F9" s="1" t="s">
        <v>180</v>
      </c>
      <c r="G9" s="1" t="s">
        <v>535</v>
      </c>
      <c r="H9" s="1" t="s">
        <v>535</v>
      </c>
      <c r="I9" s="1" t="s">
        <v>536</v>
      </c>
      <c r="J9" s="1" t="s">
        <v>1920</v>
      </c>
      <c r="K9" s="1" t="s">
        <v>1419</v>
      </c>
      <c r="L9" s="1"/>
      <c r="M9" s="1" t="s">
        <v>652</v>
      </c>
      <c r="N9" s="1" t="s">
        <v>652</v>
      </c>
      <c r="O9" s="1">
        <v>5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f t="shared" si="0"/>
        <v>1</v>
      </c>
    </row>
    <row r="10" spans="1:47" x14ac:dyDescent="0.25">
      <c r="A10" s="1">
        <v>652165</v>
      </c>
      <c r="B10" s="1" t="s">
        <v>6</v>
      </c>
      <c r="C10" s="1" t="s">
        <v>5</v>
      </c>
      <c r="D10" s="1" t="s">
        <v>12</v>
      </c>
      <c r="E10" s="1" t="s">
        <v>15</v>
      </c>
      <c r="F10" s="1" t="s">
        <v>180</v>
      </c>
      <c r="G10" s="1" t="s">
        <v>702</v>
      </c>
      <c r="H10" s="1" t="s">
        <v>703</v>
      </c>
      <c r="I10" s="1" t="s">
        <v>667</v>
      </c>
      <c r="J10" s="1" t="s">
        <v>1921</v>
      </c>
      <c r="K10" s="1" t="s">
        <v>1120</v>
      </c>
      <c r="L10" s="1"/>
      <c r="M10" s="1" t="s">
        <v>652</v>
      </c>
      <c r="N10" s="1" t="s">
        <v>652</v>
      </c>
      <c r="O10" s="1">
        <v>1</v>
      </c>
      <c r="P10" s="1">
        <v>0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f t="shared" si="0"/>
        <v>1</v>
      </c>
    </row>
    <row r="11" spans="1:47" x14ac:dyDescent="0.25">
      <c r="A11" s="1">
        <v>690436</v>
      </c>
      <c r="B11" s="1" t="s">
        <v>6</v>
      </c>
      <c r="C11" s="1" t="s">
        <v>4</v>
      </c>
      <c r="D11" s="1" t="s">
        <v>12</v>
      </c>
      <c r="E11" s="1" t="s">
        <v>15</v>
      </c>
      <c r="F11" s="1" t="s">
        <v>180</v>
      </c>
      <c r="G11" s="1" t="s">
        <v>1291</v>
      </c>
      <c r="H11" s="1" t="s">
        <v>1291</v>
      </c>
      <c r="I11" s="1" t="s">
        <v>1292</v>
      </c>
      <c r="J11" s="1" t="s">
        <v>1916</v>
      </c>
      <c r="K11" s="1" t="s">
        <v>1411</v>
      </c>
      <c r="L11" s="1"/>
      <c r="M11" s="1" t="s">
        <v>652</v>
      </c>
      <c r="N11" s="1" t="s">
        <v>652</v>
      </c>
      <c r="O11" s="1">
        <v>2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f t="shared" si="0"/>
        <v>1</v>
      </c>
    </row>
    <row r="12" spans="1:47" x14ac:dyDescent="0.25">
      <c r="A12" s="1">
        <v>982714</v>
      </c>
      <c r="B12" s="1" t="s">
        <v>3</v>
      </c>
      <c r="C12" s="1" t="s">
        <v>5</v>
      </c>
      <c r="D12" s="1" t="s">
        <v>12</v>
      </c>
      <c r="E12" s="1" t="s">
        <v>15</v>
      </c>
      <c r="F12" s="1" t="s">
        <v>180</v>
      </c>
      <c r="G12" s="1" t="s">
        <v>813</v>
      </c>
      <c r="H12" s="1" t="s">
        <v>813</v>
      </c>
      <c r="I12" s="1" t="s">
        <v>814</v>
      </c>
      <c r="J12" s="1" t="s">
        <v>1916</v>
      </c>
      <c r="K12" s="1" t="s">
        <v>1719</v>
      </c>
      <c r="L12" s="1"/>
      <c r="M12" s="1" t="s">
        <v>652</v>
      </c>
      <c r="N12" s="1" t="s">
        <v>652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f t="shared" si="0"/>
        <v>1</v>
      </c>
    </row>
    <row r="13" spans="1:47" x14ac:dyDescent="0.25">
      <c r="A13" s="1">
        <v>1116268</v>
      </c>
      <c r="B13" s="1" t="s">
        <v>6</v>
      </c>
      <c r="C13" s="1" t="s">
        <v>4</v>
      </c>
      <c r="D13" s="1" t="s">
        <v>12</v>
      </c>
      <c r="E13" s="1" t="s">
        <v>15</v>
      </c>
      <c r="F13" s="1" t="s">
        <v>180</v>
      </c>
      <c r="G13" s="1" t="s">
        <v>1799</v>
      </c>
      <c r="H13" s="1" t="s">
        <v>1799</v>
      </c>
      <c r="I13" s="1" t="s">
        <v>1800</v>
      </c>
      <c r="J13" s="1" t="s">
        <v>1922</v>
      </c>
      <c r="K13" s="1" t="s">
        <v>1802</v>
      </c>
      <c r="L13" s="1"/>
      <c r="M13" s="1" t="s">
        <v>652</v>
      </c>
      <c r="N13" s="1" t="s">
        <v>652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f t="shared" si="0"/>
        <v>1</v>
      </c>
    </row>
    <row r="14" spans="1:47" x14ac:dyDescent="0.25">
      <c r="A14" s="1">
        <v>1877251</v>
      </c>
      <c r="B14" s="1" t="s">
        <v>6</v>
      </c>
      <c r="C14" s="1" t="s">
        <v>4</v>
      </c>
      <c r="D14" s="1" t="s">
        <v>12</v>
      </c>
      <c r="E14" s="1" t="s">
        <v>15</v>
      </c>
      <c r="F14" s="1" t="s">
        <v>180</v>
      </c>
      <c r="G14" s="1" t="s">
        <v>504</v>
      </c>
      <c r="H14" s="1" t="s">
        <v>505</v>
      </c>
      <c r="I14" s="1" t="s">
        <v>506</v>
      </c>
      <c r="J14" s="1" t="s">
        <v>1923</v>
      </c>
      <c r="K14" s="1" t="s">
        <v>1551</v>
      </c>
      <c r="L14" s="1"/>
      <c r="M14" s="1" t="s">
        <v>652</v>
      </c>
      <c r="N14" s="1" t="s">
        <v>652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f t="shared" si="0"/>
        <v>1</v>
      </c>
    </row>
    <row r="15" spans="1:47" x14ac:dyDescent="0.25">
      <c r="A15" s="1">
        <v>2394876</v>
      </c>
      <c r="B15" s="1" t="s">
        <v>3</v>
      </c>
      <c r="C15" s="1" t="s">
        <v>5</v>
      </c>
      <c r="D15" s="1" t="s">
        <v>12</v>
      </c>
      <c r="E15" s="1" t="s">
        <v>15</v>
      </c>
      <c r="F15" s="1" t="s">
        <v>180</v>
      </c>
      <c r="G15" s="1" t="s">
        <v>871</v>
      </c>
      <c r="H15" s="1" t="s">
        <v>871</v>
      </c>
      <c r="I15" s="1" t="s">
        <v>872</v>
      </c>
      <c r="J15" s="1" t="s">
        <v>1916</v>
      </c>
      <c r="K15" s="1" t="s">
        <v>1854</v>
      </c>
      <c r="L15" s="1"/>
      <c r="M15" s="1" t="s">
        <v>652</v>
      </c>
      <c r="N15" s="1" t="s">
        <v>652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f t="shared" si="0"/>
        <v>1</v>
      </c>
    </row>
    <row r="16" spans="1:47" x14ac:dyDescent="0.25">
      <c r="A16" s="1">
        <v>2397227</v>
      </c>
      <c r="B16" s="1" t="s">
        <v>5</v>
      </c>
      <c r="C16" s="1" t="s">
        <v>4</v>
      </c>
      <c r="D16" s="1" t="s">
        <v>12</v>
      </c>
      <c r="E16" s="1" t="s">
        <v>15</v>
      </c>
      <c r="F16" s="1" t="s">
        <v>180</v>
      </c>
      <c r="G16" s="1" t="s">
        <v>875</v>
      </c>
      <c r="H16" s="1" t="s">
        <v>875</v>
      </c>
      <c r="I16" s="1" t="s">
        <v>876</v>
      </c>
      <c r="J16" s="1" t="s">
        <v>1916</v>
      </c>
      <c r="K16" s="1" t="s">
        <v>1860</v>
      </c>
      <c r="L16" s="1"/>
      <c r="M16" s="1" t="s">
        <v>652</v>
      </c>
      <c r="N16" s="1" t="s">
        <v>65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f t="shared" si="0"/>
        <v>1</v>
      </c>
    </row>
    <row r="17" spans="1:47" x14ac:dyDescent="0.25">
      <c r="A17" s="1">
        <v>2680930</v>
      </c>
      <c r="B17" s="1" t="s">
        <v>3</v>
      </c>
      <c r="C17" s="1" t="s">
        <v>5</v>
      </c>
      <c r="D17" s="1" t="s">
        <v>12</v>
      </c>
      <c r="E17" s="1" t="s">
        <v>15</v>
      </c>
      <c r="F17" s="1" t="s">
        <v>180</v>
      </c>
      <c r="G17" s="1" t="s">
        <v>185</v>
      </c>
      <c r="H17" s="1" t="s">
        <v>185</v>
      </c>
      <c r="I17" s="1" t="s">
        <v>186</v>
      </c>
      <c r="J17" s="1" t="s">
        <v>1924</v>
      </c>
      <c r="K17" s="1" t="s">
        <v>1321</v>
      </c>
      <c r="L17" s="1"/>
      <c r="M17" s="1" t="s">
        <v>652</v>
      </c>
      <c r="N17" s="1" t="s">
        <v>652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f t="shared" si="0"/>
        <v>1</v>
      </c>
    </row>
    <row r="18" spans="1:47" x14ac:dyDescent="0.25">
      <c r="A18" s="1">
        <v>2841142</v>
      </c>
      <c r="B18" s="1" t="s">
        <v>5</v>
      </c>
      <c r="C18" s="1" t="s">
        <v>4</v>
      </c>
      <c r="D18" s="1" t="s">
        <v>12</v>
      </c>
      <c r="E18" s="1" t="s">
        <v>15</v>
      </c>
      <c r="F18" s="1" t="s">
        <v>180</v>
      </c>
      <c r="G18" s="1" t="s">
        <v>545</v>
      </c>
      <c r="H18" s="1" t="s">
        <v>545</v>
      </c>
      <c r="I18" s="1" t="s">
        <v>546</v>
      </c>
      <c r="J18" s="1" t="s">
        <v>1925</v>
      </c>
      <c r="K18" s="1" t="s">
        <v>966</v>
      </c>
      <c r="L18" s="1"/>
      <c r="M18" s="1" t="s">
        <v>652</v>
      </c>
      <c r="N18" s="1" t="s">
        <v>652</v>
      </c>
      <c r="O18" s="1">
        <v>3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f t="shared" si="0"/>
        <v>1</v>
      </c>
    </row>
    <row r="19" spans="1:47" x14ac:dyDescent="0.25">
      <c r="A19" s="1">
        <v>13857</v>
      </c>
      <c r="B19" s="1" t="s">
        <v>3</v>
      </c>
      <c r="C19" s="1" t="s">
        <v>4</v>
      </c>
      <c r="D19" s="1" t="s">
        <v>12</v>
      </c>
      <c r="E19" s="1" t="s">
        <v>14</v>
      </c>
      <c r="F19" s="1" t="s">
        <v>133</v>
      </c>
      <c r="G19" s="1" t="s">
        <v>1030</v>
      </c>
      <c r="H19" s="1" t="s">
        <v>1030</v>
      </c>
      <c r="I19" s="1" t="s">
        <v>1031</v>
      </c>
      <c r="J19" s="1" t="s">
        <v>1926</v>
      </c>
      <c r="K19" s="1" t="s">
        <v>1032</v>
      </c>
      <c r="L19" s="1"/>
      <c r="M19" s="1" t="s">
        <v>652</v>
      </c>
      <c r="N19" s="1" t="s">
        <v>652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f t="shared" si="0"/>
        <v>1</v>
      </c>
    </row>
    <row r="20" spans="1:47" x14ac:dyDescent="0.25">
      <c r="A20" s="1">
        <v>42793</v>
      </c>
      <c r="B20" s="1" t="s">
        <v>5</v>
      </c>
      <c r="C20" s="1" t="s">
        <v>6</v>
      </c>
      <c r="D20" s="1" t="s">
        <v>12</v>
      </c>
      <c r="E20" s="1" t="s">
        <v>14</v>
      </c>
      <c r="F20" s="1" t="s">
        <v>133</v>
      </c>
      <c r="G20" s="1" t="s">
        <v>1016</v>
      </c>
      <c r="H20" s="1" t="s">
        <v>1016</v>
      </c>
      <c r="I20" s="1" t="s">
        <v>1017</v>
      </c>
      <c r="J20" s="1" t="s">
        <v>1927</v>
      </c>
      <c r="K20" s="1" t="s">
        <v>1144</v>
      </c>
      <c r="L20" s="1"/>
      <c r="M20" s="1" t="s">
        <v>652</v>
      </c>
      <c r="N20" s="1" t="s">
        <v>652</v>
      </c>
      <c r="O20" s="1">
        <v>2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f t="shared" si="0"/>
        <v>1</v>
      </c>
      <c r="AU20" s="3"/>
    </row>
    <row r="21" spans="1:47" x14ac:dyDescent="0.25">
      <c r="A21" s="1">
        <v>45039</v>
      </c>
      <c r="B21" s="1" t="s">
        <v>3</v>
      </c>
      <c r="C21" s="1" t="s">
        <v>4</v>
      </c>
      <c r="D21" s="1" t="s">
        <v>12</v>
      </c>
      <c r="E21" s="1" t="s">
        <v>14</v>
      </c>
      <c r="F21" s="1" t="s">
        <v>133</v>
      </c>
      <c r="G21" s="1" t="s">
        <v>1013</v>
      </c>
      <c r="H21" s="1" t="s">
        <v>1013</v>
      </c>
      <c r="I21" s="1" t="s">
        <v>1014</v>
      </c>
      <c r="J21" s="1" t="s">
        <v>1928</v>
      </c>
      <c r="K21" s="1" t="s">
        <v>1015</v>
      </c>
      <c r="L21" s="1"/>
      <c r="M21" s="1" t="s">
        <v>652</v>
      </c>
      <c r="N21" s="1" t="s">
        <v>652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1</v>
      </c>
      <c r="AJ21" s="1">
        <v>0</v>
      </c>
      <c r="AK21" s="1">
        <v>0</v>
      </c>
      <c r="AL21" s="1">
        <f t="shared" si="0"/>
        <v>1</v>
      </c>
    </row>
    <row r="22" spans="1:47" x14ac:dyDescent="0.25">
      <c r="A22" s="1">
        <v>49104</v>
      </c>
      <c r="B22" s="1" t="s">
        <v>3</v>
      </c>
      <c r="C22" s="1" t="s">
        <v>6</v>
      </c>
      <c r="D22" s="1" t="s">
        <v>12</v>
      </c>
      <c r="E22" s="1" t="s">
        <v>14</v>
      </c>
      <c r="F22" s="1" t="s">
        <v>133</v>
      </c>
      <c r="G22" s="1" t="s">
        <v>584</v>
      </c>
      <c r="H22" s="1" t="s">
        <v>584</v>
      </c>
      <c r="I22" s="1" t="s">
        <v>585</v>
      </c>
      <c r="J22" s="1" t="s">
        <v>1929</v>
      </c>
      <c r="K22" s="1" t="s">
        <v>1096</v>
      </c>
      <c r="L22" s="1"/>
      <c r="M22" s="1" t="s">
        <v>652</v>
      </c>
      <c r="N22" s="1" t="s">
        <v>652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f t="shared" si="0"/>
        <v>1</v>
      </c>
    </row>
    <row r="23" spans="1:47" x14ac:dyDescent="0.25">
      <c r="A23" s="1">
        <v>53367</v>
      </c>
      <c r="B23" s="1" t="s">
        <v>4</v>
      </c>
      <c r="C23" s="1" t="s">
        <v>5</v>
      </c>
      <c r="D23" s="1" t="s">
        <v>12</v>
      </c>
      <c r="E23" s="1" t="s">
        <v>14</v>
      </c>
      <c r="F23" s="1" t="s">
        <v>133</v>
      </c>
      <c r="G23" s="1" t="s">
        <v>634</v>
      </c>
      <c r="H23" s="1" t="s">
        <v>634</v>
      </c>
      <c r="I23" s="1" t="s">
        <v>635</v>
      </c>
      <c r="J23" s="1" t="s">
        <v>1930</v>
      </c>
      <c r="K23" s="1" t="s">
        <v>1297</v>
      </c>
      <c r="L23" s="1"/>
      <c r="M23" s="1" t="s">
        <v>652</v>
      </c>
      <c r="N23" s="1" t="s">
        <v>652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f t="shared" si="0"/>
        <v>1</v>
      </c>
    </row>
    <row r="24" spans="1:47" x14ac:dyDescent="0.25">
      <c r="A24" s="1">
        <v>53638</v>
      </c>
      <c r="B24" s="1" t="s">
        <v>6</v>
      </c>
      <c r="C24" s="1" t="s">
        <v>5</v>
      </c>
      <c r="D24" s="1" t="s">
        <v>12</v>
      </c>
      <c r="E24" s="1" t="s">
        <v>14</v>
      </c>
      <c r="F24" s="1" t="s">
        <v>133</v>
      </c>
      <c r="G24" s="1" t="s">
        <v>634</v>
      </c>
      <c r="H24" s="1" t="s">
        <v>634</v>
      </c>
      <c r="I24" s="1" t="s">
        <v>635</v>
      </c>
      <c r="J24" s="1" t="s">
        <v>1930</v>
      </c>
      <c r="K24" s="1" t="s">
        <v>1111</v>
      </c>
      <c r="L24" s="1"/>
      <c r="M24" s="1" t="s">
        <v>652</v>
      </c>
      <c r="N24" s="1" t="s">
        <v>652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f t="shared" si="0"/>
        <v>1</v>
      </c>
    </row>
    <row r="25" spans="1:47" x14ac:dyDescent="0.25">
      <c r="A25" s="1">
        <v>57476</v>
      </c>
      <c r="B25" s="1" t="s">
        <v>3</v>
      </c>
      <c r="C25" s="1" t="s">
        <v>4</v>
      </c>
      <c r="D25" s="1" t="s">
        <v>12</v>
      </c>
      <c r="E25" s="1" t="s">
        <v>14</v>
      </c>
      <c r="F25" s="1" t="s">
        <v>133</v>
      </c>
      <c r="G25" s="1" t="s">
        <v>626</v>
      </c>
      <c r="H25" s="1" t="s">
        <v>627</v>
      </c>
      <c r="I25" s="1" t="s">
        <v>628</v>
      </c>
      <c r="J25" s="1" t="s">
        <v>1931</v>
      </c>
      <c r="K25" s="1" t="s">
        <v>644</v>
      </c>
      <c r="L25" s="1"/>
      <c r="M25" s="1" t="s">
        <v>652</v>
      </c>
      <c r="N25" s="1" t="s">
        <v>652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f t="shared" si="0"/>
        <v>1</v>
      </c>
    </row>
    <row r="26" spans="1:47" x14ac:dyDescent="0.25">
      <c r="A26" s="1">
        <v>82375</v>
      </c>
      <c r="B26" s="1" t="s">
        <v>3</v>
      </c>
      <c r="C26" s="1" t="s">
        <v>4</v>
      </c>
      <c r="D26" s="1" t="s">
        <v>12</v>
      </c>
      <c r="E26" s="1" t="s">
        <v>14</v>
      </c>
      <c r="F26" s="1" t="s">
        <v>133</v>
      </c>
      <c r="G26" s="1" t="s">
        <v>863</v>
      </c>
      <c r="H26" s="1" t="s">
        <v>863</v>
      </c>
      <c r="I26" s="1" t="s">
        <v>864</v>
      </c>
      <c r="J26" s="1" t="s">
        <v>1932</v>
      </c>
      <c r="K26" s="1" t="s">
        <v>1053</v>
      </c>
      <c r="L26" s="1"/>
      <c r="M26" s="1" t="s">
        <v>652</v>
      </c>
      <c r="N26" s="1" t="s">
        <v>652</v>
      </c>
      <c r="O26" s="1">
        <v>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f t="shared" si="0"/>
        <v>1</v>
      </c>
    </row>
    <row r="27" spans="1:47" x14ac:dyDescent="0.25">
      <c r="A27" s="1">
        <v>83452</v>
      </c>
      <c r="B27" s="1" t="s">
        <v>4</v>
      </c>
      <c r="C27" s="1" t="s">
        <v>3</v>
      </c>
      <c r="D27" s="1" t="s">
        <v>12</v>
      </c>
      <c r="E27" s="1" t="s">
        <v>14</v>
      </c>
      <c r="F27" s="1" t="s">
        <v>133</v>
      </c>
      <c r="G27" s="1" t="s">
        <v>137</v>
      </c>
      <c r="H27" s="1" t="s">
        <v>137</v>
      </c>
      <c r="I27" s="1" t="s">
        <v>138</v>
      </c>
      <c r="J27" s="1" t="s">
        <v>1916</v>
      </c>
      <c r="K27" s="1" t="s">
        <v>913</v>
      </c>
      <c r="L27" s="1"/>
      <c r="M27" s="1" t="s">
        <v>652</v>
      </c>
      <c r="N27" s="1" t="s">
        <v>652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f t="shared" si="0"/>
        <v>1</v>
      </c>
    </row>
    <row r="28" spans="1:47" x14ac:dyDescent="0.25">
      <c r="A28" s="1">
        <v>83453</v>
      </c>
      <c r="B28" s="1" t="s">
        <v>4</v>
      </c>
      <c r="C28" s="1" t="s">
        <v>6</v>
      </c>
      <c r="D28" s="1" t="s">
        <v>12</v>
      </c>
      <c r="E28" s="1" t="s">
        <v>14</v>
      </c>
      <c r="F28" s="1" t="s">
        <v>133</v>
      </c>
      <c r="G28" s="1" t="s">
        <v>137</v>
      </c>
      <c r="H28" s="1" t="s">
        <v>137</v>
      </c>
      <c r="I28" s="1" t="s">
        <v>138</v>
      </c>
      <c r="J28" s="1" t="s">
        <v>1916</v>
      </c>
      <c r="K28" s="1" t="s">
        <v>914</v>
      </c>
      <c r="L28" s="1"/>
      <c r="M28" s="1" t="s">
        <v>652</v>
      </c>
      <c r="N28" s="1" t="s">
        <v>652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f t="shared" si="0"/>
        <v>1</v>
      </c>
    </row>
    <row r="29" spans="1:47" x14ac:dyDescent="0.25">
      <c r="A29" s="1">
        <v>83467</v>
      </c>
      <c r="B29" s="1" t="s">
        <v>3</v>
      </c>
      <c r="C29" s="1" t="s">
        <v>6</v>
      </c>
      <c r="D29" s="1" t="s">
        <v>12</v>
      </c>
      <c r="E29" s="1" t="s">
        <v>14</v>
      </c>
      <c r="F29" s="1" t="s">
        <v>133</v>
      </c>
      <c r="G29" s="1" t="s">
        <v>137</v>
      </c>
      <c r="H29" s="1" t="s">
        <v>137</v>
      </c>
      <c r="I29" s="1" t="s">
        <v>138</v>
      </c>
      <c r="J29" s="1" t="s">
        <v>1916</v>
      </c>
      <c r="K29" s="1" t="s">
        <v>867</v>
      </c>
      <c r="L29" s="1"/>
      <c r="M29" s="1" t="s">
        <v>652</v>
      </c>
      <c r="N29" s="1" t="s">
        <v>652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  <c r="Y29" s="1">
        <v>1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f t="shared" si="0"/>
        <v>2</v>
      </c>
    </row>
    <row r="30" spans="1:47" x14ac:dyDescent="0.25">
      <c r="A30" s="1">
        <v>83469</v>
      </c>
      <c r="B30" s="1" t="s">
        <v>6</v>
      </c>
      <c r="C30" s="1" t="s">
        <v>5</v>
      </c>
      <c r="D30" s="1" t="s">
        <v>12</v>
      </c>
      <c r="E30" s="1" t="s">
        <v>14</v>
      </c>
      <c r="F30" s="1" t="s">
        <v>133</v>
      </c>
      <c r="G30" s="1" t="s">
        <v>137</v>
      </c>
      <c r="H30" s="1" t="s">
        <v>137</v>
      </c>
      <c r="I30" s="1" t="s">
        <v>138</v>
      </c>
      <c r="J30" s="1" t="s">
        <v>1916</v>
      </c>
      <c r="K30" s="1" t="s">
        <v>865</v>
      </c>
      <c r="L30" s="1"/>
      <c r="M30" s="1" t="s">
        <v>652</v>
      </c>
      <c r="N30" s="1" t="s">
        <v>652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1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f t="shared" si="0"/>
        <v>2</v>
      </c>
    </row>
    <row r="31" spans="1:47" x14ac:dyDescent="0.25">
      <c r="A31" s="1">
        <v>83481</v>
      </c>
      <c r="B31" s="1" t="s">
        <v>5</v>
      </c>
      <c r="C31" s="1" t="s">
        <v>6</v>
      </c>
      <c r="D31" s="1" t="s">
        <v>12</v>
      </c>
      <c r="E31" s="1" t="s">
        <v>14</v>
      </c>
      <c r="F31" s="1" t="s">
        <v>133</v>
      </c>
      <c r="G31" s="1" t="s">
        <v>137</v>
      </c>
      <c r="H31" s="1" t="s">
        <v>137</v>
      </c>
      <c r="I31" s="1" t="s">
        <v>138</v>
      </c>
      <c r="J31" s="1" t="s">
        <v>1916</v>
      </c>
      <c r="K31" s="1" t="s">
        <v>862</v>
      </c>
      <c r="L31" s="1"/>
      <c r="M31" s="1" t="s">
        <v>652</v>
      </c>
      <c r="N31" s="1" t="s">
        <v>652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0</v>
      </c>
      <c r="Y31" s="1">
        <v>1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f t="shared" si="0"/>
        <v>2</v>
      </c>
    </row>
    <row r="32" spans="1:47" x14ac:dyDescent="0.25">
      <c r="A32" s="1">
        <v>83490</v>
      </c>
      <c r="B32" s="1" t="s">
        <v>3</v>
      </c>
      <c r="C32" s="1" t="s">
        <v>4</v>
      </c>
      <c r="D32" s="1" t="s">
        <v>12</v>
      </c>
      <c r="E32" s="1" t="s">
        <v>14</v>
      </c>
      <c r="F32" s="1" t="s">
        <v>133</v>
      </c>
      <c r="G32" s="1" t="s">
        <v>137</v>
      </c>
      <c r="H32" s="1" t="s">
        <v>137</v>
      </c>
      <c r="I32" s="1" t="s">
        <v>138</v>
      </c>
      <c r="J32" s="1" t="s">
        <v>1916</v>
      </c>
      <c r="K32" s="1" t="s">
        <v>866</v>
      </c>
      <c r="L32" s="1"/>
      <c r="M32" s="1" t="s">
        <v>652</v>
      </c>
      <c r="N32" s="1" t="s">
        <v>652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1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f t="shared" si="0"/>
        <v>2</v>
      </c>
    </row>
    <row r="33" spans="1:38" x14ac:dyDescent="0.25">
      <c r="A33" s="1">
        <v>88371</v>
      </c>
      <c r="B33" s="1" t="s">
        <v>3</v>
      </c>
      <c r="C33" s="1" t="s">
        <v>5</v>
      </c>
      <c r="D33" s="1" t="s">
        <v>12</v>
      </c>
      <c r="E33" s="1" t="s">
        <v>14</v>
      </c>
      <c r="F33" s="1" t="s">
        <v>133</v>
      </c>
      <c r="G33" s="1" t="s">
        <v>837</v>
      </c>
      <c r="H33" s="1" t="s">
        <v>837</v>
      </c>
      <c r="I33" s="1" t="s">
        <v>838</v>
      </c>
      <c r="J33" s="1" t="s">
        <v>1916</v>
      </c>
      <c r="K33" s="1" t="s">
        <v>1229</v>
      </c>
      <c r="L33" s="1"/>
      <c r="M33" s="1" t="s">
        <v>652</v>
      </c>
      <c r="N33" s="1" t="s">
        <v>652</v>
      </c>
      <c r="O33" s="1">
        <v>1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f t="shared" si="0"/>
        <v>1</v>
      </c>
    </row>
    <row r="34" spans="1:38" x14ac:dyDescent="0.25">
      <c r="A34" s="1">
        <v>91228</v>
      </c>
      <c r="B34" s="1" t="s">
        <v>6</v>
      </c>
      <c r="C34" s="1" t="s">
        <v>4</v>
      </c>
      <c r="D34" s="1" t="s">
        <v>12</v>
      </c>
      <c r="E34" s="1" t="s">
        <v>14</v>
      </c>
      <c r="F34" s="1" t="s">
        <v>133</v>
      </c>
      <c r="G34" s="1" t="s">
        <v>141</v>
      </c>
      <c r="H34" s="1" t="s">
        <v>141</v>
      </c>
      <c r="I34" s="1" t="s">
        <v>142</v>
      </c>
      <c r="J34" s="1" t="s">
        <v>1916</v>
      </c>
      <c r="K34" s="1" t="s">
        <v>836</v>
      </c>
      <c r="L34" s="1"/>
      <c r="M34" s="1" t="s">
        <v>652</v>
      </c>
      <c r="N34" s="1" t="s">
        <v>652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1</v>
      </c>
      <c r="AC34" s="1">
        <v>0</v>
      </c>
      <c r="AD34" s="1">
        <v>0</v>
      </c>
      <c r="AE34" s="1">
        <v>0</v>
      </c>
      <c r="AF34" s="1">
        <v>1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f t="shared" si="0"/>
        <v>2</v>
      </c>
    </row>
    <row r="35" spans="1:38" x14ac:dyDescent="0.25">
      <c r="A35" s="1">
        <v>91910</v>
      </c>
      <c r="B35" s="1" t="s">
        <v>3</v>
      </c>
      <c r="C35" s="1" t="s">
        <v>4</v>
      </c>
      <c r="D35" s="1" t="s">
        <v>12</v>
      </c>
      <c r="E35" s="1" t="s">
        <v>14</v>
      </c>
      <c r="F35" s="1" t="s">
        <v>133</v>
      </c>
      <c r="G35" s="1" t="s">
        <v>141</v>
      </c>
      <c r="H35" s="1" t="s">
        <v>141</v>
      </c>
      <c r="I35" s="1" t="s">
        <v>142</v>
      </c>
      <c r="J35" s="1" t="s">
        <v>1916</v>
      </c>
      <c r="K35" s="1" t="s">
        <v>1110</v>
      </c>
      <c r="L35" s="1"/>
      <c r="M35" s="1" t="s">
        <v>652</v>
      </c>
      <c r="N35" s="1" t="s">
        <v>652</v>
      </c>
      <c r="O35" s="1">
        <v>0</v>
      </c>
      <c r="P35" s="1">
        <v>0</v>
      </c>
      <c r="Q35" s="1">
        <v>0</v>
      </c>
      <c r="R35" s="1">
        <v>1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f t="shared" si="0"/>
        <v>1</v>
      </c>
    </row>
    <row r="36" spans="1:38" x14ac:dyDescent="0.25">
      <c r="A36" s="1">
        <v>98378</v>
      </c>
      <c r="B36" s="1" t="s">
        <v>3</v>
      </c>
      <c r="C36" s="1" t="s">
        <v>4</v>
      </c>
      <c r="D36" s="1" t="s">
        <v>12</v>
      </c>
      <c r="E36" s="1" t="s">
        <v>14</v>
      </c>
      <c r="F36" s="1" t="s">
        <v>133</v>
      </c>
      <c r="G36" s="1" t="s">
        <v>824</v>
      </c>
      <c r="H36" s="1" t="s">
        <v>824</v>
      </c>
      <c r="I36" s="1" t="s">
        <v>825</v>
      </c>
      <c r="J36" s="1" t="s">
        <v>1933</v>
      </c>
      <c r="K36" s="1" t="s">
        <v>1035</v>
      </c>
      <c r="L36" s="1"/>
      <c r="M36" s="1" t="s">
        <v>652</v>
      </c>
      <c r="N36" s="1" t="s">
        <v>652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f t="shared" si="0"/>
        <v>1</v>
      </c>
    </row>
    <row r="37" spans="1:38" x14ac:dyDescent="0.25">
      <c r="A37" s="1">
        <v>112511</v>
      </c>
      <c r="B37" s="1" t="s">
        <v>5</v>
      </c>
      <c r="C37" s="1" t="s">
        <v>3</v>
      </c>
      <c r="D37" s="1" t="s">
        <v>12</v>
      </c>
      <c r="E37" s="1" t="s">
        <v>14</v>
      </c>
      <c r="F37" s="1" t="s">
        <v>133</v>
      </c>
      <c r="G37" s="1" t="s">
        <v>1194</v>
      </c>
      <c r="H37" s="1" t="s">
        <v>1194</v>
      </c>
      <c r="I37" s="1" t="s">
        <v>1195</v>
      </c>
      <c r="J37" s="1" t="s">
        <v>1934</v>
      </c>
      <c r="K37" s="1" t="s">
        <v>1601</v>
      </c>
      <c r="L37" s="1"/>
      <c r="M37" s="1" t="s">
        <v>652</v>
      </c>
      <c r="N37" s="1" t="s">
        <v>653</v>
      </c>
      <c r="O37" s="1">
        <v>6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f t="shared" si="0"/>
        <v>1</v>
      </c>
    </row>
    <row r="38" spans="1:38" x14ac:dyDescent="0.25">
      <c r="A38" s="1">
        <v>115661</v>
      </c>
      <c r="B38" s="1" t="s">
        <v>6</v>
      </c>
      <c r="C38" s="1" t="s">
        <v>5</v>
      </c>
      <c r="D38" s="1" t="s">
        <v>12</v>
      </c>
      <c r="E38" s="1" t="s">
        <v>14</v>
      </c>
      <c r="F38" s="1" t="s">
        <v>133</v>
      </c>
      <c r="G38" s="1" t="s">
        <v>562</v>
      </c>
      <c r="H38" s="1" t="s">
        <v>562</v>
      </c>
      <c r="I38" s="1" t="s">
        <v>563</v>
      </c>
      <c r="J38" s="1" t="s">
        <v>1925</v>
      </c>
      <c r="K38" s="1" t="s">
        <v>1193</v>
      </c>
      <c r="L38" s="1"/>
      <c r="M38" s="1" t="s">
        <v>652</v>
      </c>
      <c r="N38" s="1" t="s">
        <v>652</v>
      </c>
      <c r="O38" s="1">
        <v>11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f t="shared" si="0"/>
        <v>1</v>
      </c>
    </row>
    <row r="39" spans="1:38" x14ac:dyDescent="0.25">
      <c r="A39" s="1">
        <v>131552</v>
      </c>
      <c r="B39" s="1" t="s">
        <v>6</v>
      </c>
      <c r="C39" s="1" t="s">
        <v>5</v>
      </c>
      <c r="D39" s="1" t="s">
        <v>12</v>
      </c>
      <c r="E39" s="1" t="s">
        <v>14</v>
      </c>
      <c r="F39" s="1" t="s">
        <v>133</v>
      </c>
      <c r="G39" s="1" t="s">
        <v>614</v>
      </c>
      <c r="H39" s="1" t="s">
        <v>614</v>
      </c>
      <c r="I39" s="1" t="s">
        <v>615</v>
      </c>
      <c r="J39" s="1" t="s">
        <v>1935</v>
      </c>
      <c r="K39" s="1" t="s">
        <v>1185</v>
      </c>
      <c r="L39" s="1"/>
      <c r="M39" s="1" t="s">
        <v>652</v>
      </c>
      <c r="N39" s="1" t="s">
        <v>652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f t="shared" si="0"/>
        <v>1</v>
      </c>
    </row>
    <row r="40" spans="1:38" x14ac:dyDescent="0.25">
      <c r="A40" s="1">
        <v>141265</v>
      </c>
      <c r="B40" s="1" t="s">
        <v>5</v>
      </c>
      <c r="C40" s="1" t="s">
        <v>3</v>
      </c>
      <c r="D40" s="1" t="s">
        <v>12</v>
      </c>
      <c r="E40" s="1" t="s">
        <v>14</v>
      </c>
      <c r="F40" s="1" t="s">
        <v>133</v>
      </c>
      <c r="G40" s="1" t="s">
        <v>1162</v>
      </c>
      <c r="H40" s="1" t="s">
        <v>1162</v>
      </c>
      <c r="I40" s="1" t="s">
        <v>1163</v>
      </c>
      <c r="J40" s="1" t="s">
        <v>1916</v>
      </c>
      <c r="K40" s="1" t="s">
        <v>1164</v>
      </c>
      <c r="L40" s="1"/>
      <c r="M40" s="1" t="s">
        <v>652</v>
      </c>
      <c r="N40" s="1" t="s">
        <v>652</v>
      </c>
      <c r="O40" s="1">
        <v>1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f t="shared" si="0"/>
        <v>1</v>
      </c>
    </row>
    <row r="41" spans="1:38" x14ac:dyDescent="0.25">
      <c r="A41" s="1">
        <v>142359</v>
      </c>
      <c r="B41" s="1" t="s">
        <v>5</v>
      </c>
      <c r="C41" s="1" t="s">
        <v>6</v>
      </c>
      <c r="D41" s="1" t="s">
        <v>12</v>
      </c>
      <c r="E41" s="1" t="s">
        <v>14</v>
      </c>
      <c r="F41" s="1" t="s">
        <v>133</v>
      </c>
      <c r="G41" s="1" t="s">
        <v>1165</v>
      </c>
      <c r="H41" s="1" t="s">
        <v>1165</v>
      </c>
      <c r="I41" s="1" t="s">
        <v>1166</v>
      </c>
      <c r="J41" s="1" t="s">
        <v>1916</v>
      </c>
      <c r="K41" s="1" t="s">
        <v>1354</v>
      </c>
      <c r="L41" s="1"/>
      <c r="M41" s="1" t="s">
        <v>652</v>
      </c>
      <c r="N41" s="1" t="s">
        <v>652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f t="shared" si="0"/>
        <v>1</v>
      </c>
    </row>
    <row r="42" spans="1:38" x14ac:dyDescent="0.25">
      <c r="A42" s="1">
        <v>153801</v>
      </c>
      <c r="B42" s="1" t="s">
        <v>3</v>
      </c>
      <c r="C42" s="1" t="s">
        <v>4</v>
      </c>
      <c r="D42" s="1" t="s">
        <v>12</v>
      </c>
      <c r="E42" s="1" t="s">
        <v>14</v>
      </c>
      <c r="F42" s="1" t="s">
        <v>133</v>
      </c>
      <c r="G42" s="1" t="s">
        <v>60</v>
      </c>
      <c r="H42" s="1" t="s">
        <v>60</v>
      </c>
      <c r="I42" s="1" t="s">
        <v>61</v>
      </c>
      <c r="J42" s="1" t="s">
        <v>1936</v>
      </c>
      <c r="K42" s="1" t="s">
        <v>1091</v>
      </c>
      <c r="L42" s="1"/>
      <c r="M42" s="1" t="s">
        <v>652</v>
      </c>
      <c r="N42" s="1" t="s">
        <v>652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f t="shared" si="0"/>
        <v>1</v>
      </c>
    </row>
    <row r="43" spans="1:38" x14ac:dyDescent="0.25">
      <c r="A43" s="1">
        <v>169043</v>
      </c>
      <c r="B43" s="1" t="s">
        <v>3</v>
      </c>
      <c r="C43" s="1" t="s">
        <v>4</v>
      </c>
      <c r="D43" s="1" t="s">
        <v>12</v>
      </c>
      <c r="E43" s="1" t="s">
        <v>14</v>
      </c>
      <c r="F43" s="1" t="s">
        <v>133</v>
      </c>
      <c r="G43" s="1" t="s">
        <v>215</v>
      </c>
      <c r="H43" s="1" t="s">
        <v>215</v>
      </c>
      <c r="I43" s="1" t="s">
        <v>216</v>
      </c>
      <c r="J43" s="1" t="s">
        <v>1916</v>
      </c>
      <c r="K43" s="1" t="s">
        <v>1117</v>
      </c>
      <c r="L43" s="1"/>
      <c r="M43" s="1" t="s">
        <v>652</v>
      </c>
      <c r="N43" s="1" t="s">
        <v>652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1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f t="shared" si="0"/>
        <v>1</v>
      </c>
    </row>
    <row r="44" spans="1:38" x14ac:dyDescent="0.25">
      <c r="A44" s="1">
        <v>178132</v>
      </c>
      <c r="B44" s="1" t="s">
        <v>6</v>
      </c>
      <c r="C44" s="1" t="s">
        <v>4</v>
      </c>
      <c r="D44" s="1" t="s">
        <v>12</v>
      </c>
      <c r="E44" s="1" t="s">
        <v>14</v>
      </c>
      <c r="F44" s="1" t="s">
        <v>133</v>
      </c>
      <c r="G44" s="1" t="s">
        <v>62</v>
      </c>
      <c r="H44" s="1" t="s">
        <v>62</v>
      </c>
      <c r="I44" s="1" t="s">
        <v>63</v>
      </c>
      <c r="J44" s="1" t="s">
        <v>1937</v>
      </c>
      <c r="K44" s="1" t="s">
        <v>1045</v>
      </c>
      <c r="L44" s="1"/>
      <c r="M44" s="1" t="s">
        <v>652</v>
      </c>
      <c r="N44" s="1" t="s">
        <v>652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1</v>
      </c>
      <c r="AL44" s="1">
        <f t="shared" si="0"/>
        <v>1</v>
      </c>
    </row>
    <row r="45" spans="1:38" x14ac:dyDescent="0.25">
      <c r="A45" s="1">
        <v>182116</v>
      </c>
      <c r="B45" s="1" t="s">
        <v>6</v>
      </c>
      <c r="C45" s="1" t="s">
        <v>4</v>
      </c>
      <c r="D45" s="1" t="s">
        <v>12</v>
      </c>
      <c r="E45" s="1" t="s">
        <v>14</v>
      </c>
      <c r="F45" s="1" t="s">
        <v>133</v>
      </c>
      <c r="G45" s="1" t="s">
        <v>1046</v>
      </c>
      <c r="H45" s="1" t="s">
        <v>1046</v>
      </c>
      <c r="I45" s="1" t="s">
        <v>1047</v>
      </c>
      <c r="J45" s="1" t="s">
        <v>1938</v>
      </c>
      <c r="K45" s="1" t="s">
        <v>1267</v>
      </c>
      <c r="L45" s="1"/>
      <c r="M45" s="1" t="s">
        <v>652</v>
      </c>
      <c r="N45" s="1" t="s">
        <v>652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f t="shared" si="0"/>
        <v>1</v>
      </c>
    </row>
    <row r="46" spans="1:38" x14ac:dyDescent="0.25">
      <c r="A46" s="1">
        <v>182616</v>
      </c>
      <c r="B46" s="1" t="s">
        <v>6</v>
      </c>
      <c r="C46" s="1" t="s">
        <v>5</v>
      </c>
      <c r="D46" s="1" t="s">
        <v>12</v>
      </c>
      <c r="E46" s="1" t="s">
        <v>14</v>
      </c>
      <c r="F46" s="1" t="s">
        <v>133</v>
      </c>
      <c r="G46" s="1" t="s">
        <v>64</v>
      </c>
      <c r="H46" s="1" t="s">
        <v>64</v>
      </c>
      <c r="I46" s="1" t="s">
        <v>65</v>
      </c>
      <c r="J46" s="1" t="s">
        <v>1939</v>
      </c>
      <c r="K46" s="1" t="s">
        <v>1157</v>
      </c>
      <c r="L46" s="1"/>
      <c r="M46" s="1" t="s">
        <v>652</v>
      </c>
      <c r="N46" s="1" t="s">
        <v>652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f t="shared" si="0"/>
        <v>1</v>
      </c>
    </row>
    <row r="47" spans="1:38" x14ac:dyDescent="0.25">
      <c r="A47" s="1">
        <v>183992</v>
      </c>
      <c r="B47" s="1" t="s">
        <v>3</v>
      </c>
      <c r="C47" s="1" t="s">
        <v>4</v>
      </c>
      <c r="D47" s="1" t="s">
        <v>12</v>
      </c>
      <c r="E47" s="1" t="s">
        <v>14</v>
      </c>
      <c r="F47" s="1" t="s">
        <v>133</v>
      </c>
      <c r="G47" s="1" t="s">
        <v>64</v>
      </c>
      <c r="H47" s="1" t="s">
        <v>64</v>
      </c>
      <c r="I47" s="1" t="s">
        <v>65</v>
      </c>
      <c r="J47" s="1" t="s">
        <v>1939</v>
      </c>
      <c r="K47" s="1" t="s">
        <v>1167</v>
      </c>
      <c r="L47" s="1"/>
      <c r="M47" s="1" t="s">
        <v>652</v>
      </c>
      <c r="N47" s="1" t="s">
        <v>652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1</v>
      </c>
      <c r="AI47" s="1">
        <v>0</v>
      </c>
      <c r="AJ47" s="1">
        <v>0</v>
      </c>
      <c r="AK47" s="1">
        <v>0</v>
      </c>
      <c r="AL47" s="1">
        <f t="shared" si="0"/>
        <v>1</v>
      </c>
    </row>
    <row r="48" spans="1:38" x14ac:dyDescent="0.25">
      <c r="A48" s="1">
        <v>204839</v>
      </c>
      <c r="B48" s="1" t="s">
        <v>3</v>
      </c>
      <c r="C48" s="1" t="s">
        <v>5</v>
      </c>
      <c r="D48" s="1" t="s">
        <v>12</v>
      </c>
      <c r="E48" s="1" t="s">
        <v>14</v>
      </c>
      <c r="F48" s="1" t="s">
        <v>133</v>
      </c>
      <c r="G48" s="1" t="s">
        <v>599</v>
      </c>
      <c r="H48" s="1" t="s">
        <v>600</v>
      </c>
      <c r="I48" s="1" t="s">
        <v>601</v>
      </c>
      <c r="J48" s="1" t="s">
        <v>1940</v>
      </c>
      <c r="K48" s="1" t="s">
        <v>1034</v>
      </c>
      <c r="L48" s="1"/>
      <c r="M48" s="1" t="s">
        <v>652</v>
      </c>
      <c r="N48" s="1" t="s">
        <v>652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f t="shared" si="0"/>
        <v>1</v>
      </c>
    </row>
    <row r="49" spans="1:38" x14ac:dyDescent="0.25">
      <c r="A49" s="1">
        <v>207104</v>
      </c>
      <c r="B49" s="1" t="s">
        <v>3</v>
      </c>
      <c r="C49" s="1" t="s">
        <v>4</v>
      </c>
      <c r="D49" s="1" t="s">
        <v>12</v>
      </c>
      <c r="E49" s="1" t="s">
        <v>14</v>
      </c>
      <c r="F49" s="1" t="s">
        <v>133</v>
      </c>
      <c r="G49" s="1" t="s">
        <v>986</v>
      </c>
      <c r="H49" s="1" t="s">
        <v>987</v>
      </c>
      <c r="I49" s="1" t="s">
        <v>988</v>
      </c>
      <c r="J49" s="1" t="s">
        <v>1941</v>
      </c>
      <c r="K49" s="1" t="s">
        <v>1152</v>
      </c>
      <c r="L49" s="1"/>
      <c r="M49" s="1" t="s">
        <v>652</v>
      </c>
      <c r="N49" s="1" t="s">
        <v>652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f t="shared" si="0"/>
        <v>1</v>
      </c>
    </row>
    <row r="50" spans="1:38" x14ac:dyDescent="0.25">
      <c r="A50" s="1">
        <v>208355</v>
      </c>
      <c r="B50" s="1" t="s">
        <v>3</v>
      </c>
      <c r="C50" s="1" t="s">
        <v>4</v>
      </c>
      <c r="D50" s="1" t="s">
        <v>12</v>
      </c>
      <c r="E50" s="1" t="s">
        <v>14</v>
      </c>
      <c r="F50" s="1" t="s">
        <v>133</v>
      </c>
      <c r="G50" s="1" t="s">
        <v>982</v>
      </c>
      <c r="H50" s="1" t="s">
        <v>983</v>
      </c>
      <c r="I50" s="1" t="s">
        <v>984</v>
      </c>
      <c r="J50" s="1" t="s">
        <v>1942</v>
      </c>
      <c r="K50" s="1" t="s">
        <v>985</v>
      </c>
      <c r="L50" s="1"/>
      <c r="M50" s="1" t="s">
        <v>652</v>
      </c>
      <c r="N50" s="1" t="s">
        <v>652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f t="shared" si="0"/>
        <v>1</v>
      </c>
    </row>
    <row r="51" spans="1:38" x14ac:dyDescent="0.25">
      <c r="A51" s="1">
        <v>210107</v>
      </c>
      <c r="B51" s="1" t="s">
        <v>3</v>
      </c>
      <c r="C51" s="1" t="s">
        <v>4</v>
      </c>
      <c r="D51" s="1" t="s">
        <v>12</v>
      </c>
      <c r="E51" s="1" t="s">
        <v>14</v>
      </c>
      <c r="F51" s="1" t="s">
        <v>133</v>
      </c>
      <c r="G51" s="1" t="s">
        <v>604</v>
      </c>
      <c r="H51" s="1" t="s">
        <v>605</v>
      </c>
      <c r="I51" s="1" t="s">
        <v>606</v>
      </c>
      <c r="J51" s="1" t="s">
        <v>1943</v>
      </c>
      <c r="K51" s="1" t="s">
        <v>1155</v>
      </c>
      <c r="L51" s="1"/>
      <c r="M51" s="1" t="s">
        <v>652</v>
      </c>
      <c r="N51" s="1" t="s">
        <v>652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f t="shared" si="0"/>
        <v>1</v>
      </c>
    </row>
    <row r="52" spans="1:38" x14ac:dyDescent="0.25">
      <c r="A52" s="1">
        <v>230180</v>
      </c>
      <c r="B52" s="1" t="s">
        <v>3</v>
      </c>
      <c r="C52" s="1" t="s">
        <v>4</v>
      </c>
      <c r="D52" s="1" t="s">
        <v>12</v>
      </c>
      <c r="E52" s="1" t="s">
        <v>14</v>
      </c>
      <c r="F52" s="1" t="s">
        <v>133</v>
      </c>
      <c r="G52" s="1" t="s">
        <v>520</v>
      </c>
      <c r="H52" s="1" t="s">
        <v>521</v>
      </c>
      <c r="I52" s="1" t="s">
        <v>522</v>
      </c>
      <c r="J52" s="1" t="s">
        <v>1944</v>
      </c>
      <c r="K52" s="1" t="s">
        <v>1084</v>
      </c>
      <c r="L52" s="1"/>
      <c r="M52" s="1" t="s">
        <v>652</v>
      </c>
      <c r="N52" s="1" t="s">
        <v>652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f t="shared" si="0"/>
        <v>1</v>
      </c>
    </row>
    <row r="53" spans="1:38" x14ac:dyDescent="0.25">
      <c r="A53" s="1">
        <v>256860</v>
      </c>
      <c r="B53" s="1" t="s">
        <v>6</v>
      </c>
      <c r="C53" s="1" t="s">
        <v>5</v>
      </c>
      <c r="D53" s="1" t="s">
        <v>12</v>
      </c>
      <c r="E53" s="1" t="s">
        <v>14</v>
      </c>
      <c r="F53" s="1" t="s">
        <v>133</v>
      </c>
      <c r="G53" s="1" t="s">
        <v>1056</v>
      </c>
      <c r="H53" s="1" t="s">
        <v>1057</v>
      </c>
      <c r="I53" s="1" t="s">
        <v>1058</v>
      </c>
      <c r="J53" s="1" t="s">
        <v>1945</v>
      </c>
      <c r="K53" s="1" t="s">
        <v>1059</v>
      </c>
      <c r="L53" s="1"/>
      <c r="M53" s="1" t="s">
        <v>652</v>
      </c>
      <c r="N53" s="1" t="s">
        <v>652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f t="shared" si="0"/>
        <v>1</v>
      </c>
    </row>
    <row r="54" spans="1:38" x14ac:dyDescent="0.25">
      <c r="A54" s="1">
        <v>257472</v>
      </c>
      <c r="B54" s="1" t="s">
        <v>5</v>
      </c>
      <c r="C54" s="1" t="s">
        <v>6</v>
      </c>
      <c r="D54" s="1" t="s">
        <v>12</v>
      </c>
      <c r="E54" s="1" t="s">
        <v>14</v>
      </c>
      <c r="F54" s="1" t="s">
        <v>133</v>
      </c>
      <c r="G54" s="1" t="s">
        <v>573</v>
      </c>
      <c r="H54" s="1" t="s">
        <v>574</v>
      </c>
      <c r="I54" s="1" t="s">
        <v>575</v>
      </c>
      <c r="J54" s="1" t="s">
        <v>1946</v>
      </c>
      <c r="K54" s="1" t="s">
        <v>1095</v>
      </c>
      <c r="L54" s="1"/>
      <c r="M54" s="1" t="s">
        <v>652</v>
      </c>
      <c r="N54" s="1" t="s">
        <v>652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f t="shared" si="0"/>
        <v>1</v>
      </c>
    </row>
    <row r="55" spans="1:38" x14ac:dyDescent="0.25">
      <c r="A55" s="1">
        <v>257783</v>
      </c>
      <c r="B55" s="1" t="s">
        <v>5</v>
      </c>
      <c r="C55" s="1" t="s">
        <v>3</v>
      </c>
      <c r="D55" s="1" t="s">
        <v>12</v>
      </c>
      <c r="E55" s="1" t="s">
        <v>14</v>
      </c>
      <c r="F55" s="1" t="s">
        <v>133</v>
      </c>
      <c r="G55" s="1" t="s">
        <v>573</v>
      </c>
      <c r="H55" s="1" t="s">
        <v>574</v>
      </c>
      <c r="I55" s="1" t="s">
        <v>575</v>
      </c>
      <c r="J55" s="1" t="s">
        <v>1946</v>
      </c>
      <c r="K55" s="1" t="s">
        <v>1341</v>
      </c>
      <c r="L55" s="1"/>
      <c r="M55" s="1" t="s">
        <v>652</v>
      </c>
      <c r="N55" s="1" t="s">
        <v>652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1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f t="shared" si="0"/>
        <v>1</v>
      </c>
    </row>
    <row r="56" spans="1:38" x14ac:dyDescent="0.25">
      <c r="A56" s="1">
        <v>271691</v>
      </c>
      <c r="B56" s="1" t="s">
        <v>3</v>
      </c>
      <c r="C56" s="1" t="s">
        <v>4</v>
      </c>
      <c r="D56" s="1" t="s">
        <v>12</v>
      </c>
      <c r="E56" s="1" t="s">
        <v>14</v>
      </c>
      <c r="F56" s="1" t="s">
        <v>133</v>
      </c>
      <c r="G56" s="1" t="s">
        <v>145</v>
      </c>
      <c r="H56" s="1" t="s">
        <v>145</v>
      </c>
      <c r="I56" s="1" t="s">
        <v>146</v>
      </c>
      <c r="J56" s="1" t="s">
        <v>1916</v>
      </c>
      <c r="K56" s="1" t="s">
        <v>1276</v>
      </c>
      <c r="L56" s="1"/>
      <c r="M56" s="1" t="s">
        <v>652</v>
      </c>
      <c r="N56" s="1" t="s">
        <v>652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f t="shared" si="0"/>
        <v>1</v>
      </c>
    </row>
    <row r="57" spans="1:38" x14ac:dyDescent="0.25">
      <c r="A57" s="1">
        <v>271711</v>
      </c>
      <c r="B57" s="1" t="s">
        <v>6</v>
      </c>
      <c r="C57" s="1" t="s">
        <v>5</v>
      </c>
      <c r="D57" s="1" t="s">
        <v>12</v>
      </c>
      <c r="E57" s="1" t="s">
        <v>14</v>
      </c>
      <c r="F57" s="1" t="s">
        <v>133</v>
      </c>
      <c r="G57" s="1" t="s">
        <v>145</v>
      </c>
      <c r="H57" s="1" t="s">
        <v>145</v>
      </c>
      <c r="I57" s="1" t="s">
        <v>146</v>
      </c>
      <c r="J57" s="1" t="s">
        <v>1916</v>
      </c>
      <c r="K57" s="1" t="s">
        <v>1342</v>
      </c>
      <c r="L57" s="1"/>
      <c r="M57" s="1" t="s">
        <v>652</v>
      </c>
      <c r="N57" s="1" t="s">
        <v>65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1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f t="shared" si="0"/>
        <v>1</v>
      </c>
    </row>
    <row r="58" spans="1:38" x14ac:dyDescent="0.25">
      <c r="A58" s="1">
        <v>286291</v>
      </c>
      <c r="B58" s="1" t="s">
        <v>6</v>
      </c>
      <c r="C58" s="1" t="s">
        <v>5</v>
      </c>
      <c r="D58" s="1" t="s">
        <v>12</v>
      </c>
      <c r="E58" s="1" t="s">
        <v>14</v>
      </c>
      <c r="F58" s="1" t="s">
        <v>133</v>
      </c>
      <c r="G58" s="1" t="s">
        <v>189</v>
      </c>
      <c r="H58" s="1" t="s">
        <v>190</v>
      </c>
      <c r="I58" s="1" t="s">
        <v>191</v>
      </c>
      <c r="J58" s="1" t="s">
        <v>1947</v>
      </c>
      <c r="K58" s="1" t="s">
        <v>523</v>
      </c>
      <c r="L58" s="1"/>
      <c r="M58" s="1" t="s">
        <v>652</v>
      </c>
      <c r="N58" s="1" t="s">
        <v>652</v>
      </c>
      <c r="O58" s="1">
        <v>5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1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f t="shared" si="0"/>
        <v>1</v>
      </c>
    </row>
    <row r="59" spans="1:38" x14ac:dyDescent="0.25">
      <c r="A59" s="1">
        <v>287330</v>
      </c>
      <c r="B59" s="1" t="s">
        <v>3</v>
      </c>
      <c r="C59" s="1" t="s">
        <v>5</v>
      </c>
      <c r="D59" s="1" t="s">
        <v>12</v>
      </c>
      <c r="E59" s="1" t="s">
        <v>14</v>
      </c>
      <c r="F59" s="1" t="s">
        <v>133</v>
      </c>
      <c r="G59" s="1" t="s">
        <v>189</v>
      </c>
      <c r="H59" s="1" t="s">
        <v>190</v>
      </c>
      <c r="I59" s="1" t="s">
        <v>191</v>
      </c>
      <c r="J59" s="1" t="s">
        <v>1947</v>
      </c>
      <c r="K59" s="1" t="s">
        <v>1392</v>
      </c>
      <c r="L59" s="1"/>
      <c r="M59" s="1" t="s">
        <v>652</v>
      </c>
      <c r="N59" s="1" t="s">
        <v>652</v>
      </c>
      <c r="O59" s="1">
        <v>5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f t="shared" si="0"/>
        <v>1</v>
      </c>
    </row>
    <row r="60" spans="1:38" x14ac:dyDescent="0.25">
      <c r="A60" s="1">
        <v>298133</v>
      </c>
      <c r="B60" s="1" t="s">
        <v>3</v>
      </c>
      <c r="C60" s="1" t="s">
        <v>4</v>
      </c>
      <c r="D60" s="1" t="s">
        <v>12</v>
      </c>
      <c r="E60" s="1" t="s">
        <v>14</v>
      </c>
      <c r="F60" s="1" t="s">
        <v>133</v>
      </c>
      <c r="G60" s="1" t="s">
        <v>1060</v>
      </c>
      <c r="H60" s="1" t="s">
        <v>1060</v>
      </c>
      <c r="I60" s="1" t="s">
        <v>1061</v>
      </c>
      <c r="J60" s="1" t="s">
        <v>1916</v>
      </c>
      <c r="K60" s="1" t="s">
        <v>378</v>
      </c>
      <c r="L60" s="1"/>
      <c r="M60" s="1" t="s">
        <v>652</v>
      </c>
      <c r="N60" s="1" t="s">
        <v>652</v>
      </c>
      <c r="O60" s="1">
        <v>2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1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f t="shared" si="0"/>
        <v>1</v>
      </c>
    </row>
    <row r="61" spans="1:38" x14ac:dyDescent="0.25">
      <c r="A61" s="1">
        <v>308701</v>
      </c>
      <c r="B61" s="1" t="s">
        <v>5</v>
      </c>
      <c r="C61" s="1" t="s">
        <v>3</v>
      </c>
      <c r="D61" s="1" t="s">
        <v>12</v>
      </c>
      <c r="E61" s="1" t="s">
        <v>14</v>
      </c>
      <c r="F61" s="1" t="s">
        <v>133</v>
      </c>
      <c r="G61" s="1" t="s">
        <v>1132</v>
      </c>
      <c r="H61" s="1" t="s">
        <v>1132</v>
      </c>
      <c r="I61" s="1" t="s">
        <v>1133</v>
      </c>
      <c r="J61" s="1" t="s">
        <v>1948</v>
      </c>
      <c r="K61" s="1" t="s">
        <v>1237</v>
      </c>
      <c r="L61" s="1"/>
      <c r="M61" s="1" t="s">
        <v>652</v>
      </c>
      <c r="N61" s="1" t="s">
        <v>652</v>
      </c>
      <c r="O61" s="1">
        <v>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1</v>
      </c>
      <c r="AJ61" s="1">
        <v>0</v>
      </c>
      <c r="AK61" s="1">
        <v>0</v>
      </c>
      <c r="AL61" s="1">
        <f t="shared" si="0"/>
        <v>1</v>
      </c>
    </row>
    <row r="62" spans="1:38" x14ac:dyDescent="0.25">
      <c r="A62" s="1">
        <v>312605</v>
      </c>
      <c r="B62" s="1" t="s">
        <v>3</v>
      </c>
      <c r="C62" s="1" t="s">
        <v>4</v>
      </c>
      <c r="D62" s="1" t="s">
        <v>12</v>
      </c>
      <c r="E62" s="1" t="s">
        <v>14</v>
      </c>
      <c r="F62" s="1" t="s">
        <v>133</v>
      </c>
      <c r="G62" s="1" t="s">
        <v>597</v>
      </c>
      <c r="H62" s="1" t="s">
        <v>597</v>
      </c>
      <c r="I62" s="1" t="s">
        <v>598</v>
      </c>
      <c r="J62" s="1" t="s">
        <v>1949</v>
      </c>
      <c r="K62" s="1" t="s">
        <v>1131</v>
      </c>
      <c r="L62" s="1"/>
      <c r="M62" s="1" t="s">
        <v>652</v>
      </c>
      <c r="N62" s="1" t="s">
        <v>652</v>
      </c>
      <c r="O62" s="1">
        <v>1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f t="shared" si="0"/>
        <v>1</v>
      </c>
    </row>
    <row r="63" spans="1:38" x14ac:dyDescent="0.25">
      <c r="A63" s="1">
        <v>319193</v>
      </c>
      <c r="B63" s="1" t="s">
        <v>6</v>
      </c>
      <c r="C63" s="1" t="s">
        <v>5</v>
      </c>
      <c r="D63" s="1" t="s">
        <v>12</v>
      </c>
      <c r="E63" s="1" t="s">
        <v>14</v>
      </c>
      <c r="F63" s="1" t="s">
        <v>133</v>
      </c>
      <c r="G63" s="1" t="s">
        <v>722</v>
      </c>
      <c r="H63" s="1" t="s">
        <v>722</v>
      </c>
      <c r="I63" s="1" t="s">
        <v>723</v>
      </c>
      <c r="J63" s="1" t="s">
        <v>1950</v>
      </c>
      <c r="K63" s="1" t="s">
        <v>1139</v>
      </c>
      <c r="L63" s="1"/>
      <c r="M63" s="1" t="s">
        <v>652</v>
      </c>
      <c r="N63" s="1" t="s">
        <v>652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1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f t="shared" si="0"/>
        <v>1</v>
      </c>
    </row>
    <row r="64" spans="1:38" x14ac:dyDescent="0.25">
      <c r="A64" s="1">
        <v>323429</v>
      </c>
      <c r="B64" s="1" t="s">
        <v>3</v>
      </c>
      <c r="C64" s="1" t="s">
        <v>4</v>
      </c>
      <c r="D64" s="1" t="s">
        <v>12</v>
      </c>
      <c r="E64" s="1" t="s">
        <v>14</v>
      </c>
      <c r="F64" s="1" t="s">
        <v>133</v>
      </c>
      <c r="G64" s="1" t="s">
        <v>724</v>
      </c>
      <c r="H64" s="1" t="s">
        <v>724</v>
      </c>
      <c r="I64" s="1" t="s">
        <v>655</v>
      </c>
      <c r="J64" s="1" t="s">
        <v>1919</v>
      </c>
      <c r="K64" s="1" t="s">
        <v>1216</v>
      </c>
      <c r="L64" s="1"/>
      <c r="M64" s="1" t="s">
        <v>652</v>
      </c>
      <c r="N64" s="1" t="s">
        <v>652</v>
      </c>
      <c r="O64" s="1">
        <v>5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1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f t="shared" si="0"/>
        <v>1</v>
      </c>
    </row>
    <row r="65" spans="1:38" x14ac:dyDescent="0.25">
      <c r="A65" s="1">
        <v>326511</v>
      </c>
      <c r="B65" s="1" t="s">
        <v>5</v>
      </c>
      <c r="C65" s="1" t="s">
        <v>4</v>
      </c>
      <c r="D65" s="1" t="s">
        <v>12</v>
      </c>
      <c r="E65" s="1" t="s">
        <v>14</v>
      </c>
      <c r="F65" s="1" t="s">
        <v>133</v>
      </c>
      <c r="G65" s="1" t="s">
        <v>320</v>
      </c>
      <c r="H65" s="1" t="s">
        <v>320</v>
      </c>
      <c r="I65" s="1" t="s">
        <v>321</v>
      </c>
      <c r="J65" s="1" t="s">
        <v>1951</v>
      </c>
      <c r="K65" s="1" t="s">
        <v>845</v>
      </c>
      <c r="L65" s="1"/>
      <c r="M65" s="1" t="s">
        <v>652</v>
      </c>
      <c r="N65" s="1" t="s">
        <v>652</v>
      </c>
      <c r="O65" s="1">
        <v>1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1</v>
      </c>
      <c r="AC65" s="1">
        <v>0</v>
      </c>
      <c r="AD65" s="1">
        <v>0</v>
      </c>
      <c r="AE65" s="1">
        <v>0</v>
      </c>
      <c r="AF65" s="1">
        <v>1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f t="shared" si="0"/>
        <v>2</v>
      </c>
    </row>
    <row r="66" spans="1:38" x14ac:dyDescent="0.25">
      <c r="A66" s="1">
        <v>326982</v>
      </c>
      <c r="B66" s="1" t="s">
        <v>3</v>
      </c>
      <c r="C66" s="1" t="s">
        <v>4</v>
      </c>
      <c r="D66" s="1" t="s">
        <v>12</v>
      </c>
      <c r="E66" s="1" t="s">
        <v>14</v>
      </c>
      <c r="F66" s="1" t="s">
        <v>133</v>
      </c>
      <c r="G66" s="1" t="s">
        <v>320</v>
      </c>
      <c r="H66" s="1" t="s">
        <v>320</v>
      </c>
      <c r="I66" s="1" t="s">
        <v>321</v>
      </c>
      <c r="J66" s="1" t="s">
        <v>1951</v>
      </c>
      <c r="K66" s="1" t="s">
        <v>1564</v>
      </c>
      <c r="L66" s="1"/>
      <c r="M66" s="1" t="s">
        <v>652</v>
      </c>
      <c r="N66" s="1" t="s">
        <v>652</v>
      </c>
      <c r="O66" s="1">
        <v>1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1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f t="shared" ref="AL66:AL129" si="1">SUM(P66:AK66)</f>
        <v>1</v>
      </c>
    </row>
    <row r="67" spans="1:38" x14ac:dyDescent="0.25">
      <c r="A67" s="1">
        <v>327787</v>
      </c>
      <c r="B67" s="1" t="s">
        <v>3</v>
      </c>
      <c r="C67" s="1" t="s">
        <v>4</v>
      </c>
      <c r="D67" s="1" t="s">
        <v>12</v>
      </c>
      <c r="E67" s="1" t="s">
        <v>14</v>
      </c>
      <c r="F67" s="1" t="s">
        <v>133</v>
      </c>
      <c r="G67" s="1" t="s">
        <v>846</v>
      </c>
      <c r="H67" s="1" t="s">
        <v>846</v>
      </c>
      <c r="I67" s="1" t="s">
        <v>847</v>
      </c>
      <c r="J67" s="1" t="s">
        <v>1916</v>
      </c>
      <c r="K67" s="1" t="s">
        <v>1736</v>
      </c>
      <c r="L67" s="1"/>
      <c r="M67" s="1" t="s">
        <v>652</v>
      </c>
      <c r="N67" s="1" t="s">
        <v>652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1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f t="shared" si="1"/>
        <v>1</v>
      </c>
    </row>
    <row r="68" spans="1:38" x14ac:dyDescent="0.25">
      <c r="A68" s="1">
        <v>339327</v>
      </c>
      <c r="B68" s="1" t="s">
        <v>6</v>
      </c>
      <c r="C68" s="1" t="s">
        <v>5</v>
      </c>
      <c r="D68" s="1" t="s">
        <v>12</v>
      </c>
      <c r="E68" s="1" t="s">
        <v>14</v>
      </c>
      <c r="F68" s="1" t="s">
        <v>133</v>
      </c>
      <c r="G68" s="1" t="s">
        <v>309</v>
      </c>
      <c r="H68" s="1" t="s">
        <v>309</v>
      </c>
      <c r="I68" s="1" t="s">
        <v>310</v>
      </c>
      <c r="J68" s="1" t="s">
        <v>1916</v>
      </c>
      <c r="K68" s="1" t="s">
        <v>638</v>
      </c>
      <c r="L68" s="1"/>
      <c r="M68" s="1" t="s">
        <v>652</v>
      </c>
      <c r="N68" s="1" t="s">
        <v>652</v>
      </c>
      <c r="O68" s="1">
        <v>1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1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f t="shared" si="1"/>
        <v>1</v>
      </c>
    </row>
    <row r="69" spans="1:38" x14ac:dyDescent="0.25">
      <c r="A69" s="1">
        <v>343028</v>
      </c>
      <c r="B69" s="1" t="s">
        <v>6</v>
      </c>
      <c r="C69" s="1" t="s">
        <v>4</v>
      </c>
      <c r="D69" s="1" t="s">
        <v>12</v>
      </c>
      <c r="E69" s="1" t="s">
        <v>14</v>
      </c>
      <c r="F69" s="1" t="s">
        <v>133</v>
      </c>
      <c r="G69" s="1" t="s">
        <v>177</v>
      </c>
      <c r="H69" s="1" t="s">
        <v>178</v>
      </c>
      <c r="I69" s="1" t="s">
        <v>179</v>
      </c>
      <c r="J69" s="1" t="s">
        <v>1952</v>
      </c>
      <c r="K69" s="1" t="s">
        <v>1343</v>
      </c>
      <c r="L69" s="1"/>
      <c r="M69" s="1" t="s">
        <v>652</v>
      </c>
      <c r="N69" s="1" t="s">
        <v>652</v>
      </c>
      <c r="O69" s="1">
        <v>0</v>
      </c>
      <c r="P69" s="1">
        <v>0</v>
      </c>
      <c r="Q69" s="1">
        <v>0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f t="shared" si="1"/>
        <v>1</v>
      </c>
    </row>
    <row r="70" spans="1:38" x14ac:dyDescent="0.25">
      <c r="A70" s="1">
        <v>343825</v>
      </c>
      <c r="B70" s="1" t="s">
        <v>4</v>
      </c>
      <c r="C70" s="1" t="s">
        <v>6</v>
      </c>
      <c r="D70" s="1" t="s">
        <v>12</v>
      </c>
      <c r="E70" s="1" t="s">
        <v>14</v>
      </c>
      <c r="F70" s="1" t="s">
        <v>133</v>
      </c>
      <c r="G70" s="1" t="s">
        <v>175</v>
      </c>
      <c r="H70" s="1" t="s">
        <v>175</v>
      </c>
      <c r="I70" s="1" t="s">
        <v>176</v>
      </c>
      <c r="J70" s="1" t="s">
        <v>1953</v>
      </c>
      <c r="K70" s="1" t="s">
        <v>1028</v>
      </c>
      <c r="L70" s="1"/>
      <c r="M70" s="1" t="s">
        <v>652</v>
      </c>
      <c r="N70" s="1" t="s">
        <v>652</v>
      </c>
      <c r="O70" s="1">
        <v>1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f t="shared" si="1"/>
        <v>1</v>
      </c>
    </row>
    <row r="71" spans="1:38" x14ac:dyDescent="0.25">
      <c r="A71" s="1">
        <v>354345</v>
      </c>
      <c r="B71" s="1" t="s">
        <v>5</v>
      </c>
      <c r="C71" s="1" t="s">
        <v>4</v>
      </c>
      <c r="D71" s="1" t="s">
        <v>12</v>
      </c>
      <c r="E71" s="1" t="s">
        <v>14</v>
      </c>
      <c r="F71" s="1" t="s">
        <v>133</v>
      </c>
      <c r="G71" s="1" t="s">
        <v>70</v>
      </c>
      <c r="H71" s="1" t="s">
        <v>70</v>
      </c>
      <c r="I71" s="1" t="s">
        <v>71</v>
      </c>
      <c r="J71" s="1" t="s">
        <v>1954</v>
      </c>
      <c r="K71" s="1" t="s">
        <v>1429</v>
      </c>
      <c r="L71" s="1"/>
      <c r="M71" s="1" t="s">
        <v>652</v>
      </c>
      <c r="N71" s="1" t="s">
        <v>652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f t="shared" si="1"/>
        <v>1</v>
      </c>
    </row>
    <row r="72" spans="1:38" x14ac:dyDescent="0.25">
      <c r="A72" s="1">
        <v>355003</v>
      </c>
      <c r="B72" s="1" t="s">
        <v>3</v>
      </c>
      <c r="C72" s="1" t="s">
        <v>6</v>
      </c>
      <c r="D72" s="1" t="s">
        <v>12</v>
      </c>
      <c r="E72" s="1" t="s">
        <v>14</v>
      </c>
      <c r="F72" s="1" t="s">
        <v>133</v>
      </c>
      <c r="G72" s="1" t="s">
        <v>70</v>
      </c>
      <c r="H72" s="1" t="s">
        <v>70</v>
      </c>
      <c r="I72" s="1" t="s">
        <v>71</v>
      </c>
      <c r="J72" s="1" t="s">
        <v>1954</v>
      </c>
      <c r="K72" s="1" t="s">
        <v>1347</v>
      </c>
      <c r="L72" s="1"/>
      <c r="M72" s="1" t="s">
        <v>652</v>
      </c>
      <c r="N72" s="1" t="s">
        <v>652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f t="shared" si="1"/>
        <v>1</v>
      </c>
    </row>
    <row r="73" spans="1:38" x14ac:dyDescent="0.25">
      <c r="A73" s="1">
        <v>358817</v>
      </c>
      <c r="B73" s="1" t="s">
        <v>4</v>
      </c>
      <c r="C73" s="1" t="s">
        <v>3</v>
      </c>
      <c r="D73" s="1" t="s">
        <v>12</v>
      </c>
      <c r="E73" s="1" t="s">
        <v>14</v>
      </c>
      <c r="F73" s="1" t="s">
        <v>133</v>
      </c>
      <c r="G73" s="1" t="s">
        <v>66</v>
      </c>
      <c r="H73" s="1" t="s">
        <v>66</v>
      </c>
      <c r="I73" s="1" t="s">
        <v>67</v>
      </c>
      <c r="J73" s="1" t="s">
        <v>1955</v>
      </c>
      <c r="K73" s="1" t="s">
        <v>1525</v>
      </c>
      <c r="L73" s="1"/>
      <c r="M73" s="1" t="s">
        <v>652</v>
      </c>
      <c r="N73" s="1" t="s">
        <v>652</v>
      </c>
      <c r="O73" s="1">
        <v>2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1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f t="shared" si="1"/>
        <v>1</v>
      </c>
    </row>
    <row r="74" spans="1:38" x14ac:dyDescent="0.25">
      <c r="A74" s="1">
        <v>363126</v>
      </c>
      <c r="B74" s="1" t="s">
        <v>3</v>
      </c>
      <c r="C74" s="1" t="s">
        <v>5</v>
      </c>
      <c r="D74" s="1" t="s">
        <v>12</v>
      </c>
      <c r="E74" s="1" t="s">
        <v>14</v>
      </c>
      <c r="F74" s="1" t="s">
        <v>133</v>
      </c>
      <c r="G74" s="1" t="s">
        <v>68</v>
      </c>
      <c r="H74" s="1" t="s">
        <v>68</v>
      </c>
      <c r="I74" s="1" t="s">
        <v>69</v>
      </c>
      <c r="J74" s="1" t="s">
        <v>1955</v>
      </c>
      <c r="K74" s="1" t="s">
        <v>1403</v>
      </c>
      <c r="L74" s="1"/>
      <c r="M74" s="1" t="s">
        <v>652</v>
      </c>
      <c r="N74" s="1" t="s">
        <v>652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1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f t="shared" si="1"/>
        <v>1</v>
      </c>
    </row>
    <row r="75" spans="1:38" x14ac:dyDescent="0.25">
      <c r="A75" s="1">
        <v>365439</v>
      </c>
      <c r="B75" s="1" t="s">
        <v>6</v>
      </c>
      <c r="C75" s="1" t="s">
        <v>5</v>
      </c>
      <c r="D75" s="1" t="s">
        <v>12</v>
      </c>
      <c r="E75" s="1" t="s">
        <v>14</v>
      </c>
      <c r="F75" s="1" t="s">
        <v>133</v>
      </c>
      <c r="G75" s="1" t="s">
        <v>68</v>
      </c>
      <c r="H75" s="1" t="s">
        <v>68</v>
      </c>
      <c r="I75" s="1" t="s">
        <v>69</v>
      </c>
      <c r="J75" s="1" t="s">
        <v>1955</v>
      </c>
      <c r="K75" s="1" t="s">
        <v>1070</v>
      </c>
      <c r="L75" s="1"/>
      <c r="M75" s="1" t="s">
        <v>652</v>
      </c>
      <c r="N75" s="1" t="s">
        <v>652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1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f t="shared" si="1"/>
        <v>1</v>
      </c>
    </row>
    <row r="76" spans="1:38" x14ac:dyDescent="0.25">
      <c r="A76" s="1">
        <v>366052</v>
      </c>
      <c r="B76" s="1" t="s">
        <v>3</v>
      </c>
      <c r="C76" s="1" t="s">
        <v>4</v>
      </c>
      <c r="D76" s="1" t="s">
        <v>12</v>
      </c>
      <c r="E76" s="1" t="s">
        <v>14</v>
      </c>
      <c r="F76" s="1" t="s">
        <v>133</v>
      </c>
      <c r="G76" s="1" t="s">
        <v>68</v>
      </c>
      <c r="H76" s="1" t="s">
        <v>68</v>
      </c>
      <c r="I76" s="1" t="s">
        <v>69</v>
      </c>
      <c r="J76" s="1" t="s">
        <v>1955</v>
      </c>
      <c r="K76" s="1" t="s">
        <v>1431</v>
      </c>
      <c r="L76" s="1"/>
      <c r="M76" s="1" t="s">
        <v>652</v>
      </c>
      <c r="N76" s="1" t="s">
        <v>652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1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f t="shared" si="1"/>
        <v>1</v>
      </c>
    </row>
    <row r="77" spans="1:38" x14ac:dyDescent="0.25">
      <c r="A77" s="1">
        <v>367759</v>
      </c>
      <c r="B77" s="1" t="s">
        <v>5</v>
      </c>
      <c r="C77" s="1" t="s">
        <v>6</v>
      </c>
      <c r="D77" s="1" t="s">
        <v>12</v>
      </c>
      <c r="E77" s="1" t="s">
        <v>14</v>
      </c>
      <c r="F77" s="1" t="s">
        <v>133</v>
      </c>
      <c r="G77" s="1" t="s">
        <v>72</v>
      </c>
      <c r="H77" s="1" t="s">
        <v>72</v>
      </c>
      <c r="I77" s="1" t="s">
        <v>73</v>
      </c>
      <c r="J77" s="1" t="s">
        <v>1916</v>
      </c>
      <c r="K77" s="1" t="s">
        <v>1794</v>
      </c>
      <c r="L77" s="1"/>
      <c r="M77" s="1" t="s">
        <v>652</v>
      </c>
      <c r="N77" s="1" t="s">
        <v>652</v>
      </c>
      <c r="O77" s="1">
        <v>1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1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f t="shared" si="1"/>
        <v>1</v>
      </c>
    </row>
    <row r="78" spans="1:38" x14ac:dyDescent="0.25">
      <c r="A78" s="1">
        <v>368417</v>
      </c>
      <c r="B78" s="1" t="s">
        <v>6</v>
      </c>
      <c r="C78" s="1" t="s">
        <v>5</v>
      </c>
      <c r="D78" s="1" t="s">
        <v>12</v>
      </c>
      <c r="E78" s="1" t="s">
        <v>14</v>
      </c>
      <c r="F78" s="1" t="s">
        <v>133</v>
      </c>
      <c r="G78" s="1" t="s">
        <v>74</v>
      </c>
      <c r="H78" s="1" t="s">
        <v>74</v>
      </c>
      <c r="I78" s="1" t="s">
        <v>75</v>
      </c>
      <c r="J78" s="1" t="s">
        <v>1916</v>
      </c>
      <c r="K78" s="1" t="s">
        <v>1828</v>
      </c>
      <c r="L78" s="1"/>
      <c r="M78" s="1" t="s">
        <v>652</v>
      </c>
      <c r="N78" s="1" t="s">
        <v>652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1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f t="shared" si="1"/>
        <v>1</v>
      </c>
    </row>
    <row r="79" spans="1:38" x14ac:dyDescent="0.25">
      <c r="A79" s="1">
        <v>370384</v>
      </c>
      <c r="B79" s="1" t="s">
        <v>3</v>
      </c>
      <c r="C79" s="1" t="s">
        <v>4</v>
      </c>
      <c r="D79" s="1" t="s">
        <v>12</v>
      </c>
      <c r="E79" s="1" t="s">
        <v>14</v>
      </c>
      <c r="F79" s="1" t="s">
        <v>133</v>
      </c>
      <c r="G79" s="1" t="s">
        <v>1071</v>
      </c>
      <c r="H79" s="1" t="s">
        <v>1071</v>
      </c>
      <c r="I79" s="1" t="s">
        <v>1072</v>
      </c>
      <c r="J79" s="1" t="s">
        <v>1916</v>
      </c>
      <c r="K79" s="1" t="s">
        <v>1299</v>
      </c>
      <c r="L79" s="1"/>
      <c r="M79" s="1" t="s">
        <v>652</v>
      </c>
      <c r="N79" s="1" t="s">
        <v>652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f t="shared" si="1"/>
        <v>1</v>
      </c>
    </row>
    <row r="80" spans="1:38" x14ac:dyDescent="0.25">
      <c r="A80" s="1">
        <v>375466</v>
      </c>
      <c r="B80" s="1" t="s">
        <v>3</v>
      </c>
      <c r="C80" s="1" t="s">
        <v>4</v>
      </c>
      <c r="D80" s="1" t="s">
        <v>12</v>
      </c>
      <c r="E80" s="1" t="s">
        <v>14</v>
      </c>
      <c r="F80" s="1" t="s">
        <v>133</v>
      </c>
      <c r="G80" s="1" t="s">
        <v>1302</v>
      </c>
      <c r="H80" s="1" t="s">
        <v>1302</v>
      </c>
      <c r="I80" s="1" t="s">
        <v>1303</v>
      </c>
      <c r="J80" s="1" t="s">
        <v>1956</v>
      </c>
      <c r="K80" s="1" t="s">
        <v>1611</v>
      </c>
      <c r="L80" s="1"/>
      <c r="M80" s="1" t="s">
        <v>652</v>
      </c>
      <c r="N80" s="1" t="s">
        <v>652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1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f t="shared" si="1"/>
        <v>1</v>
      </c>
    </row>
    <row r="81" spans="1:38" x14ac:dyDescent="0.25">
      <c r="A81" s="1">
        <v>379711</v>
      </c>
      <c r="B81" s="1" t="s">
        <v>6</v>
      </c>
      <c r="C81" s="1" t="s">
        <v>4</v>
      </c>
      <c r="D81" s="1" t="s">
        <v>12</v>
      </c>
      <c r="E81" s="1" t="s">
        <v>14</v>
      </c>
      <c r="F81" s="1" t="s">
        <v>133</v>
      </c>
      <c r="G81" s="1" t="s">
        <v>1334</v>
      </c>
      <c r="H81" s="1" t="s">
        <v>1334</v>
      </c>
      <c r="I81" s="1" t="s">
        <v>1335</v>
      </c>
      <c r="J81" s="1" t="s">
        <v>1957</v>
      </c>
      <c r="K81" s="1" t="s">
        <v>1336</v>
      </c>
      <c r="L81" s="1"/>
      <c r="M81" s="1" t="s">
        <v>652</v>
      </c>
      <c r="N81" s="1" t="s">
        <v>652</v>
      </c>
      <c r="O81" s="1">
        <v>5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1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f t="shared" si="1"/>
        <v>1</v>
      </c>
    </row>
    <row r="82" spans="1:38" x14ac:dyDescent="0.25">
      <c r="A82" s="1">
        <v>395891</v>
      </c>
      <c r="B82" s="1" t="s">
        <v>3</v>
      </c>
      <c r="C82" s="1" t="s">
        <v>5</v>
      </c>
      <c r="D82" s="1" t="s">
        <v>12</v>
      </c>
      <c r="E82" s="1" t="s">
        <v>14</v>
      </c>
      <c r="F82" s="1" t="s">
        <v>133</v>
      </c>
      <c r="G82" s="1" t="s">
        <v>226</v>
      </c>
      <c r="H82" s="1" t="s">
        <v>226</v>
      </c>
      <c r="I82" s="1" t="s">
        <v>227</v>
      </c>
      <c r="J82" s="1" t="s">
        <v>1916</v>
      </c>
      <c r="K82" s="1" t="s">
        <v>1250</v>
      </c>
      <c r="L82" s="1"/>
      <c r="M82" s="1" t="s">
        <v>652</v>
      </c>
      <c r="N82" s="1" t="s">
        <v>652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f t="shared" si="1"/>
        <v>1</v>
      </c>
    </row>
    <row r="83" spans="1:38" x14ac:dyDescent="0.25">
      <c r="A83" s="1">
        <v>402222</v>
      </c>
      <c r="B83" s="1" t="s">
        <v>3</v>
      </c>
      <c r="C83" s="1" t="s">
        <v>4</v>
      </c>
      <c r="D83" s="1" t="s">
        <v>12</v>
      </c>
      <c r="E83" s="1" t="s">
        <v>14</v>
      </c>
      <c r="F83" s="1" t="s">
        <v>133</v>
      </c>
      <c r="G83" s="1" t="s">
        <v>1169</v>
      </c>
      <c r="H83" s="1" t="s">
        <v>1169</v>
      </c>
      <c r="I83" s="1" t="s">
        <v>1170</v>
      </c>
      <c r="J83" s="1" t="s">
        <v>1934</v>
      </c>
      <c r="K83" s="1" t="s">
        <v>1361</v>
      </c>
      <c r="L83" s="1"/>
      <c r="M83" s="1" t="s">
        <v>652</v>
      </c>
      <c r="N83" s="1" t="s">
        <v>652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1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f t="shared" si="1"/>
        <v>1</v>
      </c>
    </row>
    <row r="84" spans="1:38" x14ac:dyDescent="0.25">
      <c r="A84" s="1">
        <v>403027</v>
      </c>
      <c r="B84" s="1" t="s">
        <v>6</v>
      </c>
      <c r="C84" s="1" t="s">
        <v>4</v>
      </c>
      <c r="D84" s="1" t="s">
        <v>12</v>
      </c>
      <c r="E84" s="1" t="s">
        <v>14</v>
      </c>
      <c r="F84" s="1" t="s">
        <v>133</v>
      </c>
      <c r="G84" s="1" t="s">
        <v>344</v>
      </c>
      <c r="H84" s="1" t="s">
        <v>344</v>
      </c>
      <c r="I84" s="1" t="s">
        <v>345</v>
      </c>
      <c r="J84" s="1" t="s">
        <v>1916</v>
      </c>
      <c r="K84" s="1" t="s">
        <v>1168</v>
      </c>
      <c r="L84" s="1"/>
      <c r="M84" s="1" t="s">
        <v>652</v>
      </c>
      <c r="N84" s="1" t="s">
        <v>652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1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f t="shared" si="1"/>
        <v>1</v>
      </c>
    </row>
    <row r="85" spans="1:38" x14ac:dyDescent="0.25">
      <c r="A85" s="1">
        <v>407294</v>
      </c>
      <c r="B85" s="1" t="s">
        <v>5</v>
      </c>
      <c r="C85" s="1" t="s">
        <v>4</v>
      </c>
      <c r="D85" s="1" t="s">
        <v>12</v>
      </c>
      <c r="E85" s="1" t="s">
        <v>14</v>
      </c>
      <c r="F85" s="1" t="s">
        <v>133</v>
      </c>
      <c r="G85" s="1" t="s">
        <v>340</v>
      </c>
      <c r="H85" s="1" t="s">
        <v>340</v>
      </c>
      <c r="I85" s="1" t="s">
        <v>341</v>
      </c>
      <c r="J85" s="1" t="s">
        <v>1958</v>
      </c>
      <c r="K85" s="1" t="s">
        <v>1269</v>
      </c>
      <c r="L85" s="1"/>
      <c r="M85" s="1" t="s">
        <v>652</v>
      </c>
      <c r="N85" s="1" t="s">
        <v>652</v>
      </c>
      <c r="O85" s="1">
        <v>1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f t="shared" si="1"/>
        <v>1</v>
      </c>
    </row>
    <row r="86" spans="1:38" x14ac:dyDescent="0.25">
      <c r="A86" s="1">
        <v>408659</v>
      </c>
      <c r="B86" s="1" t="s">
        <v>6</v>
      </c>
      <c r="C86" s="1" t="s">
        <v>5</v>
      </c>
      <c r="D86" s="1" t="s">
        <v>12</v>
      </c>
      <c r="E86" s="1" t="s">
        <v>14</v>
      </c>
      <c r="F86" s="1" t="s">
        <v>133</v>
      </c>
      <c r="G86" s="1" t="s">
        <v>342</v>
      </c>
      <c r="H86" s="1" t="s">
        <v>342</v>
      </c>
      <c r="I86" s="1" t="s">
        <v>343</v>
      </c>
      <c r="J86" s="1" t="s">
        <v>1959</v>
      </c>
      <c r="K86" s="1" t="s">
        <v>1121</v>
      </c>
      <c r="L86" s="1"/>
      <c r="M86" s="1" t="s">
        <v>652</v>
      </c>
      <c r="N86" s="1" t="s">
        <v>652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1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f t="shared" si="1"/>
        <v>1</v>
      </c>
    </row>
    <row r="87" spans="1:38" x14ac:dyDescent="0.25">
      <c r="A87" s="1">
        <v>411007</v>
      </c>
      <c r="B87" s="1" t="s">
        <v>3</v>
      </c>
      <c r="C87" s="1" t="s">
        <v>4</v>
      </c>
      <c r="D87" s="1" t="s">
        <v>12</v>
      </c>
      <c r="E87" s="1" t="s">
        <v>14</v>
      </c>
      <c r="F87" s="1" t="s">
        <v>133</v>
      </c>
      <c r="G87" s="1" t="s">
        <v>414</v>
      </c>
      <c r="H87" s="1" t="s">
        <v>414</v>
      </c>
      <c r="I87" s="1" t="s">
        <v>415</v>
      </c>
      <c r="J87" s="1" t="s">
        <v>1960</v>
      </c>
      <c r="K87" s="1" t="s">
        <v>1724</v>
      </c>
      <c r="L87" s="1"/>
      <c r="M87" s="1" t="s">
        <v>652</v>
      </c>
      <c r="N87" s="1" t="s">
        <v>652</v>
      </c>
      <c r="O87" s="1">
        <v>3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1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f t="shared" si="1"/>
        <v>1</v>
      </c>
    </row>
    <row r="88" spans="1:38" x14ac:dyDescent="0.25">
      <c r="A88" s="1">
        <v>411798</v>
      </c>
      <c r="B88" s="1" t="s">
        <v>6</v>
      </c>
      <c r="C88" s="1" t="s">
        <v>5</v>
      </c>
      <c r="D88" s="1" t="s">
        <v>12</v>
      </c>
      <c r="E88" s="1" t="s">
        <v>14</v>
      </c>
      <c r="F88" s="1" t="s">
        <v>133</v>
      </c>
      <c r="G88" s="1" t="s">
        <v>414</v>
      </c>
      <c r="H88" s="1" t="s">
        <v>414</v>
      </c>
      <c r="I88" s="1" t="s">
        <v>415</v>
      </c>
      <c r="J88" s="1" t="s">
        <v>1960</v>
      </c>
      <c r="K88" s="1" t="s">
        <v>1280</v>
      </c>
      <c r="L88" s="1"/>
      <c r="M88" s="1" t="s">
        <v>652</v>
      </c>
      <c r="N88" s="1" t="s">
        <v>652</v>
      </c>
      <c r="O88" s="1">
        <v>3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1</v>
      </c>
      <c r="AJ88" s="1">
        <v>0</v>
      </c>
      <c r="AK88" s="1">
        <v>0</v>
      </c>
      <c r="AL88" s="1">
        <f t="shared" si="1"/>
        <v>1</v>
      </c>
    </row>
    <row r="89" spans="1:38" x14ac:dyDescent="0.25">
      <c r="A89" s="1">
        <v>413919</v>
      </c>
      <c r="B89" s="1" t="s">
        <v>4</v>
      </c>
      <c r="C89" s="1" t="s">
        <v>3</v>
      </c>
      <c r="D89" s="1" t="s">
        <v>12</v>
      </c>
      <c r="E89" s="1" t="s">
        <v>14</v>
      </c>
      <c r="F89" s="1" t="s">
        <v>133</v>
      </c>
      <c r="G89" s="1" t="s">
        <v>991</v>
      </c>
      <c r="H89" s="1" t="s">
        <v>992</v>
      </c>
      <c r="I89" s="1" t="s">
        <v>993</v>
      </c>
      <c r="J89" s="1" t="s">
        <v>1961</v>
      </c>
      <c r="K89" s="1" t="s">
        <v>202</v>
      </c>
      <c r="L89" s="1"/>
      <c r="M89" s="1" t="s">
        <v>652</v>
      </c>
      <c r="N89" s="1" t="s">
        <v>653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f t="shared" si="1"/>
        <v>1</v>
      </c>
    </row>
    <row r="90" spans="1:38" x14ac:dyDescent="0.25">
      <c r="A90" s="1">
        <v>421263</v>
      </c>
      <c r="B90" s="1" t="s">
        <v>6</v>
      </c>
      <c r="C90" s="1" t="s">
        <v>5</v>
      </c>
      <c r="D90" s="1" t="s">
        <v>12</v>
      </c>
      <c r="E90" s="1" t="s">
        <v>14</v>
      </c>
      <c r="F90" s="1" t="s">
        <v>133</v>
      </c>
      <c r="G90" s="1" t="s">
        <v>529</v>
      </c>
      <c r="H90" s="1" t="s">
        <v>529</v>
      </c>
      <c r="I90" s="1" t="s">
        <v>530</v>
      </c>
      <c r="J90" s="1" t="s">
        <v>1962</v>
      </c>
      <c r="K90" s="1" t="s">
        <v>1116</v>
      </c>
      <c r="L90" s="1"/>
      <c r="M90" s="1" t="s">
        <v>652</v>
      </c>
      <c r="N90" s="1" t="s">
        <v>652</v>
      </c>
      <c r="O90" s="1">
        <v>6</v>
      </c>
      <c r="P90" s="1">
        <v>0</v>
      </c>
      <c r="Q90" s="1">
        <v>0</v>
      </c>
      <c r="R90" s="1">
        <v>0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f t="shared" si="1"/>
        <v>1</v>
      </c>
    </row>
    <row r="91" spans="1:38" x14ac:dyDescent="0.25">
      <c r="A91" s="1">
        <v>431206</v>
      </c>
      <c r="B91" s="1" t="s">
        <v>3</v>
      </c>
      <c r="C91" s="1" t="s">
        <v>4</v>
      </c>
      <c r="D91" s="1" t="s">
        <v>12</v>
      </c>
      <c r="E91" s="1" t="s">
        <v>14</v>
      </c>
      <c r="F91" s="1" t="s">
        <v>133</v>
      </c>
      <c r="G91" s="1" t="s">
        <v>80</v>
      </c>
      <c r="H91" s="1" t="s">
        <v>80</v>
      </c>
      <c r="I91" s="1" t="s">
        <v>81</v>
      </c>
      <c r="J91" s="1" t="s">
        <v>1955</v>
      </c>
      <c r="K91" s="1" t="s">
        <v>1697</v>
      </c>
      <c r="L91" s="1"/>
      <c r="M91" s="1" t="s">
        <v>652</v>
      </c>
      <c r="N91" s="1" t="s">
        <v>652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1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f t="shared" si="1"/>
        <v>1</v>
      </c>
    </row>
    <row r="92" spans="1:38" x14ac:dyDescent="0.25">
      <c r="A92" s="1">
        <v>444045</v>
      </c>
      <c r="B92" s="1" t="s">
        <v>4</v>
      </c>
      <c r="C92" s="1" t="s">
        <v>3</v>
      </c>
      <c r="D92" s="1" t="s">
        <v>12</v>
      </c>
      <c r="E92" s="1" t="s">
        <v>14</v>
      </c>
      <c r="F92" s="1" t="s">
        <v>133</v>
      </c>
      <c r="G92" s="1" t="s">
        <v>223</v>
      </c>
      <c r="H92" s="1" t="s">
        <v>223</v>
      </c>
      <c r="I92" s="1" t="s">
        <v>224</v>
      </c>
      <c r="J92" s="1" t="s">
        <v>1963</v>
      </c>
      <c r="K92" s="1" t="s">
        <v>1550</v>
      </c>
      <c r="L92" s="1"/>
      <c r="M92" s="1" t="s">
        <v>652</v>
      </c>
      <c r="N92" s="1" t="s">
        <v>652</v>
      </c>
      <c r="O92" s="1">
        <v>2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1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f t="shared" si="1"/>
        <v>1</v>
      </c>
    </row>
    <row r="93" spans="1:38" x14ac:dyDescent="0.25">
      <c r="A93" s="1">
        <v>444542</v>
      </c>
      <c r="B93" s="1" t="s">
        <v>6</v>
      </c>
      <c r="C93" s="1" t="s">
        <v>4</v>
      </c>
      <c r="D93" s="1" t="s">
        <v>12</v>
      </c>
      <c r="E93" s="1" t="s">
        <v>14</v>
      </c>
      <c r="F93" s="1" t="s">
        <v>133</v>
      </c>
      <c r="G93" s="1" t="s">
        <v>223</v>
      </c>
      <c r="H93" s="1" t="s">
        <v>223</v>
      </c>
      <c r="I93" s="1" t="s">
        <v>224</v>
      </c>
      <c r="J93" s="1" t="s">
        <v>1963</v>
      </c>
      <c r="K93" s="1" t="s">
        <v>1135</v>
      </c>
      <c r="L93" s="1"/>
      <c r="M93" s="1" t="s">
        <v>652</v>
      </c>
      <c r="N93" s="1" t="s">
        <v>652</v>
      </c>
      <c r="O93" s="1">
        <v>2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1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f t="shared" si="1"/>
        <v>1</v>
      </c>
    </row>
    <row r="94" spans="1:38" x14ac:dyDescent="0.25">
      <c r="A94" s="1">
        <v>447056</v>
      </c>
      <c r="B94" s="1" t="s">
        <v>4</v>
      </c>
      <c r="C94" s="1" t="s">
        <v>3</v>
      </c>
      <c r="D94" s="1" t="s">
        <v>12</v>
      </c>
      <c r="E94" s="1" t="s">
        <v>14</v>
      </c>
      <c r="F94" s="1" t="s">
        <v>133</v>
      </c>
      <c r="G94" s="1" t="s">
        <v>1065</v>
      </c>
      <c r="H94" s="1" t="s">
        <v>1065</v>
      </c>
      <c r="I94" s="1" t="s">
        <v>1066</v>
      </c>
      <c r="J94" s="1" t="s">
        <v>1964</v>
      </c>
      <c r="K94" s="1" t="s">
        <v>1320</v>
      </c>
      <c r="L94" s="1"/>
      <c r="M94" s="1" t="s">
        <v>652</v>
      </c>
      <c r="N94" s="1" t="s">
        <v>652</v>
      </c>
      <c r="O94" s="1">
        <v>8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1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f t="shared" si="1"/>
        <v>1</v>
      </c>
    </row>
    <row r="95" spans="1:38" x14ac:dyDescent="0.25">
      <c r="A95" s="1">
        <v>447346</v>
      </c>
      <c r="B95" s="1" t="s">
        <v>6</v>
      </c>
      <c r="C95" s="1" t="s">
        <v>3</v>
      </c>
      <c r="D95" s="1" t="s">
        <v>12</v>
      </c>
      <c r="E95" s="1" t="s">
        <v>14</v>
      </c>
      <c r="F95" s="1" t="s">
        <v>133</v>
      </c>
      <c r="G95" s="1" t="s">
        <v>1065</v>
      </c>
      <c r="H95" s="1" t="s">
        <v>1065</v>
      </c>
      <c r="I95" s="1" t="s">
        <v>1066</v>
      </c>
      <c r="J95" s="1" t="s">
        <v>1964</v>
      </c>
      <c r="K95" s="1" t="s">
        <v>1067</v>
      </c>
      <c r="L95" s="1"/>
      <c r="M95" s="1" t="s">
        <v>652</v>
      </c>
      <c r="N95" s="1" t="s">
        <v>652</v>
      </c>
      <c r="O95" s="1">
        <v>8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1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f t="shared" si="1"/>
        <v>1</v>
      </c>
    </row>
    <row r="96" spans="1:38" x14ac:dyDescent="0.25">
      <c r="A96" s="1">
        <v>454628</v>
      </c>
      <c r="B96" s="1" t="s">
        <v>5</v>
      </c>
      <c r="C96" s="1" t="s">
        <v>6</v>
      </c>
      <c r="D96" s="1" t="s">
        <v>12</v>
      </c>
      <c r="E96" s="1" t="s">
        <v>14</v>
      </c>
      <c r="F96" s="1" t="s">
        <v>133</v>
      </c>
      <c r="G96" s="1" t="s">
        <v>149</v>
      </c>
      <c r="H96" s="1" t="s">
        <v>150</v>
      </c>
      <c r="I96" s="1" t="s">
        <v>151</v>
      </c>
      <c r="J96" s="1" t="s">
        <v>1965</v>
      </c>
      <c r="K96" s="1" t="s">
        <v>1207</v>
      </c>
      <c r="L96" s="1"/>
      <c r="M96" s="1" t="s">
        <v>652</v>
      </c>
      <c r="N96" s="1" t="s">
        <v>652</v>
      </c>
      <c r="O96" s="1">
        <v>1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1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f t="shared" si="1"/>
        <v>1</v>
      </c>
    </row>
    <row r="97" spans="1:38" x14ac:dyDescent="0.25">
      <c r="A97" s="1">
        <v>457246</v>
      </c>
      <c r="B97" s="1" t="s">
        <v>5</v>
      </c>
      <c r="C97" s="1" t="s">
        <v>6</v>
      </c>
      <c r="D97" s="1" t="s">
        <v>12</v>
      </c>
      <c r="E97" s="1" t="s">
        <v>14</v>
      </c>
      <c r="F97" s="1" t="s">
        <v>133</v>
      </c>
      <c r="G97" s="1" t="s">
        <v>152</v>
      </c>
      <c r="H97" s="1" t="s">
        <v>153</v>
      </c>
      <c r="I97" s="1" t="s">
        <v>154</v>
      </c>
      <c r="J97" s="1" t="s">
        <v>1966</v>
      </c>
      <c r="K97" s="1" t="s">
        <v>1077</v>
      </c>
      <c r="L97" s="1"/>
      <c r="M97" s="1" t="s">
        <v>652</v>
      </c>
      <c r="N97" s="1" t="s">
        <v>652</v>
      </c>
      <c r="O97" s="1">
        <v>1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1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f t="shared" si="1"/>
        <v>1</v>
      </c>
    </row>
    <row r="98" spans="1:38" x14ac:dyDescent="0.25">
      <c r="A98" s="1">
        <v>468944</v>
      </c>
      <c r="B98" s="1" t="s">
        <v>6</v>
      </c>
      <c r="C98" s="1" t="s">
        <v>5</v>
      </c>
      <c r="D98" s="1" t="s">
        <v>12</v>
      </c>
      <c r="E98" s="1" t="s">
        <v>14</v>
      </c>
      <c r="F98" s="1" t="s">
        <v>133</v>
      </c>
      <c r="G98" s="1" t="s">
        <v>155</v>
      </c>
      <c r="H98" s="1" t="s">
        <v>155</v>
      </c>
      <c r="I98" s="1" t="s">
        <v>156</v>
      </c>
      <c r="J98" s="1" t="s">
        <v>1916</v>
      </c>
      <c r="K98" s="1" t="s">
        <v>1337</v>
      </c>
      <c r="L98" s="1"/>
      <c r="M98" s="1" t="s">
        <v>652</v>
      </c>
      <c r="N98" s="1" t="s">
        <v>652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f t="shared" si="1"/>
        <v>1</v>
      </c>
    </row>
    <row r="99" spans="1:38" x14ac:dyDescent="0.25">
      <c r="A99" s="1">
        <v>473957</v>
      </c>
      <c r="B99" s="1" t="s">
        <v>4</v>
      </c>
      <c r="C99" s="1" t="s">
        <v>5</v>
      </c>
      <c r="D99" s="1" t="s">
        <v>12</v>
      </c>
      <c r="E99" s="1" t="s">
        <v>14</v>
      </c>
      <c r="F99" s="1" t="s">
        <v>133</v>
      </c>
      <c r="G99" s="1" t="s">
        <v>1338</v>
      </c>
      <c r="H99" s="1" t="s">
        <v>1338</v>
      </c>
      <c r="I99" s="1" t="s">
        <v>1339</v>
      </c>
      <c r="J99" s="1" t="s">
        <v>1916</v>
      </c>
      <c r="K99" s="1" t="s">
        <v>1821</v>
      </c>
      <c r="L99" s="1"/>
      <c r="M99" s="1" t="s">
        <v>653</v>
      </c>
      <c r="N99" s="1" t="s">
        <v>653</v>
      </c>
      <c r="O99" s="1">
        <v>2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1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f t="shared" si="1"/>
        <v>1</v>
      </c>
    </row>
    <row r="100" spans="1:38" x14ac:dyDescent="0.25">
      <c r="A100" s="1">
        <v>499968</v>
      </c>
      <c r="B100" s="1" t="s">
        <v>6</v>
      </c>
      <c r="C100" s="1" t="s">
        <v>5</v>
      </c>
      <c r="D100" s="1" t="s">
        <v>12</v>
      </c>
      <c r="E100" s="1" t="s">
        <v>14</v>
      </c>
      <c r="F100" s="1" t="s">
        <v>133</v>
      </c>
      <c r="G100" s="1" t="s">
        <v>888</v>
      </c>
      <c r="H100" s="1" t="s">
        <v>888</v>
      </c>
      <c r="I100" s="1" t="s">
        <v>889</v>
      </c>
      <c r="J100" s="1" t="s">
        <v>1967</v>
      </c>
      <c r="K100" s="1" t="s">
        <v>890</v>
      </c>
      <c r="L100" s="1"/>
      <c r="M100" s="1" t="s">
        <v>652</v>
      </c>
      <c r="N100" s="1" t="s">
        <v>652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1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f t="shared" si="1"/>
        <v>1</v>
      </c>
    </row>
    <row r="101" spans="1:38" x14ac:dyDescent="0.25">
      <c r="A101" s="1">
        <v>514032</v>
      </c>
      <c r="B101" s="1" t="s">
        <v>3</v>
      </c>
      <c r="C101" s="1" t="s">
        <v>4</v>
      </c>
      <c r="D101" s="1" t="s">
        <v>12</v>
      </c>
      <c r="E101" s="1" t="s">
        <v>14</v>
      </c>
      <c r="F101" s="1" t="s">
        <v>133</v>
      </c>
      <c r="G101" s="1" t="s">
        <v>163</v>
      </c>
      <c r="H101" s="1" t="s">
        <v>163</v>
      </c>
      <c r="I101" s="1" t="s">
        <v>164</v>
      </c>
      <c r="J101" s="1" t="s">
        <v>1918</v>
      </c>
      <c r="K101" s="1" t="s">
        <v>1852</v>
      </c>
      <c r="L101" s="1"/>
      <c r="M101" s="1" t="s">
        <v>652</v>
      </c>
      <c r="N101" s="1" t="s">
        <v>652</v>
      </c>
      <c r="O101" s="1">
        <v>2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f t="shared" si="1"/>
        <v>1</v>
      </c>
    </row>
    <row r="102" spans="1:38" x14ac:dyDescent="0.25">
      <c r="A102" s="1">
        <v>514040</v>
      </c>
      <c r="B102" s="1" t="s">
        <v>5</v>
      </c>
      <c r="C102" s="1" t="s">
        <v>3</v>
      </c>
      <c r="D102" s="1" t="s">
        <v>12</v>
      </c>
      <c r="E102" s="1" t="s">
        <v>14</v>
      </c>
      <c r="F102" s="1" t="s">
        <v>133</v>
      </c>
      <c r="G102" s="1" t="s">
        <v>163</v>
      </c>
      <c r="H102" s="1" t="s">
        <v>163</v>
      </c>
      <c r="I102" s="1" t="s">
        <v>164</v>
      </c>
      <c r="J102" s="1" t="s">
        <v>1918</v>
      </c>
      <c r="K102" s="1" t="s">
        <v>878</v>
      </c>
      <c r="L102" s="1"/>
      <c r="M102" s="1" t="s">
        <v>652</v>
      </c>
      <c r="N102" s="1" t="s">
        <v>652</v>
      </c>
      <c r="O102" s="1">
        <v>2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1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f t="shared" si="1"/>
        <v>1</v>
      </c>
    </row>
    <row r="103" spans="1:38" x14ac:dyDescent="0.25">
      <c r="A103" s="1">
        <v>514040</v>
      </c>
      <c r="B103" s="1" t="s">
        <v>5</v>
      </c>
      <c r="C103" s="1" t="s">
        <v>6</v>
      </c>
      <c r="D103" s="1" t="s">
        <v>12</v>
      </c>
      <c r="E103" s="1" t="s">
        <v>14</v>
      </c>
      <c r="F103" s="1" t="s">
        <v>133</v>
      </c>
      <c r="G103" s="1" t="s">
        <v>163</v>
      </c>
      <c r="H103" s="1" t="s">
        <v>163</v>
      </c>
      <c r="I103" s="1" t="s">
        <v>164</v>
      </c>
      <c r="J103" s="1" t="s">
        <v>1918</v>
      </c>
      <c r="K103" s="1" t="s">
        <v>879</v>
      </c>
      <c r="L103" s="1"/>
      <c r="M103" s="1" t="s">
        <v>652</v>
      </c>
      <c r="N103" s="1" t="s">
        <v>652</v>
      </c>
      <c r="O103" s="1">
        <v>2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1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f t="shared" si="1"/>
        <v>1</v>
      </c>
    </row>
    <row r="104" spans="1:38" x14ac:dyDescent="0.25">
      <c r="A104" s="1">
        <v>514056</v>
      </c>
      <c r="B104" s="1" t="s">
        <v>6</v>
      </c>
      <c r="C104" s="1" t="s">
        <v>5</v>
      </c>
      <c r="D104" s="1" t="s">
        <v>12</v>
      </c>
      <c r="E104" s="1" t="s">
        <v>14</v>
      </c>
      <c r="F104" s="1" t="s">
        <v>133</v>
      </c>
      <c r="G104" s="1" t="s">
        <v>163</v>
      </c>
      <c r="H104" s="1" t="s">
        <v>163</v>
      </c>
      <c r="I104" s="1" t="s">
        <v>164</v>
      </c>
      <c r="J104" s="1" t="s">
        <v>1918</v>
      </c>
      <c r="K104" s="1" t="s">
        <v>1861</v>
      </c>
      <c r="L104" s="1"/>
      <c r="M104" s="1" t="s">
        <v>652</v>
      </c>
      <c r="N104" s="1" t="s">
        <v>652</v>
      </c>
      <c r="O104" s="1">
        <v>2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1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f t="shared" si="1"/>
        <v>1</v>
      </c>
    </row>
    <row r="105" spans="1:38" x14ac:dyDescent="0.25">
      <c r="A105" s="1">
        <v>514086</v>
      </c>
      <c r="B105" s="1" t="s">
        <v>4</v>
      </c>
      <c r="C105" s="1" t="s">
        <v>3</v>
      </c>
      <c r="D105" s="1" t="s">
        <v>12</v>
      </c>
      <c r="E105" s="1" t="s">
        <v>14</v>
      </c>
      <c r="F105" s="1" t="s">
        <v>133</v>
      </c>
      <c r="G105" s="1" t="s">
        <v>163</v>
      </c>
      <c r="H105" s="1" t="s">
        <v>163</v>
      </c>
      <c r="I105" s="1" t="s">
        <v>164</v>
      </c>
      <c r="J105" s="1" t="s">
        <v>1918</v>
      </c>
      <c r="K105" s="1" t="s">
        <v>1853</v>
      </c>
      <c r="L105" s="1"/>
      <c r="M105" s="1" t="s">
        <v>652</v>
      </c>
      <c r="N105" s="1" t="s">
        <v>652</v>
      </c>
      <c r="O105" s="1">
        <v>2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f t="shared" si="1"/>
        <v>1</v>
      </c>
    </row>
    <row r="106" spans="1:38" x14ac:dyDescent="0.25">
      <c r="A106" s="1">
        <v>514106</v>
      </c>
      <c r="B106" s="1" t="s">
        <v>5</v>
      </c>
      <c r="C106" s="1" t="s">
        <v>6</v>
      </c>
      <c r="D106" s="1" t="s">
        <v>12</v>
      </c>
      <c r="E106" s="1" t="s">
        <v>14</v>
      </c>
      <c r="F106" s="1" t="s">
        <v>133</v>
      </c>
      <c r="G106" s="1" t="s">
        <v>163</v>
      </c>
      <c r="H106" s="1" t="s">
        <v>163</v>
      </c>
      <c r="I106" s="1" t="s">
        <v>164</v>
      </c>
      <c r="J106" s="1" t="s">
        <v>1918</v>
      </c>
      <c r="K106" s="1" t="s">
        <v>1847</v>
      </c>
      <c r="L106" s="1"/>
      <c r="M106" s="1" t="s">
        <v>652</v>
      </c>
      <c r="N106" s="1" t="s">
        <v>652</v>
      </c>
      <c r="O106" s="1">
        <v>2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1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f t="shared" si="1"/>
        <v>1</v>
      </c>
    </row>
    <row r="107" spans="1:38" x14ac:dyDescent="0.25">
      <c r="A107" s="1">
        <v>514128</v>
      </c>
      <c r="B107" s="1" t="s">
        <v>3</v>
      </c>
      <c r="C107" s="1" t="s">
        <v>5</v>
      </c>
      <c r="D107" s="1" t="s">
        <v>12</v>
      </c>
      <c r="E107" s="1" t="s">
        <v>14</v>
      </c>
      <c r="F107" s="1" t="s">
        <v>133</v>
      </c>
      <c r="G107" s="1" t="s">
        <v>163</v>
      </c>
      <c r="H107" s="1" t="s">
        <v>163</v>
      </c>
      <c r="I107" s="1" t="s">
        <v>164</v>
      </c>
      <c r="J107" s="1" t="s">
        <v>1918</v>
      </c>
      <c r="K107" s="1" t="s">
        <v>1827</v>
      </c>
      <c r="L107" s="1"/>
      <c r="M107" s="1" t="s">
        <v>652</v>
      </c>
      <c r="N107" s="1" t="s">
        <v>652</v>
      </c>
      <c r="O107" s="1">
        <v>2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1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f t="shared" si="1"/>
        <v>1</v>
      </c>
    </row>
    <row r="108" spans="1:38" x14ac:dyDescent="0.25">
      <c r="A108" s="1">
        <v>514238</v>
      </c>
      <c r="B108" s="1" t="s">
        <v>4</v>
      </c>
      <c r="C108" s="1" t="s">
        <v>5</v>
      </c>
      <c r="D108" s="1" t="s">
        <v>12</v>
      </c>
      <c r="E108" s="1" t="s">
        <v>14</v>
      </c>
      <c r="F108" s="1" t="s">
        <v>133</v>
      </c>
      <c r="G108" s="1" t="s">
        <v>163</v>
      </c>
      <c r="H108" s="1" t="s">
        <v>163</v>
      </c>
      <c r="I108" s="1" t="s">
        <v>164</v>
      </c>
      <c r="J108" s="1" t="s">
        <v>1918</v>
      </c>
      <c r="K108" s="1" t="s">
        <v>1823</v>
      </c>
      <c r="L108" s="1"/>
      <c r="M108" s="1" t="s">
        <v>652</v>
      </c>
      <c r="N108" s="1" t="s">
        <v>652</v>
      </c>
      <c r="O108" s="1">
        <v>2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1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f t="shared" si="1"/>
        <v>1</v>
      </c>
    </row>
    <row r="109" spans="1:38" x14ac:dyDescent="0.25">
      <c r="A109" s="1">
        <v>514296</v>
      </c>
      <c r="B109" s="1" t="s">
        <v>5</v>
      </c>
      <c r="C109" s="1" t="s">
        <v>4</v>
      </c>
      <c r="D109" s="1" t="s">
        <v>12</v>
      </c>
      <c r="E109" s="1" t="s">
        <v>14</v>
      </c>
      <c r="F109" s="1" t="s">
        <v>133</v>
      </c>
      <c r="G109" s="1" t="s">
        <v>163</v>
      </c>
      <c r="H109" s="1" t="s">
        <v>163</v>
      </c>
      <c r="I109" s="1" t="s">
        <v>164</v>
      </c>
      <c r="J109" s="1" t="s">
        <v>1918</v>
      </c>
      <c r="K109" s="1" t="s">
        <v>1834</v>
      </c>
      <c r="L109" s="1"/>
      <c r="M109" s="1" t="s">
        <v>652</v>
      </c>
      <c r="N109" s="1" t="s">
        <v>652</v>
      </c>
      <c r="O109" s="1">
        <v>2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1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f t="shared" si="1"/>
        <v>1</v>
      </c>
    </row>
    <row r="110" spans="1:38" x14ac:dyDescent="0.25">
      <c r="A110" s="1">
        <v>514310</v>
      </c>
      <c r="B110" s="1" t="s">
        <v>6</v>
      </c>
      <c r="C110" s="1" t="s">
        <v>5</v>
      </c>
      <c r="D110" s="1" t="s">
        <v>12</v>
      </c>
      <c r="E110" s="1" t="s">
        <v>14</v>
      </c>
      <c r="F110" s="1" t="s">
        <v>133</v>
      </c>
      <c r="G110" s="1" t="s">
        <v>163</v>
      </c>
      <c r="H110" s="1" t="s">
        <v>163</v>
      </c>
      <c r="I110" s="1" t="s">
        <v>164</v>
      </c>
      <c r="J110" s="1" t="s">
        <v>1918</v>
      </c>
      <c r="K110" s="1" t="s">
        <v>1835</v>
      </c>
      <c r="L110" s="1"/>
      <c r="M110" s="1" t="s">
        <v>652</v>
      </c>
      <c r="N110" s="1" t="s">
        <v>652</v>
      </c>
      <c r="O110" s="1">
        <v>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f t="shared" si="1"/>
        <v>1</v>
      </c>
    </row>
    <row r="111" spans="1:38" x14ac:dyDescent="0.25">
      <c r="A111" s="1">
        <v>514316</v>
      </c>
      <c r="B111" s="1" t="s">
        <v>5</v>
      </c>
      <c r="C111" s="1" t="s">
        <v>6</v>
      </c>
      <c r="D111" s="1" t="s">
        <v>12</v>
      </c>
      <c r="E111" s="1" t="s">
        <v>14</v>
      </c>
      <c r="F111" s="1" t="s">
        <v>133</v>
      </c>
      <c r="G111" s="1" t="s">
        <v>163</v>
      </c>
      <c r="H111" s="1" t="s">
        <v>163</v>
      </c>
      <c r="I111" s="1" t="s">
        <v>164</v>
      </c>
      <c r="J111" s="1" t="s">
        <v>1918</v>
      </c>
      <c r="K111" s="1" t="s">
        <v>1837</v>
      </c>
      <c r="L111" s="1"/>
      <c r="M111" s="1" t="s">
        <v>652</v>
      </c>
      <c r="N111" s="1" t="s">
        <v>652</v>
      </c>
      <c r="O111" s="1">
        <v>2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1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f t="shared" si="1"/>
        <v>1</v>
      </c>
    </row>
    <row r="112" spans="1:38" x14ac:dyDescent="0.25">
      <c r="A112" s="1">
        <v>514317</v>
      </c>
      <c r="B112" s="1" t="s">
        <v>3</v>
      </c>
      <c r="C112" s="1" t="s">
        <v>5</v>
      </c>
      <c r="D112" s="1" t="s">
        <v>12</v>
      </c>
      <c r="E112" s="1" t="s">
        <v>14</v>
      </c>
      <c r="F112" s="1" t="s">
        <v>133</v>
      </c>
      <c r="G112" s="1" t="s">
        <v>163</v>
      </c>
      <c r="H112" s="1" t="s">
        <v>163</v>
      </c>
      <c r="I112" s="1" t="s">
        <v>164</v>
      </c>
      <c r="J112" s="1" t="s">
        <v>1918</v>
      </c>
      <c r="K112" s="1" t="s">
        <v>1838</v>
      </c>
      <c r="L112" s="1"/>
      <c r="M112" s="1" t="s">
        <v>652</v>
      </c>
      <c r="N112" s="1" t="s">
        <v>652</v>
      </c>
      <c r="O112" s="1">
        <v>2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f t="shared" si="1"/>
        <v>1</v>
      </c>
    </row>
    <row r="113" spans="1:38" x14ac:dyDescent="0.25">
      <c r="A113" s="1">
        <v>514321</v>
      </c>
      <c r="B113" s="1" t="s">
        <v>5</v>
      </c>
      <c r="C113" s="1" t="s">
        <v>4</v>
      </c>
      <c r="D113" s="1" t="s">
        <v>12</v>
      </c>
      <c r="E113" s="1" t="s">
        <v>14</v>
      </c>
      <c r="F113" s="1" t="s">
        <v>133</v>
      </c>
      <c r="G113" s="1" t="s">
        <v>163</v>
      </c>
      <c r="H113" s="1" t="s">
        <v>163</v>
      </c>
      <c r="I113" s="1" t="s">
        <v>164</v>
      </c>
      <c r="J113" s="1" t="s">
        <v>1918</v>
      </c>
      <c r="K113" s="1" t="s">
        <v>1832</v>
      </c>
      <c r="L113" s="1"/>
      <c r="M113" s="1" t="s">
        <v>652</v>
      </c>
      <c r="N113" s="1" t="s">
        <v>652</v>
      </c>
      <c r="O113" s="1">
        <v>2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1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f t="shared" si="1"/>
        <v>1</v>
      </c>
    </row>
    <row r="114" spans="1:38" x14ac:dyDescent="0.25">
      <c r="A114" s="1">
        <v>514322</v>
      </c>
      <c r="B114" s="1" t="s">
        <v>6</v>
      </c>
      <c r="C114" s="1" t="s">
        <v>5</v>
      </c>
      <c r="D114" s="1" t="s">
        <v>12</v>
      </c>
      <c r="E114" s="1" t="s">
        <v>14</v>
      </c>
      <c r="F114" s="1" t="s">
        <v>133</v>
      </c>
      <c r="G114" s="1" t="s">
        <v>163</v>
      </c>
      <c r="H114" s="1" t="s">
        <v>163</v>
      </c>
      <c r="I114" s="1" t="s">
        <v>164</v>
      </c>
      <c r="J114" s="1" t="s">
        <v>1918</v>
      </c>
      <c r="K114" s="1" t="s">
        <v>1704</v>
      </c>
      <c r="L114" s="1"/>
      <c r="M114" s="1" t="s">
        <v>652</v>
      </c>
      <c r="N114" s="1" t="s">
        <v>652</v>
      </c>
      <c r="O114" s="1">
        <v>2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1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f t="shared" si="1"/>
        <v>1</v>
      </c>
    </row>
    <row r="115" spans="1:38" x14ac:dyDescent="0.25">
      <c r="A115" s="1">
        <v>514323</v>
      </c>
      <c r="B115" s="1" t="s">
        <v>6</v>
      </c>
      <c r="C115" s="1" t="s">
        <v>5</v>
      </c>
      <c r="D115" s="1" t="s">
        <v>12</v>
      </c>
      <c r="E115" s="1" t="s">
        <v>14</v>
      </c>
      <c r="F115" s="1" t="s">
        <v>133</v>
      </c>
      <c r="G115" s="1" t="s">
        <v>163</v>
      </c>
      <c r="H115" s="1" t="s">
        <v>163</v>
      </c>
      <c r="I115" s="1" t="s">
        <v>164</v>
      </c>
      <c r="J115" s="1" t="s">
        <v>1918</v>
      </c>
      <c r="K115" s="1" t="s">
        <v>1841</v>
      </c>
      <c r="L115" s="1"/>
      <c r="M115" s="1" t="s">
        <v>652</v>
      </c>
      <c r="N115" s="1" t="s">
        <v>652</v>
      </c>
      <c r="O115" s="1">
        <v>2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f t="shared" si="1"/>
        <v>1</v>
      </c>
    </row>
    <row r="116" spans="1:38" x14ac:dyDescent="0.25">
      <c r="A116" s="1">
        <v>514325</v>
      </c>
      <c r="B116" s="1" t="s">
        <v>6</v>
      </c>
      <c r="C116" s="1" t="s">
        <v>3</v>
      </c>
      <c r="D116" s="1" t="s">
        <v>12</v>
      </c>
      <c r="E116" s="1" t="s">
        <v>14</v>
      </c>
      <c r="F116" s="1" t="s">
        <v>133</v>
      </c>
      <c r="G116" s="1" t="s">
        <v>163</v>
      </c>
      <c r="H116" s="1" t="s">
        <v>163</v>
      </c>
      <c r="I116" s="1" t="s">
        <v>164</v>
      </c>
      <c r="J116" s="1" t="s">
        <v>1918</v>
      </c>
      <c r="K116" s="1" t="s">
        <v>1842</v>
      </c>
      <c r="L116" s="1"/>
      <c r="M116" s="1" t="s">
        <v>652</v>
      </c>
      <c r="N116" s="1" t="s">
        <v>652</v>
      </c>
      <c r="O116" s="1">
        <v>2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f t="shared" si="1"/>
        <v>1</v>
      </c>
    </row>
    <row r="117" spans="1:38" x14ac:dyDescent="0.25">
      <c r="A117" s="1">
        <v>514346</v>
      </c>
      <c r="B117" s="1" t="s">
        <v>6</v>
      </c>
      <c r="C117" s="1" t="s">
        <v>3</v>
      </c>
      <c r="D117" s="1" t="s">
        <v>12</v>
      </c>
      <c r="E117" s="1" t="s">
        <v>14</v>
      </c>
      <c r="F117" s="1" t="s">
        <v>133</v>
      </c>
      <c r="G117" s="1" t="s">
        <v>163</v>
      </c>
      <c r="H117" s="1" t="s">
        <v>163</v>
      </c>
      <c r="I117" s="1" t="s">
        <v>164</v>
      </c>
      <c r="J117" s="1" t="s">
        <v>1918</v>
      </c>
      <c r="K117" s="1" t="s">
        <v>1836</v>
      </c>
      <c r="L117" s="1"/>
      <c r="M117" s="1" t="s">
        <v>652</v>
      </c>
      <c r="N117" s="1" t="s">
        <v>652</v>
      </c>
      <c r="O117" s="1">
        <v>2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1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f t="shared" si="1"/>
        <v>1</v>
      </c>
    </row>
    <row r="118" spans="1:38" x14ac:dyDescent="0.25">
      <c r="A118" s="1">
        <v>514361</v>
      </c>
      <c r="B118" s="1" t="s">
        <v>6</v>
      </c>
      <c r="C118" s="1" t="s">
        <v>5</v>
      </c>
      <c r="D118" s="1" t="s">
        <v>12</v>
      </c>
      <c r="E118" s="1" t="s">
        <v>14</v>
      </c>
      <c r="F118" s="1" t="s">
        <v>133</v>
      </c>
      <c r="G118" s="1" t="s">
        <v>163</v>
      </c>
      <c r="H118" s="1" t="s">
        <v>163</v>
      </c>
      <c r="I118" s="1" t="s">
        <v>164</v>
      </c>
      <c r="J118" s="1" t="s">
        <v>1918</v>
      </c>
      <c r="K118" s="1" t="s">
        <v>1829</v>
      </c>
      <c r="L118" s="1"/>
      <c r="M118" s="1" t="s">
        <v>652</v>
      </c>
      <c r="N118" s="1" t="s">
        <v>652</v>
      </c>
      <c r="O118" s="1">
        <v>2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1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f t="shared" si="1"/>
        <v>1</v>
      </c>
    </row>
    <row r="119" spans="1:38" x14ac:dyDescent="0.25">
      <c r="A119" s="1">
        <v>514362</v>
      </c>
      <c r="B119" s="1" t="s">
        <v>5</v>
      </c>
      <c r="C119" s="1" t="s">
        <v>4</v>
      </c>
      <c r="D119" s="1" t="s">
        <v>12</v>
      </c>
      <c r="E119" s="1" t="s">
        <v>14</v>
      </c>
      <c r="F119" s="1" t="s">
        <v>133</v>
      </c>
      <c r="G119" s="1" t="s">
        <v>163</v>
      </c>
      <c r="H119" s="1" t="s">
        <v>163</v>
      </c>
      <c r="I119" s="1" t="s">
        <v>164</v>
      </c>
      <c r="J119" s="1" t="s">
        <v>1918</v>
      </c>
      <c r="K119" s="1" t="s">
        <v>1839</v>
      </c>
      <c r="L119" s="1"/>
      <c r="M119" s="1" t="s">
        <v>652</v>
      </c>
      <c r="N119" s="1" t="s">
        <v>652</v>
      </c>
      <c r="O119" s="1">
        <v>2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f t="shared" si="1"/>
        <v>1</v>
      </c>
    </row>
    <row r="120" spans="1:38" x14ac:dyDescent="0.25">
      <c r="A120" s="1">
        <v>514374</v>
      </c>
      <c r="B120" s="1" t="s">
        <v>3</v>
      </c>
      <c r="C120" s="1" t="s">
        <v>4</v>
      </c>
      <c r="D120" s="1" t="s">
        <v>12</v>
      </c>
      <c r="E120" s="1" t="s">
        <v>14</v>
      </c>
      <c r="F120" s="1" t="s">
        <v>133</v>
      </c>
      <c r="G120" s="1" t="s">
        <v>163</v>
      </c>
      <c r="H120" s="1" t="s">
        <v>163</v>
      </c>
      <c r="I120" s="1" t="s">
        <v>164</v>
      </c>
      <c r="J120" s="1" t="s">
        <v>1918</v>
      </c>
      <c r="K120" s="1" t="s">
        <v>1830</v>
      </c>
      <c r="L120" s="1"/>
      <c r="M120" s="1" t="s">
        <v>652</v>
      </c>
      <c r="N120" s="1" t="s">
        <v>652</v>
      </c>
      <c r="O120" s="1">
        <v>2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1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f t="shared" si="1"/>
        <v>1</v>
      </c>
    </row>
    <row r="121" spans="1:38" x14ac:dyDescent="0.25">
      <c r="A121" s="1">
        <v>514805</v>
      </c>
      <c r="B121" s="1" t="s">
        <v>3</v>
      </c>
      <c r="C121" s="1" t="s">
        <v>5</v>
      </c>
      <c r="D121" s="1" t="s">
        <v>12</v>
      </c>
      <c r="E121" s="1" t="s">
        <v>14</v>
      </c>
      <c r="F121" s="1" t="s">
        <v>133</v>
      </c>
      <c r="G121" s="1" t="s">
        <v>167</v>
      </c>
      <c r="H121" s="1" t="s">
        <v>167</v>
      </c>
      <c r="I121" s="1" t="s">
        <v>168</v>
      </c>
      <c r="J121" s="1" t="s">
        <v>1918</v>
      </c>
      <c r="K121" s="1" t="s">
        <v>1827</v>
      </c>
      <c r="L121" s="1"/>
      <c r="M121" s="1" t="s">
        <v>652</v>
      </c>
      <c r="N121" s="1" t="s">
        <v>652</v>
      </c>
      <c r="O121" s="1">
        <v>2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1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f t="shared" si="1"/>
        <v>1</v>
      </c>
    </row>
    <row r="122" spans="1:38" x14ac:dyDescent="0.25">
      <c r="A122" s="1">
        <v>514908</v>
      </c>
      <c r="B122" s="1" t="s">
        <v>4</v>
      </c>
      <c r="C122" s="1" t="s">
        <v>5</v>
      </c>
      <c r="D122" s="1" t="s">
        <v>12</v>
      </c>
      <c r="E122" s="1" t="s">
        <v>14</v>
      </c>
      <c r="F122" s="1" t="s">
        <v>133</v>
      </c>
      <c r="G122" s="1" t="s">
        <v>167</v>
      </c>
      <c r="H122" s="1" t="s">
        <v>167</v>
      </c>
      <c r="I122" s="1" t="s">
        <v>168</v>
      </c>
      <c r="J122" s="1" t="s">
        <v>1918</v>
      </c>
      <c r="K122" s="1" t="s">
        <v>1846</v>
      </c>
      <c r="L122" s="1"/>
      <c r="M122" s="1" t="s">
        <v>652</v>
      </c>
      <c r="N122" s="1" t="s">
        <v>652</v>
      </c>
      <c r="O122" s="1">
        <v>2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1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f t="shared" si="1"/>
        <v>1</v>
      </c>
    </row>
    <row r="123" spans="1:38" x14ac:dyDescent="0.25">
      <c r="A123" s="1">
        <v>514915</v>
      </c>
      <c r="B123" s="1" t="s">
        <v>4</v>
      </c>
      <c r="C123" s="1" t="s">
        <v>5</v>
      </c>
      <c r="D123" s="1" t="s">
        <v>12</v>
      </c>
      <c r="E123" s="1" t="s">
        <v>14</v>
      </c>
      <c r="F123" s="1" t="s">
        <v>133</v>
      </c>
      <c r="G123" s="1" t="s">
        <v>167</v>
      </c>
      <c r="H123" s="1" t="s">
        <v>167</v>
      </c>
      <c r="I123" s="1" t="s">
        <v>168</v>
      </c>
      <c r="J123" s="1" t="s">
        <v>1918</v>
      </c>
      <c r="K123" s="1" t="s">
        <v>1823</v>
      </c>
      <c r="L123" s="1"/>
      <c r="M123" s="1" t="s">
        <v>652</v>
      </c>
      <c r="N123" s="1" t="s">
        <v>652</v>
      </c>
      <c r="O123" s="1">
        <v>2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1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f t="shared" si="1"/>
        <v>1</v>
      </c>
    </row>
    <row r="124" spans="1:38" x14ac:dyDescent="0.25">
      <c r="A124" s="1">
        <v>515051</v>
      </c>
      <c r="B124" s="1" t="s">
        <v>3</v>
      </c>
      <c r="C124" s="1" t="s">
        <v>4</v>
      </c>
      <c r="D124" s="1" t="s">
        <v>12</v>
      </c>
      <c r="E124" s="1" t="s">
        <v>14</v>
      </c>
      <c r="F124" s="1" t="s">
        <v>133</v>
      </c>
      <c r="G124" s="1" t="s">
        <v>167</v>
      </c>
      <c r="H124" s="1" t="s">
        <v>167</v>
      </c>
      <c r="I124" s="1" t="s">
        <v>168</v>
      </c>
      <c r="J124" s="1" t="s">
        <v>1918</v>
      </c>
      <c r="K124" s="1" t="s">
        <v>1830</v>
      </c>
      <c r="L124" s="1"/>
      <c r="M124" s="1" t="s">
        <v>652</v>
      </c>
      <c r="N124" s="1" t="s">
        <v>652</v>
      </c>
      <c r="O124" s="1">
        <v>2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1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f t="shared" si="1"/>
        <v>1</v>
      </c>
    </row>
    <row r="125" spans="1:38" x14ac:dyDescent="0.25">
      <c r="A125" s="1">
        <v>518351</v>
      </c>
      <c r="B125" s="1" t="s">
        <v>5</v>
      </c>
      <c r="C125" s="1" t="s">
        <v>4</v>
      </c>
      <c r="D125" s="1" t="s">
        <v>12</v>
      </c>
      <c r="E125" s="1" t="s">
        <v>14</v>
      </c>
      <c r="F125" s="1" t="s">
        <v>133</v>
      </c>
      <c r="G125" s="1" t="s">
        <v>880</v>
      </c>
      <c r="H125" s="1" t="s">
        <v>880</v>
      </c>
      <c r="I125" s="1" t="s">
        <v>881</v>
      </c>
      <c r="J125" s="1" t="s">
        <v>1916</v>
      </c>
      <c r="K125" s="1" t="s">
        <v>1393</v>
      </c>
      <c r="L125" s="1"/>
      <c r="M125" s="1" t="s">
        <v>652</v>
      </c>
      <c r="N125" s="1" t="s">
        <v>652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1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f t="shared" si="1"/>
        <v>1</v>
      </c>
    </row>
    <row r="126" spans="1:38" x14ac:dyDescent="0.25">
      <c r="A126" s="1">
        <v>529179</v>
      </c>
      <c r="B126" s="1" t="s">
        <v>3</v>
      </c>
      <c r="C126" s="1" t="s">
        <v>4</v>
      </c>
      <c r="D126" s="1" t="s">
        <v>12</v>
      </c>
      <c r="E126" s="1" t="s">
        <v>14</v>
      </c>
      <c r="F126" s="1" t="s">
        <v>133</v>
      </c>
      <c r="G126" s="1" t="s">
        <v>258</v>
      </c>
      <c r="H126" s="1" t="s">
        <v>258</v>
      </c>
      <c r="I126" s="1" t="s">
        <v>259</v>
      </c>
      <c r="J126" s="1" t="s">
        <v>1968</v>
      </c>
      <c r="K126" s="1" t="s">
        <v>1630</v>
      </c>
      <c r="L126" s="1"/>
      <c r="M126" s="1" t="s">
        <v>652</v>
      </c>
      <c r="N126" s="1" t="s">
        <v>652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1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f t="shared" si="1"/>
        <v>1</v>
      </c>
    </row>
    <row r="127" spans="1:38" x14ac:dyDescent="0.25">
      <c r="A127" s="1">
        <v>529419</v>
      </c>
      <c r="B127" s="1" t="s">
        <v>6</v>
      </c>
      <c r="C127" s="1" t="s">
        <v>5</v>
      </c>
      <c r="D127" s="1" t="s">
        <v>12</v>
      </c>
      <c r="E127" s="1" t="s">
        <v>14</v>
      </c>
      <c r="F127" s="1" t="s">
        <v>133</v>
      </c>
      <c r="G127" s="1" t="s">
        <v>258</v>
      </c>
      <c r="H127" s="1" t="s">
        <v>258</v>
      </c>
      <c r="I127" s="1" t="s">
        <v>259</v>
      </c>
      <c r="J127" s="1" t="s">
        <v>1968</v>
      </c>
      <c r="K127" s="1" t="s">
        <v>1612</v>
      </c>
      <c r="L127" s="1"/>
      <c r="M127" s="1" t="s">
        <v>652</v>
      </c>
      <c r="N127" s="1" t="s">
        <v>652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1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f t="shared" si="1"/>
        <v>1</v>
      </c>
    </row>
    <row r="128" spans="1:38" x14ac:dyDescent="0.25">
      <c r="A128" s="1">
        <v>529557</v>
      </c>
      <c r="B128" s="1" t="s">
        <v>4</v>
      </c>
      <c r="C128" s="1" t="s">
        <v>5</v>
      </c>
      <c r="D128" s="1" t="s">
        <v>12</v>
      </c>
      <c r="E128" s="1" t="s">
        <v>14</v>
      </c>
      <c r="F128" s="1" t="s">
        <v>133</v>
      </c>
      <c r="G128" s="1" t="s">
        <v>258</v>
      </c>
      <c r="H128" s="1" t="s">
        <v>258</v>
      </c>
      <c r="I128" s="1" t="s">
        <v>259</v>
      </c>
      <c r="J128" s="1" t="s">
        <v>1968</v>
      </c>
      <c r="K128" s="1" t="s">
        <v>1445</v>
      </c>
      <c r="L128" s="1"/>
      <c r="M128" s="1" t="s">
        <v>652</v>
      </c>
      <c r="N128" s="1" t="s">
        <v>652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1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f t="shared" si="1"/>
        <v>1</v>
      </c>
    </row>
    <row r="129" spans="1:38" x14ac:dyDescent="0.25">
      <c r="A129" s="1">
        <v>532333</v>
      </c>
      <c r="B129" s="1" t="s">
        <v>5</v>
      </c>
      <c r="C129" s="1" t="s">
        <v>4</v>
      </c>
      <c r="D129" s="1" t="s">
        <v>12</v>
      </c>
      <c r="E129" s="1" t="s">
        <v>14</v>
      </c>
      <c r="F129" s="1" t="s">
        <v>133</v>
      </c>
      <c r="G129" s="1" t="s">
        <v>1205</v>
      </c>
      <c r="H129" s="1" t="s">
        <v>1205</v>
      </c>
      <c r="I129" s="1" t="s">
        <v>1206</v>
      </c>
      <c r="J129" s="1" t="s">
        <v>1916</v>
      </c>
      <c r="K129" s="1" t="s">
        <v>1298</v>
      </c>
      <c r="L129" s="1"/>
      <c r="M129" s="1" t="s">
        <v>652</v>
      </c>
      <c r="N129" s="1" t="s">
        <v>653</v>
      </c>
      <c r="O129" s="1">
        <v>1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1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f t="shared" si="1"/>
        <v>1</v>
      </c>
    </row>
    <row r="130" spans="1:38" x14ac:dyDescent="0.25">
      <c r="A130" s="1">
        <v>533685</v>
      </c>
      <c r="B130" s="1" t="s">
        <v>3</v>
      </c>
      <c r="C130" s="1" t="s">
        <v>4</v>
      </c>
      <c r="D130" s="1" t="s">
        <v>12</v>
      </c>
      <c r="E130" s="1" t="s">
        <v>14</v>
      </c>
      <c r="F130" s="1" t="s">
        <v>133</v>
      </c>
      <c r="G130" s="1" t="s">
        <v>256</v>
      </c>
      <c r="H130" s="1" t="s">
        <v>256</v>
      </c>
      <c r="I130" s="1" t="s">
        <v>257</v>
      </c>
      <c r="J130" s="1" t="s">
        <v>1969</v>
      </c>
      <c r="K130" s="1" t="s">
        <v>1018</v>
      </c>
      <c r="L130" s="1"/>
      <c r="M130" s="1" t="s">
        <v>652</v>
      </c>
      <c r="N130" s="1" t="s">
        <v>653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1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f t="shared" ref="AL130:AL193" si="2">SUM(P130:AK130)</f>
        <v>1</v>
      </c>
    </row>
    <row r="131" spans="1:38" x14ac:dyDescent="0.25">
      <c r="A131" s="1">
        <v>547792</v>
      </c>
      <c r="B131" s="1" t="s">
        <v>3</v>
      </c>
      <c r="C131" s="1" t="s">
        <v>5</v>
      </c>
      <c r="D131" s="1" t="s">
        <v>12</v>
      </c>
      <c r="E131" s="1" t="s">
        <v>14</v>
      </c>
      <c r="F131" s="1" t="s">
        <v>133</v>
      </c>
      <c r="G131" s="1" t="s">
        <v>82</v>
      </c>
      <c r="H131" s="1" t="s">
        <v>82</v>
      </c>
      <c r="I131" s="1" t="s">
        <v>83</v>
      </c>
      <c r="J131" s="1" t="s">
        <v>1955</v>
      </c>
      <c r="K131" s="1" t="s">
        <v>1359</v>
      </c>
      <c r="L131" s="1"/>
      <c r="M131" s="1" t="s">
        <v>652</v>
      </c>
      <c r="N131" s="1" t="s">
        <v>652</v>
      </c>
      <c r="O131" s="1">
        <v>4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1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f t="shared" si="2"/>
        <v>1</v>
      </c>
    </row>
    <row r="132" spans="1:38" x14ac:dyDescent="0.25">
      <c r="A132" s="1">
        <v>553933</v>
      </c>
      <c r="B132" s="1" t="s">
        <v>5</v>
      </c>
      <c r="C132" s="1" t="s">
        <v>6</v>
      </c>
      <c r="D132" s="1" t="s">
        <v>12</v>
      </c>
      <c r="E132" s="1" t="s">
        <v>14</v>
      </c>
      <c r="F132" s="1" t="s">
        <v>133</v>
      </c>
      <c r="G132" s="1" t="s">
        <v>1141</v>
      </c>
      <c r="H132" s="1" t="s">
        <v>1141</v>
      </c>
      <c r="I132" s="1" t="s">
        <v>1142</v>
      </c>
      <c r="J132" s="1" t="s">
        <v>1970</v>
      </c>
      <c r="K132" s="1" t="s">
        <v>1143</v>
      </c>
      <c r="L132" s="1"/>
      <c r="M132" s="1" t="s">
        <v>652</v>
      </c>
      <c r="N132" s="1" t="s">
        <v>652</v>
      </c>
      <c r="O132" s="1">
        <v>3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1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f t="shared" si="2"/>
        <v>1</v>
      </c>
    </row>
    <row r="133" spans="1:38" x14ac:dyDescent="0.25">
      <c r="A133" s="1">
        <v>573323</v>
      </c>
      <c r="B133" s="1" t="s">
        <v>3</v>
      </c>
      <c r="C133" s="1" t="s">
        <v>4</v>
      </c>
      <c r="D133" s="1" t="s">
        <v>12</v>
      </c>
      <c r="E133" s="1" t="s">
        <v>14</v>
      </c>
      <c r="F133" s="1" t="s">
        <v>133</v>
      </c>
      <c r="G133" s="1" t="s">
        <v>385</v>
      </c>
      <c r="H133" s="1" t="s">
        <v>385</v>
      </c>
      <c r="I133" s="1" t="s">
        <v>386</v>
      </c>
      <c r="J133" s="1" t="s">
        <v>1971</v>
      </c>
      <c r="K133" s="1" t="s">
        <v>1186</v>
      </c>
      <c r="L133" s="1"/>
      <c r="M133" s="1" t="s">
        <v>652</v>
      </c>
      <c r="N133" s="1" t="s">
        <v>652</v>
      </c>
      <c r="O133" s="1">
        <v>9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1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f t="shared" si="2"/>
        <v>1</v>
      </c>
    </row>
    <row r="134" spans="1:38" x14ac:dyDescent="0.25">
      <c r="A134" s="1">
        <v>574643</v>
      </c>
      <c r="B134" s="1" t="s">
        <v>3</v>
      </c>
      <c r="C134" s="1" t="s">
        <v>5</v>
      </c>
      <c r="D134" s="1" t="s">
        <v>12</v>
      </c>
      <c r="E134" s="1" t="s">
        <v>14</v>
      </c>
      <c r="F134" s="1" t="s">
        <v>133</v>
      </c>
      <c r="G134" s="1" t="s">
        <v>940</v>
      </c>
      <c r="H134" s="1" t="s">
        <v>940</v>
      </c>
      <c r="I134" s="1" t="s">
        <v>941</v>
      </c>
      <c r="J134" s="1" t="s">
        <v>1972</v>
      </c>
      <c r="K134" s="1" t="s">
        <v>1094</v>
      </c>
      <c r="L134" s="1"/>
      <c r="M134" s="1" t="s">
        <v>652</v>
      </c>
      <c r="N134" s="1" t="s">
        <v>652</v>
      </c>
      <c r="O134" s="1">
        <v>1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1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f t="shared" si="2"/>
        <v>1</v>
      </c>
    </row>
    <row r="135" spans="1:38" x14ac:dyDescent="0.25">
      <c r="A135" s="1">
        <v>581724</v>
      </c>
      <c r="B135" s="1" t="s">
        <v>3</v>
      </c>
      <c r="C135" s="1" t="s">
        <v>4</v>
      </c>
      <c r="D135" s="1" t="s">
        <v>12</v>
      </c>
      <c r="E135" s="1" t="s">
        <v>14</v>
      </c>
      <c r="F135" s="1" t="s">
        <v>133</v>
      </c>
      <c r="G135" s="1" t="s">
        <v>1238</v>
      </c>
      <c r="H135" s="1" t="s">
        <v>1238</v>
      </c>
      <c r="I135" s="1" t="s">
        <v>1239</v>
      </c>
      <c r="J135" s="1" t="s">
        <v>1973</v>
      </c>
      <c r="K135" s="1" t="s">
        <v>1240</v>
      </c>
      <c r="L135" s="1"/>
      <c r="M135" s="1" t="s">
        <v>652</v>
      </c>
      <c r="N135" s="1" t="s">
        <v>652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1</v>
      </c>
      <c r="AJ135" s="1">
        <v>0</v>
      </c>
      <c r="AK135" s="1">
        <v>0</v>
      </c>
      <c r="AL135" s="1">
        <f t="shared" si="2"/>
        <v>1</v>
      </c>
    </row>
    <row r="136" spans="1:38" x14ac:dyDescent="0.25">
      <c r="A136" s="1">
        <v>586929</v>
      </c>
      <c r="B136" s="1" t="s">
        <v>6</v>
      </c>
      <c r="C136" s="1" t="s">
        <v>5</v>
      </c>
      <c r="D136" s="1" t="s">
        <v>12</v>
      </c>
      <c r="E136" s="1" t="s">
        <v>14</v>
      </c>
      <c r="F136" s="1" t="s">
        <v>133</v>
      </c>
      <c r="G136" s="1" t="s">
        <v>1232</v>
      </c>
      <c r="H136" s="1" t="s">
        <v>1232</v>
      </c>
      <c r="I136" s="1" t="s">
        <v>1233</v>
      </c>
      <c r="J136" s="1" t="s">
        <v>1916</v>
      </c>
      <c r="K136" s="1" t="s">
        <v>1456</v>
      </c>
      <c r="L136" s="1"/>
      <c r="M136" s="1" t="s">
        <v>652</v>
      </c>
      <c r="N136" s="1" t="s">
        <v>652</v>
      </c>
      <c r="O136" s="1">
        <v>3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1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f t="shared" si="2"/>
        <v>1</v>
      </c>
    </row>
    <row r="137" spans="1:38" x14ac:dyDescent="0.25">
      <c r="A137" s="1">
        <v>590427</v>
      </c>
      <c r="B137" s="1" t="s">
        <v>3</v>
      </c>
      <c r="C137" s="1" t="s">
        <v>4</v>
      </c>
      <c r="D137" s="1" t="s">
        <v>12</v>
      </c>
      <c r="E137" s="1" t="s">
        <v>14</v>
      </c>
      <c r="F137" s="1" t="s">
        <v>133</v>
      </c>
      <c r="G137" s="1" t="s">
        <v>531</v>
      </c>
      <c r="H137" s="1" t="s">
        <v>531</v>
      </c>
      <c r="I137" s="1" t="s">
        <v>532</v>
      </c>
      <c r="J137" s="1" t="s">
        <v>1916</v>
      </c>
      <c r="K137" s="1" t="s">
        <v>439</v>
      </c>
      <c r="L137" s="1"/>
      <c r="M137" s="1" t="s">
        <v>652</v>
      </c>
      <c r="N137" s="1" t="s">
        <v>652</v>
      </c>
      <c r="O137" s="1">
        <v>1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1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f t="shared" si="2"/>
        <v>1</v>
      </c>
    </row>
    <row r="138" spans="1:38" x14ac:dyDescent="0.25">
      <c r="A138" s="1">
        <v>592850</v>
      </c>
      <c r="B138" s="1" t="s">
        <v>6</v>
      </c>
      <c r="C138" s="1" t="s">
        <v>5</v>
      </c>
      <c r="D138" s="1" t="s">
        <v>12</v>
      </c>
      <c r="E138" s="1" t="s">
        <v>14</v>
      </c>
      <c r="F138" s="1" t="s">
        <v>133</v>
      </c>
      <c r="G138" s="1" t="s">
        <v>1230</v>
      </c>
      <c r="H138" s="1" t="s">
        <v>1230</v>
      </c>
      <c r="I138" s="1" t="s">
        <v>1231</v>
      </c>
      <c r="J138" s="1" t="s">
        <v>1974</v>
      </c>
      <c r="K138" s="1" t="s">
        <v>1423</v>
      </c>
      <c r="L138" s="1"/>
      <c r="M138" s="1" t="s">
        <v>652</v>
      </c>
      <c r="N138" s="1" t="s">
        <v>652</v>
      </c>
      <c r="O138" s="1">
        <v>2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1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f t="shared" si="2"/>
        <v>1</v>
      </c>
    </row>
    <row r="139" spans="1:38" x14ac:dyDescent="0.25">
      <c r="A139" s="1">
        <v>598215</v>
      </c>
      <c r="B139" s="1" t="s">
        <v>6</v>
      </c>
      <c r="C139" s="1" t="s">
        <v>5</v>
      </c>
      <c r="D139" s="1" t="s">
        <v>12</v>
      </c>
      <c r="E139" s="1" t="s">
        <v>14</v>
      </c>
      <c r="F139" s="1" t="s">
        <v>133</v>
      </c>
      <c r="G139" s="1" t="s">
        <v>1593</v>
      </c>
      <c r="H139" s="1" t="s">
        <v>1593</v>
      </c>
      <c r="I139" s="1" t="s">
        <v>1594</v>
      </c>
      <c r="J139" s="1" t="s">
        <v>1916</v>
      </c>
      <c r="K139" s="1" t="s">
        <v>1595</v>
      </c>
      <c r="L139" s="1"/>
      <c r="M139" s="1" t="s">
        <v>652</v>
      </c>
      <c r="N139" s="1" t="s">
        <v>652</v>
      </c>
      <c r="O139" s="1">
        <v>2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1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f t="shared" si="2"/>
        <v>1</v>
      </c>
    </row>
    <row r="140" spans="1:38" x14ac:dyDescent="0.25">
      <c r="A140" s="1">
        <v>611799</v>
      </c>
      <c r="B140" s="1" t="s">
        <v>4</v>
      </c>
      <c r="C140" s="1" t="s">
        <v>3</v>
      </c>
      <c r="D140" s="1" t="s">
        <v>12</v>
      </c>
      <c r="E140" s="1" t="s">
        <v>14</v>
      </c>
      <c r="F140" s="1" t="s">
        <v>133</v>
      </c>
      <c r="G140" s="1" t="s">
        <v>1450</v>
      </c>
      <c r="H140" s="1" t="s">
        <v>1450</v>
      </c>
      <c r="I140" s="1" t="s">
        <v>1451</v>
      </c>
      <c r="J140" s="1" t="s">
        <v>1975</v>
      </c>
      <c r="K140" s="1" t="s">
        <v>1452</v>
      </c>
      <c r="L140" s="1"/>
      <c r="M140" s="1" t="s">
        <v>652</v>
      </c>
      <c r="N140" s="1" t="s">
        <v>652</v>
      </c>
      <c r="O140" s="1">
        <v>1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1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f t="shared" si="2"/>
        <v>1</v>
      </c>
    </row>
    <row r="141" spans="1:38" x14ac:dyDescent="0.25">
      <c r="A141" s="1">
        <v>616561</v>
      </c>
      <c r="B141" s="1" t="s">
        <v>6</v>
      </c>
      <c r="C141" s="1" t="s">
        <v>4</v>
      </c>
      <c r="D141" s="1" t="s">
        <v>12</v>
      </c>
      <c r="E141" s="1" t="s">
        <v>14</v>
      </c>
      <c r="F141" s="1" t="s">
        <v>133</v>
      </c>
      <c r="G141" s="1" t="s">
        <v>1453</v>
      </c>
      <c r="H141" s="1" t="s">
        <v>1453</v>
      </c>
      <c r="I141" s="1" t="s">
        <v>1454</v>
      </c>
      <c r="J141" s="1" t="s">
        <v>1916</v>
      </c>
      <c r="K141" s="1" t="s">
        <v>1469</v>
      </c>
      <c r="L141" s="1"/>
      <c r="M141" s="1" t="s">
        <v>652</v>
      </c>
      <c r="N141" s="1" t="s">
        <v>652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1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f t="shared" si="2"/>
        <v>1</v>
      </c>
    </row>
    <row r="142" spans="1:38" x14ac:dyDescent="0.25">
      <c r="A142" s="1">
        <v>628454</v>
      </c>
      <c r="B142" s="1" t="s">
        <v>3</v>
      </c>
      <c r="C142" s="1" t="s">
        <v>5</v>
      </c>
      <c r="D142" s="1" t="s">
        <v>12</v>
      </c>
      <c r="E142" s="1" t="s">
        <v>14</v>
      </c>
      <c r="F142" s="1" t="s">
        <v>133</v>
      </c>
      <c r="G142" s="1" t="s">
        <v>1149</v>
      </c>
      <c r="H142" s="1" t="s">
        <v>1149</v>
      </c>
      <c r="I142" s="1" t="s">
        <v>1150</v>
      </c>
      <c r="J142" s="1" t="s">
        <v>1918</v>
      </c>
      <c r="K142" s="1" t="s">
        <v>1764</v>
      </c>
      <c r="L142" s="1"/>
      <c r="M142" s="1" t="s">
        <v>652</v>
      </c>
      <c r="N142" s="1" t="s">
        <v>652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1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f t="shared" si="2"/>
        <v>1</v>
      </c>
    </row>
    <row r="143" spans="1:38" x14ac:dyDescent="0.25">
      <c r="A143" s="1">
        <v>629194</v>
      </c>
      <c r="B143" s="1" t="s">
        <v>3</v>
      </c>
      <c r="C143" s="1" t="s">
        <v>4</v>
      </c>
      <c r="D143" s="1" t="s">
        <v>12</v>
      </c>
      <c r="E143" s="1" t="s">
        <v>14</v>
      </c>
      <c r="F143" s="1" t="s">
        <v>133</v>
      </c>
      <c r="G143" s="1" t="s">
        <v>496</v>
      </c>
      <c r="H143" s="1" t="s">
        <v>496</v>
      </c>
      <c r="I143" s="1" t="s">
        <v>497</v>
      </c>
      <c r="J143" s="1" t="s">
        <v>1976</v>
      </c>
      <c r="K143" s="1" t="s">
        <v>1417</v>
      </c>
      <c r="L143" s="1"/>
      <c r="M143" s="1" t="s">
        <v>652</v>
      </c>
      <c r="N143" s="1" t="s">
        <v>652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1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f t="shared" si="2"/>
        <v>1</v>
      </c>
    </row>
    <row r="144" spans="1:38" x14ac:dyDescent="0.25">
      <c r="A144" s="1">
        <v>630051</v>
      </c>
      <c r="B144" s="1" t="s">
        <v>5</v>
      </c>
      <c r="C144" s="1" t="s">
        <v>4</v>
      </c>
      <c r="D144" s="1" t="s">
        <v>12</v>
      </c>
      <c r="E144" s="1" t="s">
        <v>14</v>
      </c>
      <c r="F144" s="1" t="s">
        <v>133</v>
      </c>
      <c r="G144" s="1" t="s">
        <v>496</v>
      </c>
      <c r="H144" s="1" t="s">
        <v>496</v>
      </c>
      <c r="I144" s="1" t="s">
        <v>497</v>
      </c>
      <c r="J144" s="1" t="s">
        <v>1976</v>
      </c>
      <c r="K144" s="1" t="s">
        <v>1148</v>
      </c>
      <c r="L144" s="1"/>
      <c r="M144" s="1" t="s">
        <v>652</v>
      </c>
      <c r="N144" s="1" t="s">
        <v>652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1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f t="shared" si="2"/>
        <v>1</v>
      </c>
    </row>
    <row r="145" spans="1:38" x14ac:dyDescent="0.25">
      <c r="A145" s="1">
        <v>632428</v>
      </c>
      <c r="B145" s="1" t="s">
        <v>5</v>
      </c>
      <c r="C145" s="1" t="s">
        <v>6</v>
      </c>
      <c r="D145" s="1" t="s">
        <v>12</v>
      </c>
      <c r="E145" s="1" t="s">
        <v>14</v>
      </c>
      <c r="F145" s="1" t="s">
        <v>133</v>
      </c>
      <c r="G145" s="1" t="s">
        <v>494</v>
      </c>
      <c r="H145" s="1" t="s">
        <v>494</v>
      </c>
      <c r="I145" s="1" t="s">
        <v>495</v>
      </c>
      <c r="J145" s="1" t="s">
        <v>1916</v>
      </c>
      <c r="K145" s="1" t="s">
        <v>1219</v>
      </c>
      <c r="L145" s="1"/>
      <c r="M145" s="1" t="s">
        <v>652</v>
      </c>
      <c r="N145" s="1" t="s">
        <v>652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1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f t="shared" si="2"/>
        <v>1</v>
      </c>
    </row>
    <row r="146" spans="1:38" x14ac:dyDescent="0.25">
      <c r="A146" s="1">
        <v>632466</v>
      </c>
      <c r="B146" s="1" t="s">
        <v>6</v>
      </c>
      <c r="C146" s="1" t="s">
        <v>5</v>
      </c>
      <c r="D146" s="1" t="s">
        <v>12</v>
      </c>
      <c r="E146" s="1" t="s">
        <v>14</v>
      </c>
      <c r="F146" s="1" t="s">
        <v>133</v>
      </c>
      <c r="G146" s="1" t="s">
        <v>494</v>
      </c>
      <c r="H146" s="1" t="s">
        <v>494</v>
      </c>
      <c r="I146" s="1" t="s">
        <v>495</v>
      </c>
      <c r="J146" s="1" t="s">
        <v>1916</v>
      </c>
      <c r="K146" s="1" t="s">
        <v>1391</v>
      </c>
      <c r="L146" s="1"/>
      <c r="M146" s="1" t="s">
        <v>652</v>
      </c>
      <c r="N146" s="1" t="s">
        <v>652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1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f t="shared" si="2"/>
        <v>1</v>
      </c>
    </row>
    <row r="147" spans="1:38" x14ac:dyDescent="0.25">
      <c r="A147" s="1">
        <v>641905</v>
      </c>
      <c r="B147" s="1" t="s">
        <v>5</v>
      </c>
      <c r="C147" s="1" t="s">
        <v>3</v>
      </c>
      <c r="D147" s="1" t="s">
        <v>12</v>
      </c>
      <c r="E147" s="1" t="s">
        <v>14</v>
      </c>
      <c r="F147" s="1" t="s">
        <v>133</v>
      </c>
      <c r="G147" s="1" t="s">
        <v>482</v>
      </c>
      <c r="H147" s="1" t="s">
        <v>482</v>
      </c>
      <c r="I147" s="1" t="s">
        <v>483</v>
      </c>
      <c r="J147" s="1" t="s">
        <v>1954</v>
      </c>
      <c r="K147" s="1" t="s">
        <v>1510</v>
      </c>
      <c r="L147" s="1"/>
      <c r="M147" s="1" t="s">
        <v>652</v>
      </c>
      <c r="N147" s="1" t="s">
        <v>652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f t="shared" si="2"/>
        <v>1</v>
      </c>
    </row>
    <row r="148" spans="1:38" x14ac:dyDescent="0.25">
      <c r="A148" s="1">
        <v>650483</v>
      </c>
      <c r="B148" s="1" t="s">
        <v>5</v>
      </c>
      <c r="C148" s="1" t="s">
        <v>6</v>
      </c>
      <c r="D148" s="1" t="s">
        <v>12</v>
      </c>
      <c r="E148" s="1" t="s">
        <v>14</v>
      </c>
      <c r="F148" s="1" t="s">
        <v>133</v>
      </c>
      <c r="G148" s="1" t="s">
        <v>449</v>
      </c>
      <c r="H148" s="1" t="s">
        <v>449</v>
      </c>
      <c r="I148" s="1" t="s">
        <v>450</v>
      </c>
      <c r="J148" s="1" t="s">
        <v>1955</v>
      </c>
      <c r="K148" s="1" t="s">
        <v>1218</v>
      </c>
      <c r="L148" s="1"/>
      <c r="M148" s="1" t="s">
        <v>652</v>
      </c>
      <c r="N148" s="1" t="s">
        <v>652</v>
      </c>
      <c r="O148" s="1">
        <v>6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f t="shared" si="2"/>
        <v>1</v>
      </c>
    </row>
    <row r="149" spans="1:38" x14ac:dyDescent="0.25">
      <c r="A149" s="1">
        <v>654622</v>
      </c>
      <c r="B149" s="1" t="s">
        <v>6</v>
      </c>
      <c r="C149" s="1" t="s">
        <v>5</v>
      </c>
      <c r="D149" s="1" t="s">
        <v>12</v>
      </c>
      <c r="E149" s="1" t="s">
        <v>14</v>
      </c>
      <c r="F149" s="1" t="s">
        <v>133</v>
      </c>
      <c r="G149" s="1" t="s">
        <v>704</v>
      </c>
      <c r="H149" s="1" t="s">
        <v>704</v>
      </c>
      <c r="I149" s="1" t="s">
        <v>668</v>
      </c>
      <c r="J149" s="1" t="s">
        <v>1916</v>
      </c>
      <c r="K149" s="1" t="s">
        <v>1480</v>
      </c>
      <c r="L149" s="1"/>
      <c r="M149" s="1" t="s">
        <v>652</v>
      </c>
      <c r="N149" s="1" t="s">
        <v>652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1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f t="shared" si="2"/>
        <v>1</v>
      </c>
    </row>
    <row r="150" spans="1:38" x14ac:dyDescent="0.25">
      <c r="A150" s="1">
        <v>656802</v>
      </c>
      <c r="B150" s="1" t="s">
        <v>3</v>
      </c>
      <c r="C150" s="1" t="s">
        <v>4</v>
      </c>
      <c r="D150" s="1" t="s">
        <v>12</v>
      </c>
      <c r="E150" s="1" t="s">
        <v>14</v>
      </c>
      <c r="F150" s="1" t="s">
        <v>133</v>
      </c>
      <c r="G150" s="1" t="s">
        <v>440</v>
      </c>
      <c r="H150" s="1" t="s">
        <v>440</v>
      </c>
      <c r="I150" s="1" t="s">
        <v>441</v>
      </c>
      <c r="J150" s="1" t="s">
        <v>1916</v>
      </c>
      <c r="K150" s="1" t="s">
        <v>1217</v>
      </c>
      <c r="L150" s="1"/>
      <c r="M150" s="1" t="s">
        <v>652</v>
      </c>
      <c r="N150" s="1" t="s">
        <v>652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1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f t="shared" si="2"/>
        <v>1</v>
      </c>
    </row>
    <row r="151" spans="1:38" x14ac:dyDescent="0.25">
      <c r="A151" s="1">
        <v>661121</v>
      </c>
      <c r="B151" s="1" t="s">
        <v>6</v>
      </c>
      <c r="C151" s="1" t="s">
        <v>4</v>
      </c>
      <c r="D151" s="1" t="s">
        <v>12</v>
      </c>
      <c r="E151" s="1" t="s">
        <v>14</v>
      </c>
      <c r="F151" s="1" t="s">
        <v>133</v>
      </c>
      <c r="G151" s="1" t="s">
        <v>1172</v>
      </c>
      <c r="H151" s="1" t="s">
        <v>1172</v>
      </c>
      <c r="I151" s="1" t="s">
        <v>1173</v>
      </c>
      <c r="J151" s="1" t="s">
        <v>1916</v>
      </c>
      <c r="K151" s="1" t="s">
        <v>1553</v>
      </c>
      <c r="L151" s="1"/>
      <c r="M151" s="1" t="s">
        <v>652</v>
      </c>
      <c r="N151" s="1" t="s">
        <v>652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1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f t="shared" si="2"/>
        <v>1</v>
      </c>
    </row>
    <row r="152" spans="1:38" x14ac:dyDescent="0.25">
      <c r="A152" s="1">
        <v>661685</v>
      </c>
      <c r="B152" s="1" t="s">
        <v>3</v>
      </c>
      <c r="C152" s="1" t="s">
        <v>4</v>
      </c>
      <c r="D152" s="1" t="s">
        <v>12</v>
      </c>
      <c r="E152" s="1" t="s">
        <v>14</v>
      </c>
      <c r="F152" s="1" t="s">
        <v>133</v>
      </c>
      <c r="G152" s="1" t="s">
        <v>444</v>
      </c>
      <c r="H152" s="1" t="s">
        <v>444</v>
      </c>
      <c r="I152" s="1" t="s">
        <v>445</v>
      </c>
      <c r="J152" s="1" t="s">
        <v>1916</v>
      </c>
      <c r="K152" s="1" t="s">
        <v>1171</v>
      </c>
      <c r="L152" s="1"/>
      <c r="M152" s="1" t="s">
        <v>652</v>
      </c>
      <c r="N152" s="1" t="s">
        <v>652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1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f t="shared" si="2"/>
        <v>1</v>
      </c>
    </row>
    <row r="153" spans="1:38" x14ac:dyDescent="0.25">
      <c r="A153" s="1">
        <v>664417</v>
      </c>
      <c r="B153" s="1" t="s">
        <v>4</v>
      </c>
      <c r="C153" s="1" t="s">
        <v>3</v>
      </c>
      <c r="D153" s="1" t="s">
        <v>12</v>
      </c>
      <c r="E153" s="1" t="s">
        <v>14</v>
      </c>
      <c r="F153" s="1" t="s">
        <v>133</v>
      </c>
      <c r="G153" s="1" t="s">
        <v>442</v>
      </c>
      <c r="H153" s="1" t="s">
        <v>442</v>
      </c>
      <c r="I153" s="1" t="s">
        <v>443</v>
      </c>
      <c r="J153" s="1" t="s">
        <v>1977</v>
      </c>
      <c r="K153" s="1" t="s">
        <v>1266</v>
      </c>
      <c r="L153" s="1"/>
      <c r="M153" s="1" t="s">
        <v>652</v>
      </c>
      <c r="N153" s="1" t="s">
        <v>652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1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f t="shared" si="2"/>
        <v>1</v>
      </c>
    </row>
    <row r="154" spans="1:38" x14ac:dyDescent="0.25">
      <c r="A154" s="1">
        <v>695140</v>
      </c>
      <c r="B154" s="1" t="s">
        <v>4</v>
      </c>
      <c r="C154" s="1" t="s">
        <v>5</v>
      </c>
      <c r="D154" s="1" t="s">
        <v>12</v>
      </c>
      <c r="E154" s="1" t="s">
        <v>14</v>
      </c>
      <c r="F154" s="1" t="s">
        <v>133</v>
      </c>
      <c r="G154" s="1" t="s">
        <v>437</v>
      </c>
      <c r="H154" s="1" t="s">
        <v>437</v>
      </c>
      <c r="I154" s="1" t="s">
        <v>438</v>
      </c>
      <c r="J154" s="1" t="s">
        <v>1916</v>
      </c>
      <c r="K154" s="1" t="s">
        <v>1290</v>
      </c>
      <c r="L154" s="1"/>
      <c r="M154" s="1" t="s">
        <v>652</v>
      </c>
      <c r="N154" s="1" t="s">
        <v>652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1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f t="shared" si="2"/>
        <v>1</v>
      </c>
    </row>
    <row r="155" spans="1:38" x14ac:dyDescent="0.25">
      <c r="A155" s="1">
        <v>698405</v>
      </c>
      <c r="B155" s="1" t="s">
        <v>5</v>
      </c>
      <c r="C155" s="1" t="s">
        <v>3</v>
      </c>
      <c r="D155" s="1" t="s">
        <v>12</v>
      </c>
      <c r="E155" s="1" t="s">
        <v>14</v>
      </c>
      <c r="F155" s="1" t="s">
        <v>133</v>
      </c>
      <c r="G155" s="1" t="s">
        <v>1177</v>
      </c>
      <c r="H155" s="1" t="s">
        <v>1177</v>
      </c>
      <c r="I155" s="1" t="s">
        <v>1178</v>
      </c>
      <c r="J155" s="1" t="s">
        <v>1916</v>
      </c>
      <c r="K155" s="1" t="s">
        <v>1179</v>
      </c>
      <c r="L155" s="1"/>
      <c r="M155" s="1" t="s">
        <v>652</v>
      </c>
      <c r="N155" s="1" t="s">
        <v>652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1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f t="shared" si="2"/>
        <v>1</v>
      </c>
    </row>
    <row r="156" spans="1:38" x14ac:dyDescent="0.25">
      <c r="A156" s="1">
        <v>699063</v>
      </c>
      <c r="B156" s="1" t="s">
        <v>6</v>
      </c>
      <c r="C156" s="1" t="s">
        <v>4</v>
      </c>
      <c r="D156" s="1" t="s">
        <v>12</v>
      </c>
      <c r="E156" s="1" t="s">
        <v>14</v>
      </c>
      <c r="F156" s="1" t="s">
        <v>133</v>
      </c>
      <c r="G156" s="1" t="s">
        <v>1180</v>
      </c>
      <c r="H156" s="1" t="s">
        <v>1180</v>
      </c>
      <c r="I156" s="1" t="s">
        <v>1181</v>
      </c>
      <c r="J156" s="1" t="s">
        <v>1916</v>
      </c>
      <c r="K156" s="1" t="s">
        <v>1441</v>
      </c>
      <c r="L156" s="1"/>
      <c r="M156" s="1" t="s">
        <v>652</v>
      </c>
      <c r="N156" s="1" t="s">
        <v>652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1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f t="shared" si="2"/>
        <v>1</v>
      </c>
    </row>
    <row r="157" spans="1:38" x14ac:dyDescent="0.25">
      <c r="A157" s="1">
        <v>718316</v>
      </c>
      <c r="B157" s="1" t="s">
        <v>3</v>
      </c>
      <c r="C157" s="1" t="s">
        <v>4</v>
      </c>
      <c r="D157" s="1" t="s">
        <v>12</v>
      </c>
      <c r="E157" s="1" t="s">
        <v>14</v>
      </c>
      <c r="F157" s="1" t="s">
        <v>133</v>
      </c>
      <c r="G157" s="1" t="s">
        <v>1128</v>
      </c>
      <c r="H157" s="1" t="s">
        <v>1129</v>
      </c>
      <c r="I157" s="1" t="s">
        <v>1130</v>
      </c>
      <c r="J157" s="1" t="s">
        <v>1978</v>
      </c>
      <c r="K157" s="1" t="s">
        <v>1348</v>
      </c>
      <c r="L157" s="1"/>
      <c r="M157" s="1" t="s">
        <v>652</v>
      </c>
      <c r="N157" s="1" t="s">
        <v>652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1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f t="shared" si="2"/>
        <v>1</v>
      </c>
    </row>
    <row r="158" spans="1:38" x14ac:dyDescent="0.25">
      <c r="A158" s="1">
        <v>721587</v>
      </c>
      <c r="B158" s="1" t="s">
        <v>4</v>
      </c>
      <c r="C158" s="1" t="s">
        <v>3</v>
      </c>
      <c r="D158" s="1" t="s">
        <v>12</v>
      </c>
      <c r="E158" s="1" t="s">
        <v>14</v>
      </c>
      <c r="F158" s="1" t="s">
        <v>133</v>
      </c>
      <c r="G158" s="1" t="s">
        <v>1125</v>
      </c>
      <c r="H158" s="1" t="s">
        <v>1125</v>
      </c>
      <c r="I158" s="1" t="s">
        <v>1126</v>
      </c>
      <c r="J158" s="1" t="s">
        <v>1916</v>
      </c>
      <c r="K158" s="1" t="s">
        <v>1127</v>
      </c>
      <c r="L158" s="1"/>
      <c r="M158" s="1" t="s">
        <v>652</v>
      </c>
      <c r="N158" s="1" t="s">
        <v>652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1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f t="shared" si="2"/>
        <v>1</v>
      </c>
    </row>
    <row r="159" spans="1:38" x14ac:dyDescent="0.25">
      <c r="A159" s="1">
        <v>722286</v>
      </c>
      <c r="B159" s="1" t="s">
        <v>3</v>
      </c>
      <c r="C159" s="1" t="s">
        <v>4</v>
      </c>
      <c r="D159" s="1" t="s">
        <v>12</v>
      </c>
      <c r="E159" s="1" t="s">
        <v>14</v>
      </c>
      <c r="F159" s="1" t="s">
        <v>133</v>
      </c>
      <c r="G159" s="1" t="s">
        <v>518</v>
      </c>
      <c r="H159" s="1" t="s">
        <v>518</v>
      </c>
      <c r="I159" s="1" t="s">
        <v>519</v>
      </c>
      <c r="J159" s="1" t="s">
        <v>1916</v>
      </c>
      <c r="K159" s="1" t="s">
        <v>1310</v>
      </c>
      <c r="L159" s="1"/>
      <c r="M159" s="1" t="s">
        <v>652</v>
      </c>
      <c r="N159" s="1" t="s">
        <v>652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1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f t="shared" si="2"/>
        <v>1</v>
      </c>
    </row>
    <row r="160" spans="1:38" x14ac:dyDescent="0.25">
      <c r="A160" s="1">
        <v>734942</v>
      </c>
      <c r="B160" s="1" t="s">
        <v>6</v>
      </c>
      <c r="C160" s="1" t="s">
        <v>5</v>
      </c>
      <c r="D160" s="1" t="s">
        <v>12</v>
      </c>
      <c r="E160" s="1" t="s">
        <v>14</v>
      </c>
      <c r="F160" s="1" t="s">
        <v>133</v>
      </c>
      <c r="G160" s="1" t="s">
        <v>1257</v>
      </c>
      <c r="H160" s="1" t="s">
        <v>1257</v>
      </c>
      <c r="I160" s="1" t="s">
        <v>1258</v>
      </c>
      <c r="J160" s="1" t="s">
        <v>1916</v>
      </c>
      <c r="K160" s="1" t="s">
        <v>1352</v>
      </c>
      <c r="L160" s="1"/>
      <c r="M160" s="1" t="s">
        <v>652</v>
      </c>
      <c r="N160" s="1" t="s">
        <v>652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1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f t="shared" si="2"/>
        <v>1</v>
      </c>
    </row>
    <row r="161" spans="1:38" x14ac:dyDescent="0.25">
      <c r="A161" s="1">
        <v>736430</v>
      </c>
      <c r="B161" s="1" t="s">
        <v>6</v>
      </c>
      <c r="C161" s="1" t="s">
        <v>5</v>
      </c>
      <c r="D161" s="1" t="s">
        <v>12</v>
      </c>
      <c r="E161" s="1" t="s">
        <v>14</v>
      </c>
      <c r="F161" s="1" t="s">
        <v>133</v>
      </c>
      <c r="G161" s="1" t="s">
        <v>58</v>
      </c>
      <c r="H161" s="1" t="s">
        <v>58</v>
      </c>
      <c r="I161" s="1" t="s">
        <v>59</v>
      </c>
      <c r="J161" s="1" t="s">
        <v>1916</v>
      </c>
      <c r="K161" s="1" t="s">
        <v>515</v>
      </c>
      <c r="L161" s="1"/>
      <c r="M161" s="1" t="s">
        <v>652</v>
      </c>
      <c r="N161" s="1" t="s">
        <v>652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1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f t="shared" si="2"/>
        <v>1</v>
      </c>
    </row>
    <row r="162" spans="1:38" x14ac:dyDescent="0.25">
      <c r="A162" s="1">
        <v>740408</v>
      </c>
      <c r="B162" s="1" t="s">
        <v>5</v>
      </c>
      <c r="C162" s="1" t="s">
        <v>6</v>
      </c>
      <c r="D162" s="1" t="s">
        <v>12</v>
      </c>
      <c r="E162" s="1" t="s">
        <v>14</v>
      </c>
      <c r="F162" s="1" t="s">
        <v>133</v>
      </c>
      <c r="G162" s="1" t="s">
        <v>1251</v>
      </c>
      <c r="H162" s="1" t="s">
        <v>1252</v>
      </c>
      <c r="I162" s="1" t="s">
        <v>1253</v>
      </c>
      <c r="J162" s="1" t="s">
        <v>1979</v>
      </c>
      <c r="K162" s="1" t="s">
        <v>1284</v>
      </c>
      <c r="L162" s="1"/>
      <c r="M162" s="1" t="s">
        <v>652</v>
      </c>
      <c r="N162" s="1" t="s">
        <v>652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1</v>
      </c>
      <c r="AL162" s="1">
        <f t="shared" si="2"/>
        <v>1</v>
      </c>
    </row>
    <row r="163" spans="1:38" x14ac:dyDescent="0.25">
      <c r="A163" s="1">
        <v>740877</v>
      </c>
      <c r="B163" s="1" t="s">
        <v>5</v>
      </c>
      <c r="C163" s="1" t="s">
        <v>6</v>
      </c>
      <c r="D163" s="1" t="s">
        <v>12</v>
      </c>
      <c r="E163" s="1" t="s">
        <v>14</v>
      </c>
      <c r="F163" s="1" t="s">
        <v>133</v>
      </c>
      <c r="G163" s="1" t="s">
        <v>1254</v>
      </c>
      <c r="H163" s="1" t="s">
        <v>1255</v>
      </c>
      <c r="I163" s="1" t="s">
        <v>1256</v>
      </c>
      <c r="J163" s="1" t="s">
        <v>1980</v>
      </c>
      <c r="K163" s="1" t="s">
        <v>1362</v>
      </c>
      <c r="L163" s="1"/>
      <c r="M163" s="1" t="s">
        <v>652</v>
      </c>
      <c r="N163" s="1" t="s">
        <v>652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1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f t="shared" si="2"/>
        <v>1</v>
      </c>
    </row>
    <row r="164" spans="1:38" x14ac:dyDescent="0.25">
      <c r="A164" s="1">
        <v>752114</v>
      </c>
      <c r="B164" s="1" t="s">
        <v>5</v>
      </c>
      <c r="C164" s="1" t="s">
        <v>3</v>
      </c>
      <c r="D164" s="1" t="s">
        <v>12</v>
      </c>
      <c r="E164" s="1" t="s">
        <v>14</v>
      </c>
      <c r="F164" s="1" t="s">
        <v>133</v>
      </c>
      <c r="G164" s="1" t="s">
        <v>714</v>
      </c>
      <c r="H164" s="1" t="s">
        <v>714</v>
      </c>
      <c r="I164" s="1" t="s">
        <v>669</v>
      </c>
      <c r="J164" s="1" t="s">
        <v>1981</v>
      </c>
      <c r="K164" s="1" t="s">
        <v>1542</v>
      </c>
      <c r="L164" s="1"/>
      <c r="M164" s="1" t="s">
        <v>652</v>
      </c>
      <c r="N164" s="1" t="s">
        <v>652</v>
      </c>
      <c r="O164" s="1">
        <v>3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1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f t="shared" si="2"/>
        <v>1</v>
      </c>
    </row>
    <row r="165" spans="1:38" x14ac:dyDescent="0.25">
      <c r="A165" s="1">
        <v>754901</v>
      </c>
      <c r="B165" s="1" t="s">
        <v>3</v>
      </c>
      <c r="C165" s="1" t="s">
        <v>4</v>
      </c>
      <c r="D165" s="1" t="s">
        <v>12</v>
      </c>
      <c r="E165" s="1" t="s">
        <v>14</v>
      </c>
      <c r="F165" s="1" t="s">
        <v>133</v>
      </c>
      <c r="G165" s="1" t="s">
        <v>37</v>
      </c>
      <c r="H165" s="1" t="s">
        <v>37</v>
      </c>
      <c r="I165" s="1" t="s">
        <v>38</v>
      </c>
      <c r="J165" s="1" t="s">
        <v>1982</v>
      </c>
      <c r="K165" s="1" t="s">
        <v>1322</v>
      </c>
      <c r="L165" s="1"/>
      <c r="M165" s="1" t="s">
        <v>652</v>
      </c>
      <c r="N165" s="1" t="s">
        <v>652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1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f t="shared" si="2"/>
        <v>1</v>
      </c>
    </row>
    <row r="166" spans="1:38" x14ac:dyDescent="0.25">
      <c r="A166" s="1">
        <v>761570</v>
      </c>
      <c r="B166" s="1" t="s">
        <v>4</v>
      </c>
      <c r="C166" s="1" t="s">
        <v>6</v>
      </c>
      <c r="D166" s="1" t="s">
        <v>12</v>
      </c>
      <c r="E166" s="1" t="s">
        <v>14</v>
      </c>
      <c r="F166" s="1" t="s">
        <v>133</v>
      </c>
      <c r="G166" s="1" t="s">
        <v>200</v>
      </c>
      <c r="H166" s="1" t="s">
        <v>200</v>
      </c>
      <c r="I166" s="1" t="s">
        <v>201</v>
      </c>
      <c r="J166" s="1" t="s">
        <v>1983</v>
      </c>
      <c r="K166" s="1" t="s">
        <v>1600</v>
      </c>
      <c r="L166" s="1"/>
      <c r="M166" s="1" t="s">
        <v>652</v>
      </c>
      <c r="N166" s="1" t="s">
        <v>652</v>
      </c>
      <c r="O166" s="1">
        <v>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f t="shared" si="2"/>
        <v>1</v>
      </c>
    </row>
    <row r="167" spans="1:38" x14ac:dyDescent="0.25">
      <c r="A167" s="1">
        <v>762866</v>
      </c>
      <c r="B167" s="1" t="s">
        <v>5</v>
      </c>
      <c r="C167" s="1" t="s">
        <v>6</v>
      </c>
      <c r="D167" s="1" t="s">
        <v>12</v>
      </c>
      <c r="E167" s="1" t="s">
        <v>14</v>
      </c>
      <c r="F167" s="1" t="s">
        <v>133</v>
      </c>
      <c r="G167" s="1" t="s">
        <v>200</v>
      </c>
      <c r="H167" s="1" t="s">
        <v>200</v>
      </c>
      <c r="I167" s="1" t="s">
        <v>201</v>
      </c>
      <c r="J167" s="1" t="s">
        <v>1983</v>
      </c>
      <c r="K167" s="1" t="s">
        <v>1457</v>
      </c>
      <c r="L167" s="1"/>
      <c r="M167" s="1" t="s">
        <v>652</v>
      </c>
      <c r="N167" s="1" t="s">
        <v>652</v>
      </c>
      <c r="O167" s="1">
        <v>1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1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f t="shared" si="2"/>
        <v>1</v>
      </c>
    </row>
    <row r="168" spans="1:38" x14ac:dyDescent="0.25">
      <c r="A168" s="1">
        <v>772222</v>
      </c>
      <c r="B168" s="1" t="s">
        <v>6</v>
      </c>
      <c r="C168" s="1" t="s">
        <v>5</v>
      </c>
      <c r="D168" s="1" t="s">
        <v>12</v>
      </c>
      <c r="E168" s="1" t="s">
        <v>14</v>
      </c>
      <c r="F168" s="1" t="s">
        <v>133</v>
      </c>
      <c r="G168" s="1" t="s">
        <v>41</v>
      </c>
      <c r="H168" s="1" t="s">
        <v>41</v>
      </c>
      <c r="I168" s="1" t="s">
        <v>42</v>
      </c>
      <c r="J168" s="1" t="s">
        <v>1984</v>
      </c>
      <c r="K168" s="1" t="s">
        <v>1188</v>
      </c>
      <c r="L168" s="1"/>
      <c r="M168" s="1" t="s">
        <v>652</v>
      </c>
      <c r="N168" s="1" t="s">
        <v>653</v>
      </c>
      <c r="O168" s="1">
        <v>2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1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f t="shared" si="2"/>
        <v>1</v>
      </c>
    </row>
    <row r="169" spans="1:38" x14ac:dyDescent="0.25">
      <c r="A169" s="1">
        <v>785056</v>
      </c>
      <c r="B169" s="1" t="s">
        <v>3</v>
      </c>
      <c r="C169" s="1" t="s">
        <v>4</v>
      </c>
      <c r="D169" s="1" t="s">
        <v>12</v>
      </c>
      <c r="E169" s="1" t="s">
        <v>14</v>
      </c>
      <c r="F169" s="1" t="s">
        <v>133</v>
      </c>
      <c r="G169" s="1" t="s">
        <v>395</v>
      </c>
      <c r="H169" s="1" t="s">
        <v>395</v>
      </c>
      <c r="I169" s="1" t="s">
        <v>396</v>
      </c>
      <c r="J169" s="1" t="s">
        <v>1916</v>
      </c>
      <c r="K169" s="1" t="s">
        <v>1158</v>
      </c>
      <c r="L169" s="1"/>
      <c r="M169" s="1" t="s">
        <v>652</v>
      </c>
      <c r="N169" s="1" t="s">
        <v>652</v>
      </c>
      <c r="O169" s="1">
        <v>2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1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f t="shared" si="2"/>
        <v>1</v>
      </c>
    </row>
    <row r="170" spans="1:38" x14ac:dyDescent="0.25">
      <c r="A170" s="1">
        <v>788157</v>
      </c>
      <c r="B170" s="1" t="s">
        <v>6</v>
      </c>
      <c r="C170" s="1" t="s">
        <v>4</v>
      </c>
      <c r="D170" s="1" t="s">
        <v>12</v>
      </c>
      <c r="E170" s="1" t="s">
        <v>14</v>
      </c>
      <c r="F170" s="1" t="s">
        <v>133</v>
      </c>
      <c r="G170" s="1" t="s">
        <v>696</v>
      </c>
      <c r="H170" s="1" t="s">
        <v>696</v>
      </c>
      <c r="I170" s="1" t="s">
        <v>670</v>
      </c>
      <c r="J170" s="1" t="s">
        <v>1985</v>
      </c>
      <c r="K170" s="1" t="s">
        <v>1537</v>
      </c>
      <c r="L170" s="1"/>
      <c r="M170" s="1" t="s">
        <v>652</v>
      </c>
      <c r="N170" s="1" t="s">
        <v>652</v>
      </c>
      <c r="O170" s="1">
        <v>1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1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f t="shared" si="2"/>
        <v>1</v>
      </c>
    </row>
    <row r="171" spans="1:38" x14ac:dyDescent="0.25">
      <c r="A171" s="1">
        <v>793723</v>
      </c>
      <c r="B171" s="1" t="s">
        <v>4</v>
      </c>
      <c r="C171" s="1" t="s">
        <v>3</v>
      </c>
      <c r="D171" s="1" t="s">
        <v>12</v>
      </c>
      <c r="E171" s="1" t="s">
        <v>14</v>
      </c>
      <c r="F171" s="1" t="s">
        <v>133</v>
      </c>
      <c r="G171" s="1" t="s">
        <v>1538</v>
      </c>
      <c r="H171" s="1" t="s">
        <v>1538</v>
      </c>
      <c r="I171" s="1" t="s">
        <v>1539</v>
      </c>
      <c r="J171" s="1" t="s">
        <v>1986</v>
      </c>
      <c r="K171" s="1" t="s">
        <v>1678</v>
      </c>
      <c r="L171" s="1"/>
      <c r="M171" s="1" t="s">
        <v>652</v>
      </c>
      <c r="N171" s="1" t="s">
        <v>652</v>
      </c>
      <c r="O171" s="1">
        <v>6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f t="shared" si="2"/>
        <v>1</v>
      </c>
    </row>
    <row r="172" spans="1:38" x14ac:dyDescent="0.25">
      <c r="A172" s="1">
        <v>794353</v>
      </c>
      <c r="B172" s="1" t="s">
        <v>3</v>
      </c>
      <c r="C172" s="1" t="s">
        <v>4</v>
      </c>
      <c r="D172" s="1" t="s">
        <v>12</v>
      </c>
      <c r="E172" s="1" t="s">
        <v>14</v>
      </c>
      <c r="F172" s="1" t="s">
        <v>133</v>
      </c>
      <c r="G172" s="1" t="s">
        <v>1679</v>
      </c>
      <c r="H172" s="1" t="s">
        <v>1679</v>
      </c>
      <c r="I172" s="1" t="s">
        <v>1680</v>
      </c>
      <c r="J172" s="1" t="s">
        <v>1938</v>
      </c>
      <c r="K172" s="1" t="s">
        <v>1772</v>
      </c>
      <c r="L172" s="1"/>
      <c r="M172" s="1" t="s">
        <v>652</v>
      </c>
      <c r="N172" s="1" t="s">
        <v>652</v>
      </c>
      <c r="O172" s="1">
        <v>4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1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f t="shared" si="2"/>
        <v>1</v>
      </c>
    </row>
    <row r="173" spans="1:38" x14ac:dyDescent="0.25">
      <c r="A173" s="1">
        <v>808113</v>
      </c>
      <c r="B173" s="1" t="s">
        <v>6</v>
      </c>
      <c r="C173" s="1" t="s">
        <v>4</v>
      </c>
      <c r="D173" s="1" t="s">
        <v>12</v>
      </c>
      <c r="E173" s="1" t="s">
        <v>14</v>
      </c>
      <c r="F173" s="1" t="s">
        <v>133</v>
      </c>
      <c r="G173" s="1" t="s">
        <v>526</v>
      </c>
      <c r="H173" s="1" t="s">
        <v>526</v>
      </c>
      <c r="I173" s="1" t="s">
        <v>527</v>
      </c>
      <c r="J173" s="1" t="s">
        <v>1934</v>
      </c>
      <c r="K173" s="1" t="s">
        <v>1524</v>
      </c>
      <c r="L173" s="1"/>
      <c r="M173" s="1" t="s">
        <v>652</v>
      </c>
      <c r="N173" s="1" t="s">
        <v>652</v>
      </c>
      <c r="O173" s="1">
        <v>1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1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f t="shared" si="2"/>
        <v>1</v>
      </c>
    </row>
    <row r="174" spans="1:38" x14ac:dyDescent="0.25">
      <c r="A174" s="1">
        <v>808864</v>
      </c>
      <c r="B174" s="1" t="s">
        <v>3</v>
      </c>
      <c r="C174" s="1" t="s">
        <v>4</v>
      </c>
      <c r="D174" s="1" t="s">
        <v>12</v>
      </c>
      <c r="E174" s="1" t="s">
        <v>14</v>
      </c>
      <c r="F174" s="1" t="s">
        <v>133</v>
      </c>
      <c r="G174" s="1" t="s">
        <v>526</v>
      </c>
      <c r="H174" s="1" t="s">
        <v>526</v>
      </c>
      <c r="I174" s="1" t="s">
        <v>527</v>
      </c>
      <c r="J174" s="1" t="s">
        <v>1934</v>
      </c>
      <c r="K174" s="1" t="s">
        <v>1541</v>
      </c>
      <c r="L174" s="1"/>
      <c r="M174" s="1" t="s">
        <v>652</v>
      </c>
      <c r="N174" s="1" t="s">
        <v>652</v>
      </c>
      <c r="O174" s="1">
        <v>1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1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f t="shared" si="2"/>
        <v>1</v>
      </c>
    </row>
    <row r="175" spans="1:38" x14ac:dyDescent="0.25">
      <c r="A175" s="1">
        <v>815953</v>
      </c>
      <c r="B175" s="1" t="s">
        <v>6</v>
      </c>
      <c r="C175" s="1" t="s">
        <v>5</v>
      </c>
      <c r="D175" s="1" t="s">
        <v>12</v>
      </c>
      <c r="E175" s="1" t="s">
        <v>14</v>
      </c>
      <c r="F175" s="1" t="s">
        <v>133</v>
      </c>
      <c r="G175" s="1" t="s">
        <v>475</v>
      </c>
      <c r="H175" s="1" t="s">
        <v>475</v>
      </c>
      <c r="I175" s="1" t="s">
        <v>476</v>
      </c>
      <c r="J175" s="1" t="s">
        <v>1916</v>
      </c>
      <c r="K175" s="1" t="s">
        <v>848</v>
      </c>
      <c r="L175" s="1"/>
      <c r="M175" s="1" t="s">
        <v>652</v>
      </c>
      <c r="N175" s="1" t="s">
        <v>652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1</v>
      </c>
      <c r="AC175" s="1">
        <v>0</v>
      </c>
      <c r="AD175" s="1">
        <v>0</v>
      </c>
      <c r="AE175" s="1">
        <v>0</v>
      </c>
      <c r="AF175" s="1">
        <v>1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f t="shared" si="2"/>
        <v>2</v>
      </c>
    </row>
    <row r="176" spans="1:38" x14ac:dyDescent="0.25">
      <c r="A176" s="1">
        <v>817643</v>
      </c>
      <c r="B176" s="1" t="s">
        <v>4</v>
      </c>
      <c r="C176" s="1" t="s">
        <v>5</v>
      </c>
      <c r="D176" s="1" t="s">
        <v>12</v>
      </c>
      <c r="E176" s="1" t="s">
        <v>14</v>
      </c>
      <c r="F176" s="1" t="s">
        <v>133</v>
      </c>
      <c r="G176" s="1" t="s">
        <v>475</v>
      </c>
      <c r="H176" s="1" t="s">
        <v>475</v>
      </c>
      <c r="I176" s="1" t="s">
        <v>476</v>
      </c>
      <c r="J176" s="1" t="s">
        <v>1916</v>
      </c>
      <c r="K176" s="1" t="s">
        <v>1154</v>
      </c>
      <c r="L176" s="1"/>
      <c r="M176" s="1" t="s">
        <v>652</v>
      </c>
      <c r="N176" s="1" t="s">
        <v>652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1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f t="shared" si="2"/>
        <v>1</v>
      </c>
    </row>
    <row r="177" spans="1:38" x14ac:dyDescent="0.25">
      <c r="A177" s="1">
        <v>836333</v>
      </c>
      <c r="B177" s="1" t="s">
        <v>5</v>
      </c>
      <c r="C177" s="1" t="s">
        <v>6</v>
      </c>
      <c r="D177" s="1" t="s">
        <v>12</v>
      </c>
      <c r="E177" s="1" t="s">
        <v>14</v>
      </c>
      <c r="F177" s="1" t="s">
        <v>133</v>
      </c>
      <c r="G177" s="1" t="s">
        <v>1400</v>
      </c>
      <c r="H177" s="1" t="s">
        <v>1400</v>
      </c>
      <c r="I177" s="1" t="s">
        <v>1401</v>
      </c>
      <c r="J177" s="1" t="s">
        <v>1987</v>
      </c>
      <c r="K177" s="1" t="s">
        <v>1402</v>
      </c>
      <c r="L177" s="1"/>
      <c r="M177" s="1" t="s">
        <v>652</v>
      </c>
      <c r="N177" s="1" t="s">
        <v>652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1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f t="shared" si="2"/>
        <v>1</v>
      </c>
    </row>
    <row r="178" spans="1:38" x14ac:dyDescent="0.25">
      <c r="A178" s="1">
        <v>843003</v>
      </c>
      <c r="B178" s="1" t="s">
        <v>5</v>
      </c>
      <c r="C178" s="1" t="s">
        <v>4</v>
      </c>
      <c r="D178" s="1" t="s">
        <v>12</v>
      </c>
      <c r="E178" s="1" t="s">
        <v>14</v>
      </c>
      <c r="F178" s="1" t="s">
        <v>133</v>
      </c>
      <c r="G178" s="1" t="s">
        <v>1312</v>
      </c>
      <c r="H178" s="1" t="s">
        <v>1312</v>
      </c>
      <c r="I178" s="1" t="s">
        <v>1313</v>
      </c>
      <c r="J178" s="1" t="s">
        <v>1988</v>
      </c>
      <c r="K178" s="1" t="s">
        <v>1822</v>
      </c>
      <c r="L178" s="1"/>
      <c r="M178" s="1" t="s">
        <v>653</v>
      </c>
      <c r="N178" s="1" t="s">
        <v>653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1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f t="shared" si="2"/>
        <v>1</v>
      </c>
    </row>
    <row r="179" spans="1:38" x14ac:dyDescent="0.25">
      <c r="A179" s="1">
        <v>843433</v>
      </c>
      <c r="B179" s="1" t="s">
        <v>3</v>
      </c>
      <c r="C179" s="1" t="s">
        <v>6</v>
      </c>
      <c r="D179" s="1" t="s">
        <v>12</v>
      </c>
      <c r="E179" s="1" t="s">
        <v>14</v>
      </c>
      <c r="F179" s="1" t="s">
        <v>133</v>
      </c>
      <c r="G179" s="1" t="s">
        <v>301</v>
      </c>
      <c r="H179" s="1" t="s">
        <v>301</v>
      </c>
      <c r="I179" s="1" t="s">
        <v>302</v>
      </c>
      <c r="J179" s="1" t="s">
        <v>1989</v>
      </c>
      <c r="K179" s="1" t="s">
        <v>1723</v>
      </c>
      <c r="L179" s="1"/>
      <c r="M179" s="1" t="s">
        <v>652</v>
      </c>
      <c r="N179" s="1" t="s">
        <v>652</v>
      </c>
      <c r="O179" s="1">
        <v>3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f t="shared" si="2"/>
        <v>1</v>
      </c>
    </row>
    <row r="180" spans="1:38" x14ac:dyDescent="0.25">
      <c r="A180" s="1">
        <v>845846</v>
      </c>
      <c r="B180" s="1" t="s">
        <v>5</v>
      </c>
      <c r="C180" s="1" t="s">
        <v>3</v>
      </c>
      <c r="D180" s="1" t="s">
        <v>12</v>
      </c>
      <c r="E180" s="1" t="s">
        <v>14</v>
      </c>
      <c r="F180" s="1" t="s">
        <v>133</v>
      </c>
      <c r="G180" s="1" t="s">
        <v>303</v>
      </c>
      <c r="H180" s="1" t="s">
        <v>303</v>
      </c>
      <c r="I180" s="1" t="s">
        <v>304</v>
      </c>
      <c r="J180" s="1" t="s">
        <v>1990</v>
      </c>
      <c r="K180" s="1" t="s">
        <v>1514</v>
      </c>
      <c r="L180" s="1"/>
      <c r="M180" s="1" t="s">
        <v>652</v>
      </c>
      <c r="N180" s="1" t="s">
        <v>652</v>
      </c>
      <c r="O180" s="1">
        <v>1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1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f t="shared" si="2"/>
        <v>1</v>
      </c>
    </row>
    <row r="181" spans="1:38" x14ac:dyDescent="0.25">
      <c r="A181" s="1">
        <v>846840</v>
      </c>
      <c r="B181" s="1" t="s">
        <v>3</v>
      </c>
      <c r="C181" s="1" t="s">
        <v>6</v>
      </c>
      <c r="D181" s="1" t="s">
        <v>12</v>
      </c>
      <c r="E181" s="1" t="s">
        <v>14</v>
      </c>
      <c r="F181" s="1" t="s">
        <v>133</v>
      </c>
      <c r="G181" s="1" t="s">
        <v>305</v>
      </c>
      <c r="H181" s="1" t="s">
        <v>305</v>
      </c>
      <c r="I181" s="1" t="s">
        <v>306</v>
      </c>
      <c r="J181" s="1" t="s">
        <v>1916</v>
      </c>
      <c r="K181" s="1" t="s">
        <v>1311</v>
      </c>
      <c r="L181" s="1"/>
      <c r="M181" s="1" t="s">
        <v>652</v>
      </c>
      <c r="N181" s="1" t="s">
        <v>652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1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f t="shared" si="2"/>
        <v>1</v>
      </c>
    </row>
    <row r="182" spans="1:38" x14ac:dyDescent="0.25">
      <c r="A182" s="1">
        <v>855918</v>
      </c>
      <c r="B182" s="1" t="s">
        <v>3</v>
      </c>
      <c r="C182" s="1" t="s">
        <v>5</v>
      </c>
      <c r="D182" s="1" t="s">
        <v>12</v>
      </c>
      <c r="E182" s="1" t="s">
        <v>14</v>
      </c>
      <c r="F182" s="1" t="s">
        <v>133</v>
      </c>
      <c r="G182" s="1" t="s">
        <v>547</v>
      </c>
      <c r="H182" s="1" t="s">
        <v>548</v>
      </c>
      <c r="I182" s="1" t="s">
        <v>549</v>
      </c>
      <c r="J182" s="1" t="s">
        <v>1991</v>
      </c>
      <c r="K182" s="1" t="s">
        <v>1309</v>
      </c>
      <c r="L182" s="1"/>
      <c r="M182" s="1" t="s">
        <v>652</v>
      </c>
      <c r="N182" s="1" t="s">
        <v>652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1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f t="shared" si="2"/>
        <v>1</v>
      </c>
    </row>
    <row r="183" spans="1:38" x14ac:dyDescent="0.25">
      <c r="A183" s="1">
        <v>856279</v>
      </c>
      <c r="B183" s="1" t="s">
        <v>6</v>
      </c>
      <c r="C183" s="1" t="s">
        <v>4</v>
      </c>
      <c r="D183" s="1" t="s">
        <v>12</v>
      </c>
      <c r="E183" s="1" t="s">
        <v>14</v>
      </c>
      <c r="F183" s="1" t="s">
        <v>133</v>
      </c>
      <c r="G183" s="1" t="s">
        <v>547</v>
      </c>
      <c r="H183" s="1" t="s">
        <v>548</v>
      </c>
      <c r="I183" s="1" t="s">
        <v>549</v>
      </c>
      <c r="J183" s="1" t="s">
        <v>1991</v>
      </c>
      <c r="K183" s="1" t="s">
        <v>854</v>
      </c>
      <c r="L183" s="1"/>
      <c r="M183" s="1" t="s">
        <v>652</v>
      </c>
      <c r="N183" s="1" t="s">
        <v>652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1</v>
      </c>
      <c r="AC183" s="1">
        <v>0</v>
      </c>
      <c r="AD183" s="1">
        <v>0</v>
      </c>
      <c r="AE183" s="1">
        <v>0</v>
      </c>
      <c r="AF183" s="1">
        <v>1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f t="shared" si="2"/>
        <v>2</v>
      </c>
    </row>
    <row r="184" spans="1:38" x14ac:dyDescent="0.25">
      <c r="A184" s="1">
        <v>860786</v>
      </c>
      <c r="B184" s="1" t="s">
        <v>3</v>
      </c>
      <c r="C184" s="1" t="s">
        <v>4</v>
      </c>
      <c r="D184" s="1" t="s">
        <v>12</v>
      </c>
      <c r="E184" s="1" t="s">
        <v>14</v>
      </c>
      <c r="F184" s="1" t="s">
        <v>133</v>
      </c>
      <c r="G184" s="1" t="s">
        <v>741</v>
      </c>
      <c r="H184" s="1" t="s">
        <v>742</v>
      </c>
      <c r="I184" s="1" t="s">
        <v>657</v>
      </c>
      <c r="J184" s="1" t="s">
        <v>1992</v>
      </c>
      <c r="K184" s="1" t="s">
        <v>1516</v>
      </c>
      <c r="L184" s="1"/>
      <c r="M184" s="1" t="s">
        <v>652</v>
      </c>
      <c r="N184" s="1" t="s">
        <v>652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1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f t="shared" si="2"/>
        <v>1</v>
      </c>
    </row>
    <row r="185" spans="1:38" x14ac:dyDescent="0.25">
      <c r="A185" s="1">
        <v>863422</v>
      </c>
      <c r="B185" s="1" t="s">
        <v>3</v>
      </c>
      <c r="C185" s="1" t="s">
        <v>4</v>
      </c>
      <c r="D185" s="1" t="s">
        <v>12</v>
      </c>
      <c r="E185" s="1" t="s">
        <v>14</v>
      </c>
      <c r="F185" s="1" t="s">
        <v>133</v>
      </c>
      <c r="G185" s="1" t="s">
        <v>743</v>
      </c>
      <c r="H185" s="1" t="s">
        <v>743</v>
      </c>
      <c r="I185" s="1" t="s">
        <v>663</v>
      </c>
      <c r="J185" s="1" t="s">
        <v>1993</v>
      </c>
      <c r="K185" s="1" t="s">
        <v>1605</v>
      </c>
      <c r="L185" s="1"/>
      <c r="M185" s="1" t="s">
        <v>652</v>
      </c>
      <c r="N185" s="1" t="s">
        <v>652</v>
      </c>
      <c r="O185" s="1">
        <v>2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1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f t="shared" si="2"/>
        <v>1</v>
      </c>
    </row>
    <row r="186" spans="1:38" x14ac:dyDescent="0.25">
      <c r="A186" s="1">
        <v>869329</v>
      </c>
      <c r="B186" s="1" t="s">
        <v>6</v>
      </c>
      <c r="C186" s="1" t="s">
        <v>5</v>
      </c>
      <c r="D186" s="1" t="s">
        <v>12</v>
      </c>
      <c r="E186" s="1" t="s">
        <v>14</v>
      </c>
      <c r="F186" s="1" t="s">
        <v>133</v>
      </c>
      <c r="G186" s="1" t="s">
        <v>1459</v>
      </c>
      <c r="H186" s="1" t="s">
        <v>1460</v>
      </c>
      <c r="I186" s="1" t="s">
        <v>1461</v>
      </c>
      <c r="J186" s="1" t="s">
        <v>1994</v>
      </c>
      <c r="K186" s="1" t="s">
        <v>1462</v>
      </c>
      <c r="L186" s="1"/>
      <c r="M186" s="1" t="s">
        <v>652</v>
      </c>
      <c r="N186" s="1" t="s">
        <v>652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1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f t="shared" si="2"/>
        <v>1</v>
      </c>
    </row>
    <row r="187" spans="1:38" x14ac:dyDescent="0.25">
      <c r="A187" s="1">
        <v>871769</v>
      </c>
      <c r="B187" s="1" t="s">
        <v>3</v>
      </c>
      <c r="C187" s="1" t="s">
        <v>5</v>
      </c>
      <c r="D187" s="1" t="s">
        <v>12</v>
      </c>
      <c r="E187" s="1" t="s">
        <v>14</v>
      </c>
      <c r="F187" s="1" t="s">
        <v>133</v>
      </c>
      <c r="G187" s="1" t="s">
        <v>355</v>
      </c>
      <c r="H187" s="1" t="s">
        <v>355</v>
      </c>
      <c r="I187" s="1" t="s">
        <v>356</v>
      </c>
      <c r="J187" s="1" t="s">
        <v>1995</v>
      </c>
      <c r="K187" s="1" t="s">
        <v>1753</v>
      </c>
      <c r="L187" s="1"/>
      <c r="M187" s="1" t="s">
        <v>652</v>
      </c>
      <c r="N187" s="1" t="s">
        <v>653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1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f t="shared" si="2"/>
        <v>1</v>
      </c>
    </row>
    <row r="188" spans="1:38" x14ac:dyDescent="0.25">
      <c r="A188" s="1">
        <v>874226</v>
      </c>
      <c r="B188" s="1" t="s">
        <v>6</v>
      </c>
      <c r="C188" s="1" t="s">
        <v>4</v>
      </c>
      <c r="D188" s="1" t="s">
        <v>12</v>
      </c>
      <c r="E188" s="1" t="s">
        <v>14</v>
      </c>
      <c r="F188" s="1" t="s">
        <v>133</v>
      </c>
      <c r="G188" s="1" t="s">
        <v>357</v>
      </c>
      <c r="H188" s="1" t="s">
        <v>357</v>
      </c>
      <c r="I188" s="1" t="s">
        <v>358</v>
      </c>
      <c r="J188" s="1" t="s">
        <v>1996</v>
      </c>
      <c r="K188" s="1" t="s">
        <v>1523</v>
      </c>
      <c r="L188" s="1"/>
      <c r="M188" s="1" t="s">
        <v>652</v>
      </c>
      <c r="N188" s="1" t="s">
        <v>652</v>
      </c>
      <c r="O188" s="1">
        <v>1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1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f t="shared" si="2"/>
        <v>1</v>
      </c>
    </row>
    <row r="189" spans="1:38" x14ac:dyDescent="0.25">
      <c r="A189" s="1">
        <v>880120</v>
      </c>
      <c r="B189" s="1" t="s">
        <v>3</v>
      </c>
      <c r="C189" s="1" t="s">
        <v>6</v>
      </c>
      <c r="D189" s="1" t="s">
        <v>12</v>
      </c>
      <c r="E189" s="1" t="s">
        <v>14</v>
      </c>
      <c r="F189" s="1" t="s">
        <v>133</v>
      </c>
      <c r="G189" s="1" t="s">
        <v>88</v>
      </c>
      <c r="H189" s="1" t="s">
        <v>88</v>
      </c>
      <c r="I189" s="1" t="s">
        <v>89</v>
      </c>
      <c r="J189" s="1" t="s">
        <v>1983</v>
      </c>
      <c r="K189" s="1" t="s">
        <v>1608</v>
      </c>
      <c r="L189" s="1"/>
      <c r="M189" s="1" t="s">
        <v>652</v>
      </c>
      <c r="N189" s="1" t="s">
        <v>652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1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f t="shared" si="2"/>
        <v>1</v>
      </c>
    </row>
    <row r="190" spans="1:38" x14ac:dyDescent="0.25">
      <c r="A190" s="1">
        <v>883161</v>
      </c>
      <c r="B190" s="1" t="s">
        <v>6</v>
      </c>
      <c r="C190" s="1" t="s">
        <v>5</v>
      </c>
      <c r="D190" s="1" t="s">
        <v>12</v>
      </c>
      <c r="E190" s="1" t="s">
        <v>14</v>
      </c>
      <c r="F190" s="1" t="s">
        <v>133</v>
      </c>
      <c r="G190" s="1" t="s">
        <v>859</v>
      </c>
      <c r="H190" s="1" t="s">
        <v>859</v>
      </c>
      <c r="I190" s="1" t="s">
        <v>860</v>
      </c>
      <c r="J190" s="1" t="s">
        <v>1916</v>
      </c>
      <c r="K190" s="1" t="s">
        <v>1482</v>
      </c>
      <c r="L190" s="1"/>
      <c r="M190" s="1" t="s">
        <v>652</v>
      </c>
      <c r="N190" s="1" t="s">
        <v>652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1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f t="shared" si="2"/>
        <v>1</v>
      </c>
    </row>
    <row r="191" spans="1:38" x14ac:dyDescent="0.25">
      <c r="A191" s="1">
        <v>887803</v>
      </c>
      <c r="B191" s="1" t="s">
        <v>4</v>
      </c>
      <c r="C191" s="1" t="s">
        <v>3</v>
      </c>
      <c r="D191" s="1" t="s">
        <v>12</v>
      </c>
      <c r="E191" s="1" t="s">
        <v>14</v>
      </c>
      <c r="F191" s="1" t="s">
        <v>133</v>
      </c>
      <c r="G191" s="1" t="s">
        <v>92</v>
      </c>
      <c r="H191" s="1" t="s">
        <v>92</v>
      </c>
      <c r="I191" s="1" t="s">
        <v>93</v>
      </c>
      <c r="J191" s="1" t="s">
        <v>1997</v>
      </c>
      <c r="K191" s="1" t="s">
        <v>855</v>
      </c>
      <c r="L191" s="1"/>
      <c r="M191" s="1" t="s">
        <v>652</v>
      </c>
      <c r="N191" s="1" t="s">
        <v>652</v>
      </c>
      <c r="O191" s="1">
        <v>1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1</v>
      </c>
      <c r="AC191" s="1">
        <v>0</v>
      </c>
      <c r="AD191" s="1">
        <v>0</v>
      </c>
      <c r="AE191" s="1">
        <v>0</v>
      </c>
      <c r="AF191" s="1">
        <v>1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f t="shared" si="2"/>
        <v>2</v>
      </c>
    </row>
    <row r="192" spans="1:38" x14ac:dyDescent="0.25">
      <c r="A192" s="1">
        <v>888776</v>
      </c>
      <c r="B192" s="1" t="s">
        <v>4</v>
      </c>
      <c r="C192" s="1" t="s">
        <v>3</v>
      </c>
      <c r="D192" s="1" t="s">
        <v>12</v>
      </c>
      <c r="E192" s="1" t="s">
        <v>14</v>
      </c>
      <c r="F192" s="1" t="s">
        <v>133</v>
      </c>
      <c r="G192" s="1" t="s">
        <v>92</v>
      </c>
      <c r="H192" s="1" t="s">
        <v>92</v>
      </c>
      <c r="I192" s="1" t="s">
        <v>93</v>
      </c>
      <c r="J192" s="1" t="s">
        <v>1997</v>
      </c>
      <c r="K192" s="1" t="s">
        <v>1792</v>
      </c>
      <c r="L192" s="1"/>
      <c r="M192" s="1" t="s">
        <v>652</v>
      </c>
      <c r="N192" s="1" t="s">
        <v>652</v>
      </c>
      <c r="O192" s="1">
        <v>1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1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f t="shared" si="2"/>
        <v>1</v>
      </c>
    </row>
    <row r="193" spans="1:47" x14ac:dyDescent="0.25">
      <c r="A193" s="1">
        <v>890655</v>
      </c>
      <c r="B193" s="1" t="s">
        <v>4</v>
      </c>
      <c r="C193" s="1" t="s">
        <v>3</v>
      </c>
      <c r="D193" s="1" t="s">
        <v>12</v>
      </c>
      <c r="E193" s="1" t="s">
        <v>14</v>
      </c>
      <c r="F193" s="1" t="s">
        <v>133</v>
      </c>
      <c r="G193" s="1" t="s">
        <v>90</v>
      </c>
      <c r="H193" s="1" t="s">
        <v>90</v>
      </c>
      <c r="I193" s="1" t="s">
        <v>91</v>
      </c>
      <c r="J193" s="1" t="s">
        <v>1916</v>
      </c>
      <c r="K193" s="1" t="s">
        <v>1197</v>
      </c>
      <c r="L193" s="1"/>
      <c r="M193" s="1" t="s">
        <v>652</v>
      </c>
      <c r="N193" s="1" t="s">
        <v>652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1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f t="shared" si="2"/>
        <v>1</v>
      </c>
    </row>
    <row r="194" spans="1:47" x14ac:dyDescent="0.25">
      <c r="A194" s="1">
        <v>893199</v>
      </c>
      <c r="B194" s="1" t="s">
        <v>3</v>
      </c>
      <c r="C194" s="1" t="s">
        <v>4</v>
      </c>
      <c r="D194" s="1" t="s">
        <v>12</v>
      </c>
      <c r="E194" s="1" t="s">
        <v>14</v>
      </c>
      <c r="F194" s="1" t="s">
        <v>133</v>
      </c>
      <c r="G194" s="1" t="s">
        <v>856</v>
      </c>
      <c r="H194" s="1" t="s">
        <v>857</v>
      </c>
      <c r="I194" s="1" t="s">
        <v>858</v>
      </c>
      <c r="J194" s="1" t="s">
        <v>1998</v>
      </c>
      <c r="K194" s="1" t="s">
        <v>1235</v>
      </c>
      <c r="L194" s="1"/>
      <c r="M194" s="1" t="s">
        <v>652</v>
      </c>
      <c r="N194" s="1" t="s">
        <v>652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1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f t="shared" ref="AL194:AL257" si="3">SUM(P194:AK194)</f>
        <v>1</v>
      </c>
    </row>
    <row r="195" spans="1:47" x14ac:dyDescent="0.25">
      <c r="A195" s="1">
        <v>895482</v>
      </c>
      <c r="B195" s="1" t="s">
        <v>6</v>
      </c>
      <c r="C195" s="1" t="s">
        <v>5</v>
      </c>
      <c r="D195" s="1" t="s">
        <v>12</v>
      </c>
      <c r="E195" s="1" t="s">
        <v>14</v>
      </c>
      <c r="F195" s="1" t="s">
        <v>133</v>
      </c>
      <c r="G195" s="1" t="s">
        <v>820</v>
      </c>
      <c r="H195" s="1" t="s">
        <v>820</v>
      </c>
      <c r="I195" s="1" t="s">
        <v>821</v>
      </c>
      <c r="J195" s="1" t="s">
        <v>1999</v>
      </c>
      <c r="K195" s="1" t="s">
        <v>1236</v>
      </c>
      <c r="L195" s="1"/>
      <c r="M195" s="1" t="s">
        <v>652</v>
      </c>
      <c r="N195" s="1" t="s">
        <v>653</v>
      </c>
      <c r="O195" s="1">
        <v>2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1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f t="shared" si="3"/>
        <v>1</v>
      </c>
      <c r="AU195" s="3"/>
    </row>
    <row r="196" spans="1:47" x14ac:dyDescent="0.25">
      <c r="A196" s="1">
        <v>899151</v>
      </c>
      <c r="B196" s="1" t="s">
        <v>3</v>
      </c>
      <c r="C196" s="1" t="s">
        <v>4</v>
      </c>
      <c r="D196" s="1" t="s">
        <v>12</v>
      </c>
      <c r="E196" s="1" t="s">
        <v>14</v>
      </c>
      <c r="F196" s="1" t="s">
        <v>133</v>
      </c>
      <c r="G196" s="1" t="s">
        <v>815</v>
      </c>
      <c r="H196" s="1" t="s">
        <v>815</v>
      </c>
      <c r="I196" s="1" t="s">
        <v>816</v>
      </c>
      <c r="J196" s="1" t="s">
        <v>2000</v>
      </c>
      <c r="K196" s="1" t="s">
        <v>1481</v>
      </c>
      <c r="L196" s="1"/>
      <c r="M196" s="1" t="s">
        <v>652</v>
      </c>
      <c r="N196" s="1" t="s">
        <v>652</v>
      </c>
      <c r="O196" s="1">
        <v>5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f t="shared" si="3"/>
        <v>1</v>
      </c>
    </row>
    <row r="197" spans="1:47" x14ac:dyDescent="0.25">
      <c r="A197" s="1">
        <v>902950</v>
      </c>
      <c r="B197" s="1" t="s">
        <v>3</v>
      </c>
      <c r="C197" s="1" t="s">
        <v>4</v>
      </c>
      <c r="D197" s="1" t="s">
        <v>12</v>
      </c>
      <c r="E197" s="1" t="s">
        <v>14</v>
      </c>
      <c r="F197" s="1" t="s">
        <v>133</v>
      </c>
      <c r="G197" s="1" t="s">
        <v>818</v>
      </c>
      <c r="H197" s="1" t="s">
        <v>818</v>
      </c>
      <c r="I197" s="1" t="s">
        <v>819</v>
      </c>
      <c r="J197" s="1" t="s">
        <v>1916</v>
      </c>
      <c r="K197" s="1" t="s">
        <v>1358</v>
      </c>
      <c r="L197" s="1"/>
      <c r="M197" s="1" t="s">
        <v>652</v>
      </c>
      <c r="N197" s="1" t="s">
        <v>652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f t="shared" si="3"/>
        <v>1</v>
      </c>
    </row>
    <row r="198" spans="1:47" x14ac:dyDescent="0.25">
      <c r="A198" s="1">
        <v>909234</v>
      </c>
      <c r="B198" s="1" t="s">
        <v>4</v>
      </c>
      <c r="C198" s="1" t="s">
        <v>5</v>
      </c>
      <c r="D198" s="1" t="s">
        <v>12</v>
      </c>
      <c r="E198" s="1" t="s">
        <v>14</v>
      </c>
      <c r="F198" s="1" t="s">
        <v>133</v>
      </c>
      <c r="G198" s="1" t="s">
        <v>389</v>
      </c>
      <c r="H198" s="1" t="s">
        <v>389</v>
      </c>
      <c r="I198" s="1" t="s">
        <v>390</v>
      </c>
      <c r="J198" s="1" t="s">
        <v>1916</v>
      </c>
      <c r="K198" s="1" t="s">
        <v>1633</v>
      </c>
      <c r="L198" s="1"/>
      <c r="M198" s="1" t="s">
        <v>652</v>
      </c>
      <c r="N198" s="1" t="s">
        <v>652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1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f t="shared" si="3"/>
        <v>1</v>
      </c>
    </row>
    <row r="199" spans="1:47" x14ac:dyDescent="0.25">
      <c r="A199" s="1">
        <v>911897</v>
      </c>
      <c r="B199" s="1" t="s">
        <v>6</v>
      </c>
      <c r="C199" s="1" t="s">
        <v>4</v>
      </c>
      <c r="D199" s="1" t="s">
        <v>12</v>
      </c>
      <c r="E199" s="1" t="s">
        <v>14</v>
      </c>
      <c r="F199" s="1" t="s">
        <v>133</v>
      </c>
      <c r="G199" s="1" t="s">
        <v>387</v>
      </c>
      <c r="H199" s="1" t="s">
        <v>387</v>
      </c>
      <c r="I199" s="1" t="s">
        <v>388</v>
      </c>
      <c r="J199" s="1" t="s">
        <v>2001</v>
      </c>
      <c r="K199" s="1" t="s">
        <v>1355</v>
      </c>
      <c r="L199" s="1"/>
      <c r="M199" s="1" t="s">
        <v>652</v>
      </c>
      <c r="N199" s="1" t="s">
        <v>652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1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f t="shared" si="3"/>
        <v>1</v>
      </c>
    </row>
    <row r="200" spans="1:47" x14ac:dyDescent="0.25">
      <c r="A200" s="1">
        <v>917437</v>
      </c>
      <c r="B200" s="1" t="s">
        <v>6</v>
      </c>
      <c r="C200" s="1" t="s">
        <v>5</v>
      </c>
      <c r="D200" s="1" t="s">
        <v>12</v>
      </c>
      <c r="E200" s="1" t="s">
        <v>14</v>
      </c>
      <c r="F200" s="1" t="s">
        <v>133</v>
      </c>
      <c r="G200" s="1" t="s">
        <v>219</v>
      </c>
      <c r="H200" s="1" t="s">
        <v>219</v>
      </c>
      <c r="I200" s="1" t="s">
        <v>220</v>
      </c>
      <c r="J200" s="1" t="s">
        <v>2002</v>
      </c>
      <c r="K200" s="1" t="s">
        <v>1487</v>
      </c>
      <c r="L200" s="1"/>
      <c r="M200" s="1" t="s">
        <v>652</v>
      </c>
      <c r="N200" s="1" t="s">
        <v>652</v>
      </c>
      <c r="O200" s="1">
        <v>3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1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f t="shared" si="3"/>
        <v>1</v>
      </c>
    </row>
    <row r="201" spans="1:47" x14ac:dyDescent="0.25">
      <c r="A201" s="1">
        <v>920915</v>
      </c>
      <c r="B201" s="1" t="s">
        <v>3</v>
      </c>
      <c r="C201" s="1" t="s">
        <v>4</v>
      </c>
      <c r="D201" s="1" t="s">
        <v>12</v>
      </c>
      <c r="E201" s="1" t="s">
        <v>14</v>
      </c>
      <c r="F201" s="1" t="s">
        <v>133</v>
      </c>
      <c r="G201" s="1" t="s">
        <v>221</v>
      </c>
      <c r="H201" s="1" t="s">
        <v>221</v>
      </c>
      <c r="I201" s="1" t="s">
        <v>222</v>
      </c>
      <c r="J201" s="1" t="s">
        <v>1916</v>
      </c>
      <c r="K201" s="1" t="s">
        <v>1387</v>
      </c>
      <c r="L201" s="1"/>
      <c r="M201" s="1" t="s">
        <v>652</v>
      </c>
      <c r="N201" s="1" t="s">
        <v>652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1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f t="shared" si="3"/>
        <v>1</v>
      </c>
    </row>
    <row r="202" spans="1:47" x14ac:dyDescent="0.25">
      <c r="A202" s="1">
        <v>923878</v>
      </c>
      <c r="B202" s="1" t="s">
        <v>3</v>
      </c>
      <c r="C202" s="1" t="s">
        <v>4</v>
      </c>
      <c r="D202" s="1" t="s">
        <v>12</v>
      </c>
      <c r="E202" s="1" t="s">
        <v>14</v>
      </c>
      <c r="F202" s="1" t="s">
        <v>133</v>
      </c>
      <c r="G202" s="1" t="s">
        <v>217</v>
      </c>
      <c r="H202" s="1" t="s">
        <v>217</v>
      </c>
      <c r="I202" s="1" t="s">
        <v>218</v>
      </c>
      <c r="J202" s="1" t="s">
        <v>2003</v>
      </c>
      <c r="K202" s="1" t="s">
        <v>1357</v>
      </c>
      <c r="L202" s="1"/>
      <c r="M202" s="1" t="s">
        <v>652</v>
      </c>
      <c r="N202" s="1" t="s">
        <v>652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1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f t="shared" si="3"/>
        <v>1</v>
      </c>
    </row>
    <row r="203" spans="1:47" x14ac:dyDescent="0.25">
      <c r="A203" s="1">
        <v>925718</v>
      </c>
      <c r="B203" s="1" t="s">
        <v>5</v>
      </c>
      <c r="C203" s="1" t="s">
        <v>6</v>
      </c>
      <c r="D203" s="1" t="s">
        <v>12</v>
      </c>
      <c r="E203" s="1" t="s">
        <v>14</v>
      </c>
      <c r="F203" s="1" t="s">
        <v>133</v>
      </c>
      <c r="G203" s="1" t="s">
        <v>458</v>
      </c>
      <c r="H203" s="1" t="s">
        <v>459</v>
      </c>
      <c r="I203" s="1" t="s">
        <v>460</v>
      </c>
      <c r="J203" s="1" t="s">
        <v>2004</v>
      </c>
      <c r="K203" s="1" t="s">
        <v>1458</v>
      </c>
      <c r="L203" s="1"/>
      <c r="M203" s="1" t="s">
        <v>652</v>
      </c>
      <c r="N203" s="1" t="s">
        <v>652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1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f t="shared" si="3"/>
        <v>1</v>
      </c>
    </row>
    <row r="204" spans="1:47" x14ac:dyDescent="0.25">
      <c r="A204" s="1">
        <v>932581</v>
      </c>
      <c r="B204" s="1" t="s">
        <v>5</v>
      </c>
      <c r="C204" s="1" t="s">
        <v>6</v>
      </c>
      <c r="D204" s="1" t="s">
        <v>12</v>
      </c>
      <c r="E204" s="1" t="s">
        <v>14</v>
      </c>
      <c r="F204" s="1" t="s">
        <v>133</v>
      </c>
      <c r="G204" s="1" t="s">
        <v>1201</v>
      </c>
      <c r="H204" s="1" t="s">
        <v>1201</v>
      </c>
      <c r="I204" s="1" t="s">
        <v>1202</v>
      </c>
      <c r="J204" s="1" t="s">
        <v>2005</v>
      </c>
      <c r="K204" s="1" t="s">
        <v>461</v>
      </c>
      <c r="L204" s="1"/>
      <c r="M204" s="1" t="s">
        <v>652</v>
      </c>
      <c r="N204" s="1" t="s">
        <v>652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1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f t="shared" si="3"/>
        <v>1</v>
      </c>
    </row>
    <row r="205" spans="1:47" x14ac:dyDescent="0.25">
      <c r="A205" s="1">
        <v>936284</v>
      </c>
      <c r="B205" s="1" t="s">
        <v>3</v>
      </c>
      <c r="C205" s="1" t="s">
        <v>4</v>
      </c>
      <c r="D205" s="1" t="s">
        <v>12</v>
      </c>
      <c r="E205" s="1" t="s">
        <v>14</v>
      </c>
      <c r="F205" s="1" t="s">
        <v>133</v>
      </c>
      <c r="G205" s="1" t="s">
        <v>295</v>
      </c>
      <c r="H205" s="1" t="s">
        <v>295</v>
      </c>
      <c r="I205" s="1" t="s">
        <v>296</v>
      </c>
      <c r="J205" s="1" t="s">
        <v>1916</v>
      </c>
      <c r="K205" s="1" t="s">
        <v>1319</v>
      </c>
      <c r="L205" s="1"/>
      <c r="M205" s="1" t="s">
        <v>652</v>
      </c>
      <c r="N205" s="1" t="s">
        <v>652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1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f t="shared" si="3"/>
        <v>1</v>
      </c>
    </row>
    <row r="206" spans="1:47" x14ac:dyDescent="0.25">
      <c r="A206" s="1">
        <v>937256</v>
      </c>
      <c r="B206" s="1" t="s">
        <v>3</v>
      </c>
      <c r="C206" s="1" t="s">
        <v>4</v>
      </c>
      <c r="D206" s="1" t="s">
        <v>12</v>
      </c>
      <c r="E206" s="1" t="s">
        <v>14</v>
      </c>
      <c r="F206" s="1" t="s">
        <v>133</v>
      </c>
      <c r="G206" s="1" t="s">
        <v>1198</v>
      </c>
      <c r="H206" s="1" t="s">
        <v>1198</v>
      </c>
      <c r="I206" s="1" t="s">
        <v>1199</v>
      </c>
      <c r="J206" s="1" t="s">
        <v>1916</v>
      </c>
      <c r="K206" s="1" t="s">
        <v>1200</v>
      </c>
      <c r="L206" s="1"/>
      <c r="M206" s="1" t="s">
        <v>652</v>
      </c>
      <c r="N206" s="1" t="s">
        <v>653</v>
      </c>
      <c r="O206" s="1">
        <v>1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1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f t="shared" si="3"/>
        <v>1</v>
      </c>
    </row>
    <row r="207" spans="1:47" x14ac:dyDescent="0.25">
      <c r="A207" s="1">
        <v>965768</v>
      </c>
      <c r="B207" s="1" t="s">
        <v>3</v>
      </c>
      <c r="C207" s="1" t="s">
        <v>5</v>
      </c>
      <c r="D207" s="1" t="s">
        <v>12</v>
      </c>
      <c r="E207" s="1" t="s">
        <v>14</v>
      </c>
      <c r="F207" s="1" t="s">
        <v>133</v>
      </c>
      <c r="G207" s="1" t="s">
        <v>285</v>
      </c>
      <c r="H207" s="1" t="s">
        <v>285</v>
      </c>
      <c r="I207" s="1" t="s">
        <v>286</v>
      </c>
      <c r="J207" s="1" t="s">
        <v>2006</v>
      </c>
      <c r="K207" s="1" t="s">
        <v>1596</v>
      </c>
      <c r="L207" s="1"/>
      <c r="M207" s="1" t="s">
        <v>652</v>
      </c>
      <c r="N207" s="1" t="s">
        <v>652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1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f t="shared" si="3"/>
        <v>1</v>
      </c>
    </row>
    <row r="208" spans="1:47" x14ac:dyDescent="0.25">
      <c r="A208" s="1">
        <v>977214</v>
      </c>
      <c r="B208" s="1" t="s">
        <v>4</v>
      </c>
      <c r="C208" s="1" t="s">
        <v>5</v>
      </c>
      <c r="D208" s="1" t="s">
        <v>12</v>
      </c>
      <c r="E208" s="1" t="s">
        <v>14</v>
      </c>
      <c r="F208" s="1" t="s">
        <v>133</v>
      </c>
      <c r="G208" s="1" t="s">
        <v>195</v>
      </c>
      <c r="H208" s="1" t="s">
        <v>195</v>
      </c>
      <c r="I208" s="1" t="s">
        <v>196</v>
      </c>
      <c r="J208" s="1" t="s">
        <v>2007</v>
      </c>
      <c r="K208" s="1" t="s">
        <v>1722</v>
      </c>
      <c r="L208" s="1"/>
      <c r="M208" s="1" t="s">
        <v>652</v>
      </c>
      <c r="N208" s="1" t="s">
        <v>652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1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f t="shared" si="3"/>
        <v>1</v>
      </c>
    </row>
    <row r="209" spans="1:38" x14ac:dyDescent="0.25">
      <c r="A209" s="1">
        <v>984513</v>
      </c>
      <c r="B209" s="1" t="s">
        <v>3</v>
      </c>
      <c r="C209" s="1" t="s">
        <v>4</v>
      </c>
      <c r="D209" s="1" t="s">
        <v>12</v>
      </c>
      <c r="E209" s="1" t="s">
        <v>14</v>
      </c>
      <c r="F209" s="1" t="s">
        <v>133</v>
      </c>
      <c r="G209" s="1" t="s">
        <v>810</v>
      </c>
      <c r="H209" s="1" t="s">
        <v>810</v>
      </c>
      <c r="I209" s="1" t="s">
        <v>811</v>
      </c>
      <c r="J209" s="1" t="s">
        <v>1916</v>
      </c>
      <c r="K209" s="1" t="s">
        <v>1702</v>
      </c>
      <c r="L209" s="1"/>
      <c r="M209" s="1" t="s">
        <v>652</v>
      </c>
      <c r="N209" s="1" t="s">
        <v>652</v>
      </c>
      <c r="O209" s="1">
        <v>1</v>
      </c>
      <c r="P209" s="1">
        <v>0</v>
      </c>
      <c r="Q209" s="1">
        <v>0</v>
      </c>
      <c r="R209" s="1">
        <v>1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f t="shared" si="3"/>
        <v>1</v>
      </c>
    </row>
    <row r="210" spans="1:38" x14ac:dyDescent="0.25">
      <c r="A210" s="1">
        <v>990401</v>
      </c>
      <c r="B210" s="1" t="s">
        <v>6</v>
      </c>
      <c r="C210" s="1" t="s">
        <v>5</v>
      </c>
      <c r="D210" s="1" t="s">
        <v>12</v>
      </c>
      <c r="E210" s="1" t="s">
        <v>14</v>
      </c>
      <c r="F210" s="1" t="s">
        <v>133</v>
      </c>
      <c r="G210" s="1" t="s">
        <v>1432</v>
      </c>
      <c r="H210" s="1" t="s">
        <v>1432</v>
      </c>
      <c r="I210" s="1" t="s">
        <v>1433</v>
      </c>
      <c r="J210" s="1" t="s">
        <v>2008</v>
      </c>
      <c r="K210" s="1" t="s">
        <v>641</v>
      </c>
      <c r="L210" s="1"/>
      <c r="M210" s="1" t="s">
        <v>652</v>
      </c>
      <c r="N210" s="1" t="s">
        <v>652</v>
      </c>
      <c r="O210" s="1">
        <v>3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1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f t="shared" si="3"/>
        <v>1</v>
      </c>
    </row>
    <row r="211" spans="1:38" x14ac:dyDescent="0.25">
      <c r="A211" s="1">
        <v>993876</v>
      </c>
      <c r="B211" s="1" t="s">
        <v>5</v>
      </c>
      <c r="C211" s="1" t="s">
        <v>6</v>
      </c>
      <c r="D211" s="1" t="s">
        <v>12</v>
      </c>
      <c r="E211" s="1" t="s">
        <v>14</v>
      </c>
      <c r="F211" s="1" t="s">
        <v>133</v>
      </c>
      <c r="G211" s="1" t="s">
        <v>1434</v>
      </c>
      <c r="H211" s="1" t="s">
        <v>1434</v>
      </c>
      <c r="I211" s="1" t="s">
        <v>1435</v>
      </c>
      <c r="J211" s="1" t="s">
        <v>2009</v>
      </c>
      <c r="K211" s="1" t="s">
        <v>1470</v>
      </c>
      <c r="L211" s="1"/>
      <c r="M211" s="1" t="s">
        <v>652</v>
      </c>
      <c r="N211" s="1" t="s">
        <v>652</v>
      </c>
      <c r="O211" s="1">
        <v>1</v>
      </c>
      <c r="P211" s="1">
        <v>0</v>
      </c>
      <c r="Q211" s="1">
        <v>0</v>
      </c>
      <c r="R211" s="1">
        <v>1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f t="shared" si="3"/>
        <v>1</v>
      </c>
    </row>
    <row r="212" spans="1:38" x14ac:dyDescent="0.25">
      <c r="A212" s="1">
        <v>1001663</v>
      </c>
      <c r="B212" s="1" t="s">
        <v>3</v>
      </c>
      <c r="C212" s="1" t="s">
        <v>4</v>
      </c>
      <c r="D212" s="1" t="s">
        <v>12</v>
      </c>
      <c r="E212" s="1" t="s">
        <v>14</v>
      </c>
      <c r="F212" s="1" t="s">
        <v>133</v>
      </c>
      <c r="G212" s="1" t="s">
        <v>1241</v>
      </c>
      <c r="H212" s="1" t="s">
        <v>1241</v>
      </c>
      <c r="I212" s="1" t="s">
        <v>1242</v>
      </c>
      <c r="J212" s="1" t="s">
        <v>2010</v>
      </c>
      <c r="K212" s="1" t="s">
        <v>1243</v>
      </c>
      <c r="L212" s="1"/>
      <c r="M212" s="1" t="s">
        <v>652</v>
      </c>
      <c r="N212" s="1" t="s">
        <v>652</v>
      </c>
      <c r="O212" s="1">
        <v>4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1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f t="shared" si="3"/>
        <v>1</v>
      </c>
    </row>
    <row r="213" spans="1:38" x14ac:dyDescent="0.25">
      <c r="A213" s="1">
        <v>1002803</v>
      </c>
      <c r="B213" s="1" t="s">
        <v>6</v>
      </c>
      <c r="C213" s="1" t="s">
        <v>4</v>
      </c>
      <c r="D213" s="1" t="s">
        <v>12</v>
      </c>
      <c r="E213" s="1" t="s">
        <v>14</v>
      </c>
      <c r="F213" s="1" t="s">
        <v>133</v>
      </c>
      <c r="G213" s="1" t="s">
        <v>1246</v>
      </c>
      <c r="H213" s="1" t="s">
        <v>1247</v>
      </c>
      <c r="I213" s="1" t="s">
        <v>1248</v>
      </c>
      <c r="J213" s="1" t="s">
        <v>2011</v>
      </c>
      <c r="K213" s="1" t="s">
        <v>1581</v>
      </c>
      <c r="L213" s="1"/>
      <c r="M213" s="1" t="s">
        <v>652</v>
      </c>
      <c r="N213" s="1" t="s">
        <v>652</v>
      </c>
      <c r="O213" s="1">
        <v>0</v>
      </c>
      <c r="P213" s="1">
        <v>0</v>
      </c>
      <c r="Q213" s="1">
        <v>0</v>
      </c>
      <c r="R213" s="1">
        <v>1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f t="shared" si="3"/>
        <v>1</v>
      </c>
    </row>
    <row r="214" spans="1:38" x14ac:dyDescent="0.25">
      <c r="A214" s="1">
        <v>1005863</v>
      </c>
      <c r="B214" s="1" t="s">
        <v>4</v>
      </c>
      <c r="C214" s="1" t="s">
        <v>6</v>
      </c>
      <c r="D214" s="1" t="s">
        <v>12</v>
      </c>
      <c r="E214" s="1" t="s">
        <v>14</v>
      </c>
      <c r="F214" s="1" t="s">
        <v>133</v>
      </c>
      <c r="G214" s="1" t="s">
        <v>411</v>
      </c>
      <c r="H214" s="1" t="s">
        <v>412</v>
      </c>
      <c r="I214" s="1" t="s">
        <v>413</v>
      </c>
      <c r="J214" s="1" t="s">
        <v>2012</v>
      </c>
      <c r="K214" s="1" t="s">
        <v>1560</v>
      </c>
      <c r="L214" s="1"/>
      <c r="M214" s="1" t="s">
        <v>652</v>
      </c>
      <c r="N214" s="1" t="s">
        <v>652</v>
      </c>
      <c r="O214" s="1">
        <v>1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1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f t="shared" si="3"/>
        <v>1</v>
      </c>
    </row>
    <row r="215" spans="1:38" x14ac:dyDescent="0.25">
      <c r="A215" s="1">
        <v>1008075</v>
      </c>
      <c r="B215" s="1" t="s">
        <v>4</v>
      </c>
      <c r="C215" s="1" t="s">
        <v>5</v>
      </c>
      <c r="D215" s="1" t="s">
        <v>12</v>
      </c>
      <c r="E215" s="1" t="s">
        <v>14</v>
      </c>
      <c r="F215" s="1" t="s">
        <v>133</v>
      </c>
      <c r="G215" s="1" t="s">
        <v>1561</v>
      </c>
      <c r="H215" s="1" t="s">
        <v>1561</v>
      </c>
      <c r="I215" s="1" t="s">
        <v>1562</v>
      </c>
      <c r="J215" s="1" t="s">
        <v>1916</v>
      </c>
      <c r="K215" s="1" t="s">
        <v>1760</v>
      </c>
      <c r="L215" s="1"/>
      <c r="M215" s="1" t="s">
        <v>652</v>
      </c>
      <c r="N215" s="1" t="s">
        <v>652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1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f t="shared" si="3"/>
        <v>1</v>
      </c>
    </row>
    <row r="216" spans="1:38" x14ac:dyDescent="0.25">
      <c r="A216" s="1">
        <v>1020388</v>
      </c>
      <c r="B216" s="1" t="s">
        <v>3</v>
      </c>
      <c r="C216" s="1" t="s">
        <v>4</v>
      </c>
      <c r="D216" s="1" t="s">
        <v>12</v>
      </c>
      <c r="E216" s="1" t="s">
        <v>14</v>
      </c>
      <c r="F216" s="1" t="s">
        <v>133</v>
      </c>
      <c r="G216" s="1" t="s">
        <v>740</v>
      </c>
      <c r="H216" s="1" t="s">
        <v>740</v>
      </c>
      <c r="I216" s="1" t="s">
        <v>671</v>
      </c>
      <c r="J216" s="1" t="s">
        <v>1916</v>
      </c>
      <c r="K216" s="1" t="s">
        <v>1340</v>
      </c>
      <c r="L216" s="1"/>
      <c r="M216" s="1" t="s">
        <v>652</v>
      </c>
      <c r="N216" s="1" t="s">
        <v>652</v>
      </c>
      <c r="O216" s="1">
        <v>1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1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f t="shared" si="3"/>
        <v>1</v>
      </c>
    </row>
    <row r="217" spans="1:38" x14ac:dyDescent="0.25">
      <c r="A217" s="1">
        <v>1023220</v>
      </c>
      <c r="B217" s="1" t="s">
        <v>3</v>
      </c>
      <c r="C217" s="1" t="s">
        <v>4</v>
      </c>
      <c r="D217" s="1" t="s">
        <v>12</v>
      </c>
      <c r="E217" s="1" t="s">
        <v>14</v>
      </c>
      <c r="F217" s="1" t="s">
        <v>133</v>
      </c>
      <c r="G217" s="1" t="s">
        <v>808</v>
      </c>
      <c r="H217" s="1" t="s">
        <v>808</v>
      </c>
      <c r="I217" s="1" t="s">
        <v>809</v>
      </c>
      <c r="J217" s="1" t="s">
        <v>1916</v>
      </c>
      <c r="K217" s="1" t="s">
        <v>618</v>
      </c>
      <c r="L217" s="1"/>
      <c r="M217" s="1" t="s">
        <v>652</v>
      </c>
      <c r="N217" s="1" t="s">
        <v>652</v>
      </c>
      <c r="O217" s="1">
        <v>1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1</v>
      </c>
      <c r="AJ217" s="1">
        <v>0</v>
      </c>
      <c r="AK217" s="1">
        <v>0</v>
      </c>
      <c r="AL217" s="1">
        <f t="shared" si="3"/>
        <v>1</v>
      </c>
    </row>
    <row r="218" spans="1:38" x14ac:dyDescent="0.25">
      <c r="A218" s="1">
        <v>1035042</v>
      </c>
      <c r="B218" s="1" t="s">
        <v>6</v>
      </c>
      <c r="C218" s="1" t="s">
        <v>4</v>
      </c>
      <c r="D218" s="1" t="s">
        <v>12</v>
      </c>
      <c r="E218" s="1" t="s">
        <v>14</v>
      </c>
      <c r="F218" s="1" t="s">
        <v>133</v>
      </c>
      <c r="G218" s="1" t="s">
        <v>498</v>
      </c>
      <c r="H218" s="1" t="s">
        <v>498</v>
      </c>
      <c r="I218" s="1" t="s">
        <v>499</v>
      </c>
      <c r="J218" s="1" t="s">
        <v>1916</v>
      </c>
      <c r="K218" s="1" t="s">
        <v>1720</v>
      </c>
      <c r="L218" s="1"/>
      <c r="M218" s="1" t="s">
        <v>652</v>
      </c>
      <c r="N218" s="1" t="s">
        <v>652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1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f t="shared" si="3"/>
        <v>1</v>
      </c>
    </row>
    <row r="219" spans="1:38" x14ac:dyDescent="0.25">
      <c r="A219" s="1">
        <v>1049751</v>
      </c>
      <c r="B219" s="1" t="s">
        <v>5</v>
      </c>
      <c r="C219" s="1" t="s">
        <v>6</v>
      </c>
      <c r="D219" s="1" t="s">
        <v>12</v>
      </c>
      <c r="E219" s="1" t="s">
        <v>14</v>
      </c>
      <c r="F219" s="1" t="s">
        <v>133</v>
      </c>
      <c r="G219" s="1" t="s">
        <v>1521</v>
      </c>
      <c r="H219" s="1" t="s">
        <v>1521</v>
      </c>
      <c r="I219" s="1" t="s">
        <v>1522</v>
      </c>
      <c r="J219" s="1" t="s">
        <v>1916</v>
      </c>
      <c r="K219" s="1" t="s">
        <v>1635</v>
      </c>
      <c r="L219" s="1"/>
      <c r="M219" s="1" t="s">
        <v>652</v>
      </c>
      <c r="N219" s="1" t="s">
        <v>652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1</v>
      </c>
      <c r="AJ219" s="1">
        <v>0</v>
      </c>
      <c r="AK219" s="1">
        <v>0</v>
      </c>
      <c r="AL219" s="1">
        <f t="shared" si="3"/>
        <v>1</v>
      </c>
    </row>
    <row r="220" spans="1:38" x14ac:dyDescent="0.25">
      <c r="A220" s="1">
        <v>1053283</v>
      </c>
      <c r="B220" s="1" t="s">
        <v>6</v>
      </c>
      <c r="C220" s="1" t="s">
        <v>5</v>
      </c>
      <c r="D220" s="1" t="s">
        <v>12</v>
      </c>
      <c r="E220" s="1" t="s">
        <v>14</v>
      </c>
      <c r="F220" s="1" t="s">
        <v>133</v>
      </c>
      <c r="G220" s="1" t="s">
        <v>1518</v>
      </c>
      <c r="H220" s="1" t="s">
        <v>1518</v>
      </c>
      <c r="I220" s="1" t="s">
        <v>1519</v>
      </c>
      <c r="J220" s="1" t="s">
        <v>1916</v>
      </c>
      <c r="K220" s="1" t="s">
        <v>1520</v>
      </c>
      <c r="L220" s="1"/>
      <c r="M220" s="1" t="s">
        <v>652</v>
      </c>
      <c r="N220" s="1" t="s">
        <v>652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1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f t="shared" si="3"/>
        <v>1</v>
      </c>
    </row>
    <row r="221" spans="1:38" x14ac:dyDescent="0.25">
      <c r="A221" s="1">
        <v>1062169</v>
      </c>
      <c r="B221" s="1" t="s">
        <v>5</v>
      </c>
      <c r="C221" s="1" t="s">
        <v>4</v>
      </c>
      <c r="D221" s="1" t="s">
        <v>12</v>
      </c>
      <c r="E221" s="1" t="s">
        <v>14</v>
      </c>
      <c r="F221" s="1" t="s">
        <v>133</v>
      </c>
      <c r="G221" s="1" t="s">
        <v>1421</v>
      </c>
      <c r="H221" s="1" t="s">
        <v>1421</v>
      </c>
      <c r="I221" s="1" t="s">
        <v>1422</v>
      </c>
      <c r="J221" s="1" t="s">
        <v>2013</v>
      </c>
      <c r="K221" s="1" t="s">
        <v>1444</v>
      </c>
      <c r="L221" s="1"/>
      <c r="M221" s="1" t="s">
        <v>652</v>
      </c>
      <c r="N221" s="1" t="s">
        <v>653</v>
      </c>
      <c r="O221" s="1">
        <v>4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1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f t="shared" si="3"/>
        <v>1</v>
      </c>
    </row>
    <row r="222" spans="1:38" x14ac:dyDescent="0.25">
      <c r="A222" s="1">
        <v>1064243</v>
      </c>
      <c r="B222" s="1" t="s">
        <v>5</v>
      </c>
      <c r="C222" s="1" t="s">
        <v>6</v>
      </c>
      <c r="D222" s="1" t="s">
        <v>12</v>
      </c>
      <c r="E222" s="1" t="s">
        <v>14</v>
      </c>
      <c r="F222" s="1" t="s">
        <v>133</v>
      </c>
      <c r="G222" s="1" t="s">
        <v>462</v>
      </c>
      <c r="H222" s="1" t="s">
        <v>462</v>
      </c>
      <c r="I222" s="1" t="s">
        <v>463</v>
      </c>
      <c r="J222" s="1" t="s">
        <v>2014</v>
      </c>
      <c r="K222" s="1" t="s">
        <v>1420</v>
      </c>
      <c r="L222" s="1"/>
      <c r="M222" s="1" t="s">
        <v>652</v>
      </c>
      <c r="N222" s="1" t="s">
        <v>652</v>
      </c>
      <c r="O222" s="1">
        <v>2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1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f t="shared" si="3"/>
        <v>1</v>
      </c>
    </row>
    <row r="223" spans="1:38" x14ac:dyDescent="0.25">
      <c r="A223" s="1">
        <v>1065892</v>
      </c>
      <c r="B223" s="1" t="s">
        <v>6</v>
      </c>
      <c r="C223" s="1" t="s">
        <v>4</v>
      </c>
      <c r="D223" s="1" t="s">
        <v>12</v>
      </c>
      <c r="E223" s="1" t="s">
        <v>14</v>
      </c>
      <c r="F223" s="1" t="s">
        <v>133</v>
      </c>
      <c r="G223" s="1" t="s">
        <v>464</v>
      </c>
      <c r="H223" s="1" t="s">
        <v>464</v>
      </c>
      <c r="I223" s="1" t="s">
        <v>465</v>
      </c>
      <c r="J223" s="1" t="s">
        <v>2015</v>
      </c>
      <c r="K223" s="1" t="s">
        <v>1640</v>
      </c>
      <c r="L223" s="1"/>
      <c r="M223" s="1" t="s">
        <v>652</v>
      </c>
      <c r="N223" s="1" t="s">
        <v>652</v>
      </c>
      <c r="O223" s="1">
        <v>5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1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f t="shared" si="3"/>
        <v>1</v>
      </c>
    </row>
    <row r="224" spans="1:38" x14ac:dyDescent="0.25">
      <c r="A224" s="1">
        <v>1075842</v>
      </c>
      <c r="B224" s="1" t="s">
        <v>6</v>
      </c>
      <c r="C224" s="1" t="s">
        <v>4</v>
      </c>
      <c r="D224" s="1" t="s">
        <v>12</v>
      </c>
      <c r="E224" s="1" t="s">
        <v>14</v>
      </c>
      <c r="F224" s="1" t="s">
        <v>133</v>
      </c>
      <c r="G224" s="1" t="s">
        <v>746</v>
      </c>
      <c r="H224" s="1" t="s">
        <v>746</v>
      </c>
      <c r="I224" s="1" t="s">
        <v>659</v>
      </c>
      <c r="J224" s="1" t="s">
        <v>2016</v>
      </c>
      <c r="K224" s="1" t="s">
        <v>1534</v>
      </c>
      <c r="L224" s="1"/>
      <c r="M224" s="1" t="s">
        <v>652</v>
      </c>
      <c r="N224" s="1" t="s">
        <v>652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1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f t="shared" si="3"/>
        <v>1</v>
      </c>
    </row>
    <row r="225" spans="1:38" x14ac:dyDescent="0.25">
      <c r="A225" s="1">
        <v>1083098</v>
      </c>
      <c r="B225" s="1" t="s">
        <v>6</v>
      </c>
      <c r="C225" s="1" t="s">
        <v>5</v>
      </c>
      <c r="D225" s="1" t="s">
        <v>12</v>
      </c>
      <c r="E225" s="1" t="s">
        <v>14</v>
      </c>
      <c r="F225" s="1" t="s">
        <v>133</v>
      </c>
      <c r="G225" s="1" t="s">
        <v>1588</v>
      </c>
      <c r="H225" s="1" t="s">
        <v>1589</v>
      </c>
      <c r="I225" s="1" t="s">
        <v>1590</v>
      </c>
      <c r="J225" s="1" t="s">
        <v>2017</v>
      </c>
      <c r="K225" s="1" t="s">
        <v>1591</v>
      </c>
      <c r="L225" s="1"/>
      <c r="M225" s="1" t="s">
        <v>652</v>
      </c>
      <c r="N225" s="1" t="s">
        <v>652</v>
      </c>
      <c r="O225" s="1">
        <v>3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1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f t="shared" si="3"/>
        <v>1</v>
      </c>
    </row>
    <row r="226" spans="1:38" x14ac:dyDescent="0.25">
      <c r="A226" s="1">
        <v>1106609</v>
      </c>
      <c r="B226" s="1" t="s">
        <v>6</v>
      </c>
      <c r="C226" s="1" t="s">
        <v>4</v>
      </c>
      <c r="D226" s="1" t="s">
        <v>12</v>
      </c>
      <c r="E226" s="1" t="s">
        <v>14</v>
      </c>
      <c r="F226" s="1" t="s">
        <v>133</v>
      </c>
      <c r="G226" s="1" t="s">
        <v>764</v>
      </c>
      <c r="H226" s="1" t="s">
        <v>764</v>
      </c>
      <c r="I226" s="1" t="s">
        <v>654</v>
      </c>
      <c r="J226" s="1" t="s">
        <v>2018</v>
      </c>
      <c r="K226" s="1" t="s">
        <v>1798</v>
      </c>
      <c r="L226" s="1"/>
      <c r="M226" s="1" t="s">
        <v>652</v>
      </c>
      <c r="N226" s="1" t="s">
        <v>652</v>
      </c>
      <c r="O226" s="1">
        <v>1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1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f t="shared" si="3"/>
        <v>1</v>
      </c>
    </row>
    <row r="227" spans="1:38" x14ac:dyDescent="0.25">
      <c r="A227" s="1">
        <v>1116392</v>
      </c>
      <c r="B227" s="1" t="s">
        <v>3</v>
      </c>
      <c r="C227" s="1" t="s">
        <v>4</v>
      </c>
      <c r="D227" s="1" t="s">
        <v>12</v>
      </c>
      <c r="E227" s="1" t="s">
        <v>14</v>
      </c>
      <c r="F227" s="1" t="s">
        <v>133</v>
      </c>
      <c r="G227" s="1" t="s">
        <v>1799</v>
      </c>
      <c r="H227" s="1" t="s">
        <v>1799</v>
      </c>
      <c r="I227" s="1" t="s">
        <v>1800</v>
      </c>
      <c r="J227" s="1" t="s">
        <v>1922</v>
      </c>
      <c r="K227" s="1" t="s">
        <v>1801</v>
      </c>
      <c r="L227" s="1"/>
      <c r="M227" s="1" t="s">
        <v>652</v>
      </c>
      <c r="N227" s="1" t="s">
        <v>652</v>
      </c>
      <c r="O227" s="1">
        <v>1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1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f t="shared" si="3"/>
        <v>1</v>
      </c>
    </row>
    <row r="228" spans="1:38" x14ac:dyDescent="0.25">
      <c r="A228" s="1">
        <v>1121883</v>
      </c>
      <c r="B228" s="1" t="s">
        <v>6</v>
      </c>
      <c r="C228" s="1" t="s">
        <v>5</v>
      </c>
      <c r="D228" s="1" t="s">
        <v>12</v>
      </c>
      <c r="E228" s="1" t="s">
        <v>14</v>
      </c>
      <c r="F228" s="1" t="s">
        <v>133</v>
      </c>
      <c r="G228" s="1" t="s">
        <v>1781</v>
      </c>
      <c r="H228" s="1" t="s">
        <v>1781</v>
      </c>
      <c r="I228" s="1" t="s">
        <v>1782</v>
      </c>
      <c r="J228" s="1" t="s">
        <v>2019</v>
      </c>
      <c r="K228" s="1" t="s">
        <v>1783</v>
      </c>
      <c r="L228" s="1"/>
      <c r="M228" s="1" t="s">
        <v>652</v>
      </c>
      <c r="N228" s="1" t="s">
        <v>652</v>
      </c>
      <c r="O228" s="1">
        <v>1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1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f t="shared" si="3"/>
        <v>1</v>
      </c>
    </row>
    <row r="229" spans="1:38" x14ac:dyDescent="0.25">
      <c r="A229" s="1">
        <v>1125405</v>
      </c>
      <c r="B229" s="1" t="s">
        <v>4</v>
      </c>
      <c r="C229" s="1" t="s">
        <v>6</v>
      </c>
      <c r="D229" s="1" t="s">
        <v>12</v>
      </c>
      <c r="E229" s="1" t="s">
        <v>14</v>
      </c>
      <c r="F229" s="1" t="s">
        <v>133</v>
      </c>
      <c r="G229" s="1" t="s">
        <v>237</v>
      </c>
      <c r="H229" s="1" t="s">
        <v>237</v>
      </c>
      <c r="I229" s="1" t="s">
        <v>238</v>
      </c>
      <c r="J229" s="1" t="s">
        <v>2020</v>
      </c>
      <c r="K229" s="1" t="s">
        <v>1806</v>
      </c>
      <c r="L229" s="1"/>
      <c r="M229" s="1" t="s">
        <v>652</v>
      </c>
      <c r="N229" s="1" t="s">
        <v>652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1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f t="shared" si="3"/>
        <v>1</v>
      </c>
    </row>
    <row r="230" spans="1:38" x14ac:dyDescent="0.25">
      <c r="A230" s="1">
        <v>1125611</v>
      </c>
      <c r="B230" s="1" t="s">
        <v>6</v>
      </c>
      <c r="C230" s="1" t="s">
        <v>5</v>
      </c>
      <c r="D230" s="1" t="s">
        <v>12</v>
      </c>
      <c r="E230" s="1" t="s">
        <v>14</v>
      </c>
      <c r="F230" s="1" t="s">
        <v>133</v>
      </c>
      <c r="G230" s="1" t="s">
        <v>1494</v>
      </c>
      <c r="H230" s="1" t="s">
        <v>1494</v>
      </c>
      <c r="I230" s="1" t="s">
        <v>1495</v>
      </c>
      <c r="J230" s="1" t="s">
        <v>2021</v>
      </c>
      <c r="K230" s="1" t="s">
        <v>1813</v>
      </c>
      <c r="L230" s="1"/>
      <c r="M230" s="1" t="s">
        <v>652</v>
      </c>
      <c r="N230" s="1" t="s">
        <v>652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1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f t="shared" si="3"/>
        <v>1</v>
      </c>
    </row>
    <row r="231" spans="1:38" x14ac:dyDescent="0.25">
      <c r="A231" s="1">
        <v>1130326</v>
      </c>
      <c r="B231" s="1" t="s">
        <v>6</v>
      </c>
      <c r="C231" s="1" t="s">
        <v>5</v>
      </c>
      <c r="D231" s="1" t="s">
        <v>12</v>
      </c>
      <c r="E231" s="1" t="s">
        <v>14</v>
      </c>
      <c r="F231" s="1" t="s">
        <v>133</v>
      </c>
      <c r="G231" s="1" t="s">
        <v>1490</v>
      </c>
      <c r="H231" s="1" t="s">
        <v>1491</v>
      </c>
      <c r="I231" s="1" t="s">
        <v>1492</v>
      </c>
      <c r="J231" s="1" t="s">
        <v>2022</v>
      </c>
      <c r="K231" s="1" t="s">
        <v>1546</v>
      </c>
      <c r="L231" s="1"/>
      <c r="M231" s="1" t="s">
        <v>652</v>
      </c>
      <c r="N231" s="1" t="s">
        <v>652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1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f t="shared" si="3"/>
        <v>1</v>
      </c>
    </row>
    <row r="232" spans="1:38" x14ac:dyDescent="0.25">
      <c r="A232" s="1">
        <v>1130333</v>
      </c>
      <c r="B232" s="1" t="s">
        <v>3</v>
      </c>
      <c r="C232" s="1" t="s">
        <v>5</v>
      </c>
      <c r="D232" s="1" t="s">
        <v>12</v>
      </c>
      <c r="E232" s="1" t="s">
        <v>14</v>
      </c>
      <c r="F232" s="1" t="s">
        <v>133</v>
      </c>
      <c r="G232" s="1" t="s">
        <v>1490</v>
      </c>
      <c r="H232" s="1" t="s">
        <v>1491</v>
      </c>
      <c r="I232" s="1" t="s">
        <v>1492</v>
      </c>
      <c r="J232" s="1" t="s">
        <v>2022</v>
      </c>
      <c r="K232" s="1" t="s">
        <v>1493</v>
      </c>
      <c r="L232" s="1"/>
      <c r="M232" s="1" t="s">
        <v>652</v>
      </c>
      <c r="N232" s="1" t="s">
        <v>652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1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f t="shared" si="3"/>
        <v>1</v>
      </c>
    </row>
    <row r="233" spans="1:38" x14ac:dyDescent="0.25">
      <c r="A233" s="1">
        <v>1130377</v>
      </c>
      <c r="B233" s="1" t="s">
        <v>6</v>
      </c>
      <c r="C233" s="1" t="s">
        <v>5</v>
      </c>
      <c r="D233" s="1" t="s">
        <v>12</v>
      </c>
      <c r="E233" s="1" t="s">
        <v>14</v>
      </c>
      <c r="F233" s="1" t="s">
        <v>133</v>
      </c>
      <c r="G233" s="1" t="s">
        <v>1490</v>
      </c>
      <c r="H233" s="1" t="s">
        <v>1491</v>
      </c>
      <c r="I233" s="1" t="s">
        <v>1492</v>
      </c>
      <c r="J233" s="1" t="s">
        <v>2022</v>
      </c>
      <c r="K233" s="1" t="s">
        <v>1699</v>
      </c>
      <c r="L233" s="1"/>
      <c r="M233" s="1" t="s">
        <v>652</v>
      </c>
      <c r="N233" s="1" t="s">
        <v>652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1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f t="shared" si="3"/>
        <v>1</v>
      </c>
    </row>
    <row r="234" spans="1:38" x14ac:dyDescent="0.25">
      <c r="A234" s="1">
        <v>1130453</v>
      </c>
      <c r="B234" s="1" t="s">
        <v>3</v>
      </c>
      <c r="C234" s="1" t="s">
        <v>4</v>
      </c>
      <c r="D234" s="1" t="s">
        <v>12</v>
      </c>
      <c r="E234" s="1" t="s">
        <v>14</v>
      </c>
      <c r="F234" s="1" t="s">
        <v>133</v>
      </c>
      <c r="G234" s="1" t="s">
        <v>1490</v>
      </c>
      <c r="H234" s="1" t="s">
        <v>1491</v>
      </c>
      <c r="I234" s="1" t="s">
        <v>1492</v>
      </c>
      <c r="J234" s="1" t="s">
        <v>2022</v>
      </c>
      <c r="K234" s="1" t="s">
        <v>1614</v>
      </c>
      <c r="L234" s="1"/>
      <c r="M234" s="1" t="s">
        <v>652</v>
      </c>
      <c r="N234" s="1" t="s">
        <v>652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1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f t="shared" si="3"/>
        <v>1</v>
      </c>
    </row>
    <row r="235" spans="1:38" x14ac:dyDescent="0.25">
      <c r="A235" s="1">
        <v>1130495</v>
      </c>
      <c r="B235" s="1" t="s">
        <v>4</v>
      </c>
      <c r="C235" s="1" t="s">
        <v>3</v>
      </c>
      <c r="D235" s="1" t="s">
        <v>12</v>
      </c>
      <c r="E235" s="1" t="s">
        <v>14</v>
      </c>
      <c r="F235" s="1" t="s">
        <v>133</v>
      </c>
      <c r="G235" s="1" t="s">
        <v>1490</v>
      </c>
      <c r="H235" s="1" t="s">
        <v>1491</v>
      </c>
      <c r="I235" s="1" t="s">
        <v>1492</v>
      </c>
      <c r="J235" s="1" t="s">
        <v>2022</v>
      </c>
      <c r="K235" s="1" t="s">
        <v>1659</v>
      </c>
      <c r="L235" s="1"/>
      <c r="M235" s="1" t="s">
        <v>652</v>
      </c>
      <c r="N235" s="1" t="s">
        <v>652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1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f t="shared" si="3"/>
        <v>1</v>
      </c>
    </row>
    <row r="236" spans="1:38" x14ac:dyDescent="0.25">
      <c r="A236" s="1">
        <v>1130533</v>
      </c>
      <c r="B236" s="1" t="s">
        <v>6</v>
      </c>
      <c r="C236" s="1" t="s">
        <v>5</v>
      </c>
      <c r="D236" s="1" t="s">
        <v>12</v>
      </c>
      <c r="E236" s="1" t="s">
        <v>14</v>
      </c>
      <c r="F236" s="1" t="s">
        <v>133</v>
      </c>
      <c r="G236" s="1" t="s">
        <v>1490</v>
      </c>
      <c r="H236" s="1" t="s">
        <v>1491</v>
      </c>
      <c r="I236" s="1" t="s">
        <v>1492</v>
      </c>
      <c r="J236" s="1" t="s">
        <v>2022</v>
      </c>
      <c r="K236" s="1" t="s">
        <v>632</v>
      </c>
      <c r="L236" s="1"/>
      <c r="M236" s="1" t="s">
        <v>652</v>
      </c>
      <c r="N236" s="1" t="s">
        <v>652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1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f t="shared" si="3"/>
        <v>1</v>
      </c>
    </row>
    <row r="237" spans="1:38" x14ac:dyDescent="0.25">
      <c r="A237" s="1">
        <v>1130691</v>
      </c>
      <c r="B237" s="1" t="s">
        <v>3</v>
      </c>
      <c r="C237" s="1" t="s">
        <v>5</v>
      </c>
      <c r="D237" s="1" t="s">
        <v>12</v>
      </c>
      <c r="E237" s="1" t="s">
        <v>14</v>
      </c>
      <c r="F237" s="1" t="s">
        <v>133</v>
      </c>
      <c r="G237" s="1" t="s">
        <v>1490</v>
      </c>
      <c r="H237" s="1" t="s">
        <v>1491</v>
      </c>
      <c r="I237" s="1" t="s">
        <v>1492</v>
      </c>
      <c r="J237" s="1" t="s">
        <v>2022</v>
      </c>
      <c r="K237" s="1" t="s">
        <v>1731</v>
      </c>
      <c r="L237" s="1"/>
      <c r="M237" s="1" t="s">
        <v>652</v>
      </c>
      <c r="N237" s="1" t="s">
        <v>652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1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f t="shared" si="3"/>
        <v>1</v>
      </c>
    </row>
    <row r="238" spans="1:38" x14ac:dyDescent="0.25">
      <c r="A238" s="1">
        <v>1135518</v>
      </c>
      <c r="B238" s="1" t="s">
        <v>4</v>
      </c>
      <c r="C238" s="1" t="s">
        <v>3</v>
      </c>
      <c r="D238" s="1" t="s">
        <v>12</v>
      </c>
      <c r="E238" s="1" t="s">
        <v>14</v>
      </c>
      <c r="F238" s="1" t="s">
        <v>133</v>
      </c>
      <c r="G238" s="1" t="s">
        <v>428</v>
      </c>
      <c r="H238" s="1" t="s">
        <v>429</v>
      </c>
      <c r="I238" s="1" t="s">
        <v>430</v>
      </c>
      <c r="J238" s="1" t="s">
        <v>2023</v>
      </c>
      <c r="K238" s="1" t="s">
        <v>1864</v>
      </c>
      <c r="L238" s="1"/>
      <c r="M238" s="1" t="s">
        <v>652</v>
      </c>
      <c r="N238" s="1" t="s">
        <v>652</v>
      </c>
      <c r="O238" s="1">
        <v>2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1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f t="shared" si="3"/>
        <v>1</v>
      </c>
    </row>
    <row r="239" spans="1:38" x14ac:dyDescent="0.25">
      <c r="A239" s="1">
        <v>1135527</v>
      </c>
      <c r="B239" s="1" t="s">
        <v>5</v>
      </c>
      <c r="C239" s="1" t="s">
        <v>3</v>
      </c>
      <c r="D239" s="1" t="s">
        <v>12</v>
      </c>
      <c r="E239" s="1" t="s">
        <v>14</v>
      </c>
      <c r="F239" s="1" t="s">
        <v>133</v>
      </c>
      <c r="G239" s="1" t="s">
        <v>428</v>
      </c>
      <c r="H239" s="1" t="s">
        <v>429</v>
      </c>
      <c r="I239" s="1" t="s">
        <v>430</v>
      </c>
      <c r="J239" s="1" t="s">
        <v>2023</v>
      </c>
      <c r="K239" s="1" t="s">
        <v>1862</v>
      </c>
      <c r="L239" s="1"/>
      <c r="M239" s="1" t="s">
        <v>652</v>
      </c>
      <c r="N239" s="1" t="s">
        <v>652</v>
      </c>
      <c r="O239" s="1">
        <v>2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1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f t="shared" si="3"/>
        <v>1</v>
      </c>
    </row>
    <row r="240" spans="1:38" x14ac:dyDescent="0.25">
      <c r="A240" s="1">
        <v>1135554</v>
      </c>
      <c r="B240" s="1" t="s">
        <v>5</v>
      </c>
      <c r="C240" s="1" t="s">
        <v>3</v>
      </c>
      <c r="D240" s="1" t="s">
        <v>12</v>
      </c>
      <c r="E240" s="1" t="s">
        <v>14</v>
      </c>
      <c r="F240" s="1" t="s">
        <v>133</v>
      </c>
      <c r="G240" s="1" t="s">
        <v>428</v>
      </c>
      <c r="H240" s="1" t="s">
        <v>429</v>
      </c>
      <c r="I240" s="1" t="s">
        <v>430</v>
      </c>
      <c r="J240" s="1" t="s">
        <v>2023</v>
      </c>
      <c r="K240" s="1" t="s">
        <v>1867</v>
      </c>
      <c r="L240" s="1"/>
      <c r="M240" s="1" t="s">
        <v>652</v>
      </c>
      <c r="N240" s="1" t="s">
        <v>652</v>
      </c>
      <c r="O240" s="1">
        <v>2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1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f t="shared" si="3"/>
        <v>1</v>
      </c>
    </row>
    <row r="241" spans="1:38" x14ac:dyDescent="0.25">
      <c r="A241" s="1">
        <v>1135683</v>
      </c>
      <c r="B241" s="1" t="s">
        <v>3</v>
      </c>
      <c r="C241" s="1" t="s">
        <v>5</v>
      </c>
      <c r="D241" s="1" t="s">
        <v>12</v>
      </c>
      <c r="E241" s="1" t="s">
        <v>14</v>
      </c>
      <c r="F241" s="1" t="s">
        <v>133</v>
      </c>
      <c r="G241" s="1" t="s">
        <v>428</v>
      </c>
      <c r="H241" s="1" t="s">
        <v>429</v>
      </c>
      <c r="I241" s="1" t="s">
        <v>430</v>
      </c>
      <c r="J241" s="1" t="s">
        <v>2023</v>
      </c>
      <c r="K241" s="1" t="s">
        <v>1848</v>
      </c>
      <c r="L241" s="1"/>
      <c r="M241" s="1" t="s">
        <v>652</v>
      </c>
      <c r="N241" s="1" t="s">
        <v>652</v>
      </c>
      <c r="O241" s="1">
        <v>2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1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f t="shared" si="3"/>
        <v>1</v>
      </c>
    </row>
    <row r="242" spans="1:38" x14ac:dyDescent="0.25">
      <c r="A242" s="1">
        <v>1135697</v>
      </c>
      <c r="B242" s="1" t="s">
        <v>3</v>
      </c>
      <c r="C242" s="1" t="s">
        <v>6</v>
      </c>
      <c r="D242" s="1" t="s">
        <v>12</v>
      </c>
      <c r="E242" s="1" t="s">
        <v>14</v>
      </c>
      <c r="F242" s="1" t="s">
        <v>133</v>
      </c>
      <c r="G242" s="1" t="s">
        <v>428</v>
      </c>
      <c r="H242" s="1" t="s">
        <v>429</v>
      </c>
      <c r="I242" s="1" t="s">
        <v>430</v>
      </c>
      <c r="J242" s="1" t="s">
        <v>2023</v>
      </c>
      <c r="K242" s="1" t="s">
        <v>1840</v>
      </c>
      <c r="L242" s="1"/>
      <c r="M242" s="1" t="s">
        <v>652</v>
      </c>
      <c r="N242" s="1" t="s">
        <v>652</v>
      </c>
      <c r="O242" s="1">
        <v>2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1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f t="shared" si="3"/>
        <v>1</v>
      </c>
    </row>
    <row r="243" spans="1:38" x14ac:dyDescent="0.25">
      <c r="A243" s="1">
        <v>1138254</v>
      </c>
      <c r="B243" s="1" t="s">
        <v>3</v>
      </c>
      <c r="C243" s="1" t="s">
        <v>4</v>
      </c>
      <c r="D243" s="1" t="s">
        <v>12</v>
      </c>
      <c r="E243" s="1" t="s">
        <v>14</v>
      </c>
      <c r="F243" s="1" t="s">
        <v>133</v>
      </c>
      <c r="G243" s="1" t="s">
        <v>642</v>
      </c>
      <c r="H243" s="1" t="s">
        <v>642</v>
      </c>
      <c r="I243" s="1" t="s">
        <v>643</v>
      </c>
      <c r="J243" s="1" t="s">
        <v>1916</v>
      </c>
      <c r="K243" s="1" t="s">
        <v>961</v>
      </c>
      <c r="L243" s="1"/>
      <c r="M243" s="1" t="s">
        <v>652</v>
      </c>
      <c r="N243" s="1" t="s">
        <v>652</v>
      </c>
      <c r="O243" s="1">
        <v>0</v>
      </c>
      <c r="P243" s="1">
        <v>0</v>
      </c>
      <c r="Q243" s="1">
        <v>0</v>
      </c>
      <c r="R243" s="1">
        <v>0</v>
      </c>
      <c r="S243" s="1">
        <v>1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f t="shared" si="3"/>
        <v>1</v>
      </c>
    </row>
    <row r="244" spans="1:38" x14ac:dyDescent="0.25">
      <c r="A244" s="1">
        <v>1138262</v>
      </c>
      <c r="B244" s="1" t="s">
        <v>3</v>
      </c>
      <c r="C244" s="1" t="s">
        <v>6</v>
      </c>
      <c r="D244" s="1" t="s">
        <v>12</v>
      </c>
      <c r="E244" s="1" t="s">
        <v>14</v>
      </c>
      <c r="F244" s="1" t="s">
        <v>133</v>
      </c>
      <c r="G244" s="1" t="s">
        <v>642</v>
      </c>
      <c r="H244" s="1" t="s">
        <v>642</v>
      </c>
      <c r="I244" s="1" t="s">
        <v>643</v>
      </c>
      <c r="J244" s="1" t="s">
        <v>1916</v>
      </c>
      <c r="K244" s="1" t="s">
        <v>959</v>
      </c>
      <c r="L244" s="1"/>
      <c r="M244" s="1" t="s">
        <v>652</v>
      </c>
      <c r="N244" s="1" t="s">
        <v>652</v>
      </c>
      <c r="O244" s="1">
        <v>0</v>
      </c>
      <c r="P244" s="1">
        <v>0</v>
      </c>
      <c r="Q244" s="1">
        <v>0</v>
      </c>
      <c r="R244" s="1">
        <v>0</v>
      </c>
      <c r="S244" s="1">
        <v>1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f t="shared" si="3"/>
        <v>1</v>
      </c>
    </row>
    <row r="245" spans="1:38" x14ac:dyDescent="0.25">
      <c r="A245" s="1">
        <v>1138263</v>
      </c>
      <c r="B245" s="1" t="s">
        <v>4</v>
      </c>
      <c r="C245" s="1" t="s">
        <v>5</v>
      </c>
      <c r="D245" s="1" t="s">
        <v>12</v>
      </c>
      <c r="E245" s="1" t="s">
        <v>14</v>
      </c>
      <c r="F245" s="1" t="s">
        <v>133</v>
      </c>
      <c r="G245" s="1" t="s">
        <v>642</v>
      </c>
      <c r="H245" s="1" t="s">
        <v>642</v>
      </c>
      <c r="I245" s="1" t="s">
        <v>643</v>
      </c>
      <c r="J245" s="1" t="s">
        <v>1916</v>
      </c>
      <c r="K245" s="1" t="s">
        <v>951</v>
      </c>
      <c r="L245" s="1"/>
      <c r="M245" s="1" t="s">
        <v>652</v>
      </c>
      <c r="N245" s="1" t="s">
        <v>652</v>
      </c>
      <c r="O245" s="1">
        <v>0</v>
      </c>
      <c r="P245" s="1">
        <v>0</v>
      </c>
      <c r="Q245" s="1">
        <v>0</v>
      </c>
      <c r="R245" s="1">
        <v>0</v>
      </c>
      <c r="S245" s="1">
        <v>1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f t="shared" si="3"/>
        <v>1</v>
      </c>
    </row>
    <row r="246" spans="1:38" x14ac:dyDescent="0.25">
      <c r="A246" s="1">
        <v>1138266</v>
      </c>
      <c r="B246" s="1" t="s">
        <v>4</v>
      </c>
      <c r="C246" s="1" t="s">
        <v>3</v>
      </c>
      <c r="D246" s="1" t="s">
        <v>12</v>
      </c>
      <c r="E246" s="1" t="s">
        <v>14</v>
      </c>
      <c r="F246" s="1" t="s">
        <v>133</v>
      </c>
      <c r="G246" s="1" t="s">
        <v>642</v>
      </c>
      <c r="H246" s="1" t="s">
        <v>642</v>
      </c>
      <c r="I246" s="1" t="s">
        <v>643</v>
      </c>
      <c r="J246" s="1" t="s">
        <v>1916</v>
      </c>
      <c r="K246" s="1" t="s">
        <v>948</v>
      </c>
      <c r="L246" s="1"/>
      <c r="M246" s="1" t="s">
        <v>652</v>
      </c>
      <c r="N246" s="1" t="s">
        <v>652</v>
      </c>
      <c r="O246" s="1">
        <v>0</v>
      </c>
      <c r="P246" s="1">
        <v>0</v>
      </c>
      <c r="Q246" s="1">
        <v>0</v>
      </c>
      <c r="R246" s="1">
        <v>0</v>
      </c>
      <c r="S246" s="1">
        <v>1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f t="shared" si="3"/>
        <v>1</v>
      </c>
    </row>
    <row r="247" spans="1:38" x14ac:dyDescent="0.25">
      <c r="A247" s="1">
        <v>1141065</v>
      </c>
      <c r="B247" s="1" t="s">
        <v>4</v>
      </c>
      <c r="C247" s="1" t="s">
        <v>5</v>
      </c>
      <c r="D247" s="1" t="s">
        <v>12</v>
      </c>
      <c r="E247" s="1" t="s">
        <v>14</v>
      </c>
      <c r="F247" s="1" t="s">
        <v>133</v>
      </c>
      <c r="G247" s="1" t="s">
        <v>143</v>
      </c>
      <c r="H247" s="1" t="s">
        <v>143</v>
      </c>
      <c r="I247" s="1" t="s">
        <v>144</v>
      </c>
      <c r="J247" s="1" t="s">
        <v>1916</v>
      </c>
      <c r="K247" s="1" t="s">
        <v>1888</v>
      </c>
      <c r="L247" s="1"/>
      <c r="M247" s="1" t="s">
        <v>652</v>
      </c>
      <c r="N247" s="1" t="s">
        <v>652</v>
      </c>
      <c r="O247" s="1">
        <v>0</v>
      </c>
      <c r="P247" s="1">
        <v>0</v>
      </c>
      <c r="Q247" s="1">
        <v>0</v>
      </c>
      <c r="R247" s="1">
        <v>1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f t="shared" si="3"/>
        <v>1</v>
      </c>
    </row>
    <row r="248" spans="1:38" x14ac:dyDescent="0.25">
      <c r="A248" s="1">
        <v>1141310</v>
      </c>
      <c r="B248" s="1" t="s">
        <v>4</v>
      </c>
      <c r="C248" s="1" t="s">
        <v>6</v>
      </c>
      <c r="D248" s="1" t="s">
        <v>12</v>
      </c>
      <c r="E248" s="1" t="s">
        <v>14</v>
      </c>
      <c r="F248" s="1" t="s">
        <v>133</v>
      </c>
      <c r="G248" s="1" t="s">
        <v>143</v>
      </c>
      <c r="H248" s="1" t="s">
        <v>143</v>
      </c>
      <c r="I248" s="1" t="s">
        <v>144</v>
      </c>
      <c r="J248" s="1" t="s">
        <v>1916</v>
      </c>
      <c r="K248" s="1" t="s">
        <v>1892</v>
      </c>
      <c r="L248" s="1"/>
      <c r="M248" s="1" t="s">
        <v>652</v>
      </c>
      <c r="N248" s="1" t="s">
        <v>652</v>
      </c>
      <c r="O248" s="1">
        <v>0</v>
      </c>
      <c r="P248" s="1">
        <v>0</v>
      </c>
      <c r="Q248" s="1">
        <v>0</v>
      </c>
      <c r="R248" s="1">
        <v>1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f t="shared" si="3"/>
        <v>1</v>
      </c>
    </row>
    <row r="249" spans="1:38" x14ac:dyDescent="0.25">
      <c r="A249" s="1">
        <v>1141319</v>
      </c>
      <c r="B249" s="1" t="s">
        <v>3</v>
      </c>
      <c r="C249" s="1" t="s">
        <v>4</v>
      </c>
      <c r="D249" s="1" t="s">
        <v>12</v>
      </c>
      <c r="E249" s="1" t="s">
        <v>14</v>
      </c>
      <c r="F249" s="1" t="s">
        <v>133</v>
      </c>
      <c r="G249" s="1" t="s">
        <v>143</v>
      </c>
      <c r="H249" s="1" t="s">
        <v>143</v>
      </c>
      <c r="I249" s="1" t="s">
        <v>144</v>
      </c>
      <c r="J249" s="1" t="s">
        <v>1916</v>
      </c>
      <c r="K249" s="1" t="s">
        <v>1891</v>
      </c>
      <c r="L249" s="1"/>
      <c r="M249" s="1" t="s">
        <v>652</v>
      </c>
      <c r="N249" s="1" t="s">
        <v>652</v>
      </c>
      <c r="O249" s="1">
        <v>0</v>
      </c>
      <c r="P249" s="1">
        <v>0</v>
      </c>
      <c r="Q249" s="1">
        <v>0</v>
      </c>
      <c r="R249" s="1">
        <v>1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f t="shared" si="3"/>
        <v>1</v>
      </c>
    </row>
    <row r="250" spans="1:38" x14ac:dyDescent="0.25">
      <c r="A250" s="1">
        <v>1141341</v>
      </c>
      <c r="B250" s="1" t="s">
        <v>3</v>
      </c>
      <c r="C250" s="1" t="s">
        <v>4</v>
      </c>
      <c r="D250" s="1" t="s">
        <v>12</v>
      </c>
      <c r="E250" s="1" t="s">
        <v>14</v>
      </c>
      <c r="F250" s="1" t="s">
        <v>133</v>
      </c>
      <c r="G250" s="1" t="s">
        <v>143</v>
      </c>
      <c r="H250" s="1" t="s">
        <v>143</v>
      </c>
      <c r="I250" s="1" t="s">
        <v>144</v>
      </c>
      <c r="J250" s="1" t="s">
        <v>1916</v>
      </c>
      <c r="K250" s="1" t="s">
        <v>1893</v>
      </c>
      <c r="L250" s="1"/>
      <c r="M250" s="1" t="s">
        <v>652</v>
      </c>
      <c r="N250" s="1" t="s">
        <v>652</v>
      </c>
      <c r="O250" s="1">
        <v>0</v>
      </c>
      <c r="P250" s="1">
        <v>0</v>
      </c>
      <c r="Q250" s="1">
        <v>0</v>
      </c>
      <c r="R250" s="1">
        <v>1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f t="shared" si="3"/>
        <v>1</v>
      </c>
    </row>
    <row r="251" spans="1:38" x14ac:dyDescent="0.25">
      <c r="A251" s="1">
        <v>1141343</v>
      </c>
      <c r="B251" s="1" t="s">
        <v>4</v>
      </c>
      <c r="C251" s="1" t="s">
        <v>5</v>
      </c>
      <c r="D251" s="1" t="s">
        <v>12</v>
      </c>
      <c r="E251" s="1" t="s">
        <v>14</v>
      </c>
      <c r="F251" s="1" t="s">
        <v>133</v>
      </c>
      <c r="G251" s="1" t="s">
        <v>143</v>
      </c>
      <c r="H251" s="1" t="s">
        <v>143</v>
      </c>
      <c r="I251" s="1" t="s">
        <v>144</v>
      </c>
      <c r="J251" s="1" t="s">
        <v>1916</v>
      </c>
      <c r="K251" s="1" t="s">
        <v>1894</v>
      </c>
      <c r="L251" s="1"/>
      <c r="M251" s="1" t="s">
        <v>652</v>
      </c>
      <c r="N251" s="1" t="s">
        <v>652</v>
      </c>
      <c r="O251" s="1">
        <v>0</v>
      </c>
      <c r="P251" s="1">
        <v>0</v>
      </c>
      <c r="Q251" s="1">
        <v>0</v>
      </c>
      <c r="R251" s="1">
        <v>1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f t="shared" si="3"/>
        <v>1</v>
      </c>
    </row>
    <row r="252" spans="1:38" x14ac:dyDescent="0.25">
      <c r="A252" s="1">
        <v>1141364</v>
      </c>
      <c r="B252" s="1" t="s">
        <v>4</v>
      </c>
      <c r="C252" s="1" t="s">
        <v>6</v>
      </c>
      <c r="D252" s="1" t="s">
        <v>12</v>
      </c>
      <c r="E252" s="1" t="s">
        <v>14</v>
      </c>
      <c r="F252" s="1" t="s">
        <v>133</v>
      </c>
      <c r="G252" s="1" t="s">
        <v>143</v>
      </c>
      <c r="H252" s="1" t="s">
        <v>143</v>
      </c>
      <c r="I252" s="1" t="s">
        <v>144</v>
      </c>
      <c r="J252" s="1" t="s">
        <v>1916</v>
      </c>
      <c r="K252" s="1" t="s">
        <v>952</v>
      </c>
      <c r="L252" s="1"/>
      <c r="M252" s="1" t="s">
        <v>652</v>
      </c>
      <c r="N252" s="1" t="s">
        <v>652</v>
      </c>
      <c r="O252" s="1">
        <v>0</v>
      </c>
      <c r="P252" s="1">
        <v>0</v>
      </c>
      <c r="Q252" s="1">
        <v>0</v>
      </c>
      <c r="R252" s="1">
        <v>1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f t="shared" si="3"/>
        <v>1</v>
      </c>
    </row>
    <row r="253" spans="1:38" x14ac:dyDescent="0.25">
      <c r="A253" s="1">
        <v>1141516</v>
      </c>
      <c r="B253" s="1" t="s">
        <v>6</v>
      </c>
      <c r="C253" s="1" t="s">
        <v>3</v>
      </c>
      <c r="D253" s="1" t="s">
        <v>12</v>
      </c>
      <c r="E253" s="1" t="s">
        <v>14</v>
      </c>
      <c r="F253" s="1" t="s">
        <v>133</v>
      </c>
      <c r="G253" s="1" t="s">
        <v>143</v>
      </c>
      <c r="H253" s="1" t="s">
        <v>143</v>
      </c>
      <c r="I253" s="1" t="s">
        <v>144</v>
      </c>
      <c r="J253" s="1" t="s">
        <v>1916</v>
      </c>
      <c r="K253" s="1" t="s">
        <v>1883</v>
      </c>
      <c r="L253" s="1"/>
      <c r="M253" s="1" t="s">
        <v>652</v>
      </c>
      <c r="N253" s="1" t="s">
        <v>652</v>
      </c>
      <c r="O253" s="1">
        <v>0</v>
      </c>
      <c r="P253" s="1">
        <v>0</v>
      </c>
      <c r="Q253" s="1">
        <v>0</v>
      </c>
      <c r="R253" s="1">
        <v>1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f t="shared" si="3"/>
        <v>1</v>
      </c>
    </row>
    <row r="254" spans="1:38" x14ac:dyDescent="0.25">
      <c r="A254" s="1">
        <v>1141704</v>
      </c>
      <c r="B254" s="1" t="s">
        <v>6</v>
      </c>
      <c r="C254" s="1" t="s">
        <v>3</v>
      </c>
      <c r="D254" s="1" t="s">
        <v>12</v>
      </c>
      <c r="E254" s="1" t="s">
        <v>14</v>
      </c>
      <c r="F254" s="1" t="s">
        <v>133</v>
      </c>
      <c r="G254" s="1" t="s">
        <v>143</v>
      </c>
      <c r="H254" s="1" t="s">
        <v>143</v>
      </c>
      <c r="I254" s="1" t="s">
        <v>144</v>
      </c>
      <c r="J254" s="1" t="s">
        <v>1916</v>
      </c>
      <c r="K254" s="1" t="s">
        <v>1872</v>
      </c>
      <c r="L254" s="1"/>
      <c r="M254" s="1" t="s">
        <v>652</v>
      </c>
      <c r="N254" s="1" t="s">
        <v>652</v>
      </c>
      <c r="O254" s="1">
        <v>0</v>
      </c>
      <c r="P254" s="1">
        <v>0</v>
      </c>
      <c r="Q254" s="1">
        <v>0</v>
      </c>
      <c r="R254" s="1">
        <v>0</v>
      </c>
      <c r="S254" s="1">
        <v>1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f t="shared" si="3"/>
        <v>1</v>
      </c>
    </row>
    <row r="255" spans="1:38" x14ac:dyDescent="0.25">
      <c r="A255" s="1">
        <v>1142654</v>
      </c>
      <c r="B255" s="1" t="s">
        <v>4</v>
      </c>
      <c r="C255" s="1" t="s">
        <v>5</v>
      </c>
      <c r="D255" s="1" t="s">
        <v>12</v>
      </c>
      <c r="E255" s="1" t="s">
        <v>14</v>
      </c>
      <c r="F255" s="1" t="s">
        <v>133</v>
      </c>
      <c r="G255" s="1" t="s">
        <v>949</v>
      </c>
      <c r="H255" s="1" t="s">
        <v>949</v>
      </c>
      <c r="I255" s="1" t="s">
        <v>950</v>
      </c>
      <c r="J255" s="1" t="s">
        <v>1916</v>
      </c>
      <c r="K255" s="1" t="s">
        <v>1814</v>
      </c>
      <c r="L255" s="1"/>
      <c r="M255" s="1" t="s">
        <v>652</v>
      </c>
      <c r="N255" s="1" t="s">
        <v>652</v>
      </c>
      <c r="O255" s="1">
        <v>0</v>
      </c>
      <c r="P255" s="1">
        <v>0</v>
      </c>
      <c r="Q255" s="1">
        <v>0</v>
      </c>
      <c r="R255" s="1">
        <v>0</v>
      </c>
      <c r="S255" s="1">
        <v>1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f t="shared" si="3"/>
        <v>1</v>
      </c>
    </row>
    <row r="256" spans="1:38" x14ac:dyDescent="0.25">
      <c r="A256" s="1">
        <v>1142724</v>
      </c>
      <c r="B256" s="1" t="s">
        <v>3</v>
      </c>
      <c r="C256" s="1" t="s">
        <v>6</v>
      </c>
      <c r="D256" s="1" t="s">
        <v>12</v>
      </c>
      <c r="E256" s="1" t="s">
        <v>14</v>
      </c>
      <c r="F256" s="1" t="s">
        <v>133</v>
      </c>
      <c r="G256" s="1" t="s">
        <v>949</v>
      </c>
      <c r="H256" s="1" t="s">
        <v>949</v>
      </c>
      <c r="I256" s="1" t="s">
        <v>950</v>
      </c>
      <c r="J256" s="1" t="s">
        <v>1916</v>
      </c>
      <c r="K256" s="1" t="s">
        <v>1735</v>
      </c>
      <c r="L256" s="1"/>
      <c r="M256" s="1" t="s">
        <v>652</v>
      </c>
      <c r="N256" s="1" t="s">
        <v>652</v>
      </c>
      <c r="O256" s="1">
        <v>0</v>
      </c>
      <c r="P256" s="1">
        <v>0</v>
      </c>
      <c r="Q256" s="1">
        <v>0</v>
      </c>
      <c r="R256" s="1">
        <v>0</v>
      </c>
      <c r="S256" s="1">
        <v>1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f t="shared" si="3"/>
        <v>1</v>
      </c>
    </row>
    <row r="257" spans="1:38" x14ac:dyDescent="0.25">
      <c r="A257" s="1">
        <v>1142725</v>
      </c>
      <c r="B257" s="1" t="s">
        <v>4</v>
      </c>
      <c r="C257" s="1" t="s">
        <v>5</v>
      </c>
      <c r="D257" s="1" t="s">
        <v>12</v>
      </c>
      <c r="E257" s="1" t="s">
        <v>14</v>
      </c>
      <c r="F257" s="1" t="s">
        <v>133</v>
      </c>
      <c r="G257" s="1" t="s">
        <v>949</v>
      </c>
      <c r="H257" s="1" t="s">
        <v>949</v>
      </c>
      <c r="I257" s="1" t="s">
        <v>950</v>
      </c>
      <c r="J257" s="1" t="s">
        <v>1916</v>
      </c>
      <c r="K257" s="1" t="s">
        <v>1726</v>
      </c>
      <c r="L257" s="1"/>
      <c r="M257" s="1" t="s">
        <v>652</v>
      </c>
      <c r="N257" s="1" t="s">
        <v>652</v>
      </c>
      <c r="O257" s="1">
        <v>0</v>
      </c>
      <c r="P257" s="1">
        <v>0</v>
      </c>
      <c r="Q257" s="1">
        <v>0</v>
      </c>
      <c r="R257" s="1">
        <v>0</v>
      </c>
      <c r="S257" s="1">
        <v>1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f t="shared" si="3"/>
        <v>1</v>
      </c>
    </row>
    <row r="258" spans="1:38" x14ac:dyDescent="0.25">
      <c r="A258" s="1">
        <v>1142745</v>
      </c>
      <c r="B258" s="1" t="s">
        <v>3</v>
      </c>
      <c r="C258" s="1" t="s">
        <v>4</v>
      </c>
      <c r="D258" s="1" t="s">
        <v>12</v>
      </c>
      <c r="E258" s="1" t="s">
        <v>14</v>
      </c>
      <c r="F258" s="1" t="s">
        <v>133</v>
      </c>
      <c r="G258" s="1" t="s">
        <v>949</v>
      </c>
      <c r="H258" s="1" t="s">
        <v>949</v>
      </c>
      <c r="I258" s="1" t="s">
        <v>950</v>
      </c>
      <c r="J258" s="1" t="s">
        <v>1916</v>
      </c>
      <c r="K258" s="1" t="s">
        <v>1803</v>
      </c>
      <c r="L258" s="1"/>
      <c r="M258" s="1" t="s">
        <v>652</v>
      </c>
      <c r="N258" s="1" t="s">
        <v>652</v>
      </c>
      <c r="O258" s="1">
        <v>0</v>
      </c>
      <c r="P258" s="1">
        <v>0</v>
      </c>
      <c r="Q258" s="1">
        <v>0</v>
      </c>
      <c r="R258" s="1">
        <v>0</v>
      </c>
      <c r="S258" s="1">
        <v>1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f t="shared" ref="AL258:AL321" si="4">SUM(P258:AK258)</f>
        <v>1</v>
      </c>
    </row>
    <row r="259" spans="1:38" x14ac:dyDescent="0.25">
      <c r="A259" s="1">
        <v>1142746</v>
      </c>
      <c r="B259" s="1" t="s">
        <v>4</v>
      </c>
      <c r="C259" s="1" t="s">
        <v>6</v>
      </c>
      <c r="D259" s="1" t="s">
        <v>12</v>
      </c>
      <c r="E259" s="1" t="s">
        <v>14</v>
      </c>
      <c r="F259" s="1" t="s">
        <v>133</v>
      </c>
      <c r="G259" s="1" t="s">
        <v>949</v>
      </c>
      <c r="H259" s="1" t="s">
        <v>949</v>
      </c>
      <c r="I259" s="1" t="s">
        <v>950</v>
      </c>
      <c r="J259" s="1" t="s">
        <v>1916</v>
      </c>
      <c r="K259" s="1" t="s">
        <v>1805</v>
      </c>
      <c r="L259" s="1"/>
      <c r="M259" s="1" t="s">
        <v>652</v>
      </c>
      <c r="N259" s="1" t="s">
        <v>652</v>
      </c>
      <c r="O259" s="1">
        <v>0</v>
      </c>
      <c r="P259" s="1">
        <v>0</v>
      </c>
      <c r="Q259" s="1">
        <v>0</v>
      </c>
      <c r="R259" s="1">
        <v>0</v>
      </c>
      <c r="S259" s="1">
        <v>1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f t="shared" si="4"/>
        <v>1</v>
      </c>
    </row>
    <row r="260" spans="1:38" x14ac:dyDescent="0.25">
      <c r="A260" s="1">
        <v>1144228</v>
      </c>
      <c r="B260" s="1" t="s">
        <v>3</v>
      </c>
      <c r="C260" s="1" t="s">
        <v>4</v>
      </c>
      <c r="D260" s="1" t="s">
        <v>12</v>
      </c>
      <c r="E260" s="1" t="s">
        <v>14</v>
      </c>
      <c r="F260" s="1" t="s">
        <v>133</v>
      </c>
      <c r="G260" s="1" t="s">
        <v>949</v>
      </c>
      <c r="H260" s="1" t="s">
        <v>949</v>
      </c>
      <c r="I260" s="1" t="s">
        <v>950</v>
      </c>
      <c r="J260" s="1" t="s">
        <v>1916</v>
      </c>
      <c r="K260" s="1" t="s">
        <v>1787</v>
      </c>
      <c r="L260" s="1"/>
      <c r="M260" s="1" t="s">
        <v>652</v>
      </c>
      <c r="N260" s="1" t="s">
        <v>652</v>
      </c>
      <c r="O260" s="1">
        <v>0</v>
      </c>
      <c r="P260" s="1">
        <v>0</v>
      </c>
      <c r="Q260" s="1">
        <v>0</v>
      </c>
      <c r="R260" s="1">
        <v>1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f t="shared" si="4"/>
        <v>1</v>
      </c>
    </row>
    <row r="261" spans="1:38" x14ac:dyDescent="0.25">
      <c r="A261" s="1">
        <v>1144233</v>
      </c>
      <c r="B261" s="1" t="s">
        <v>4</v>
      </c>
      <c r="C261" s="1" t="s">
        <v>3</v>
      </c>
      <c r="D261" s="1" t="s">
        <v>12</v>
      </c>
      <c r="E261" s="1" t="s">
        <v>14</v>
      </c>
      <c r="F261" s="1" t="s">
        <v>133</v>
      </c>
      <c r="G261" s="1" t="s">
        <v>949</v>
      </c>
      <c r="H261" s="1" t="s">
        <v>949</v>
      </c>
      <c r="I261" s="1" t="s">
        <v>950</v>
      </c>
      <c r="J261" s="1" t="s">
        <v>1916</v>
      </c>
      <c r="K261" s="1" t="s">
        <v>336</v>
      </c>
      <c r="L261" s="1"/>
      <c r="M261" s="1" t="s">
        <v>652</v>
      </c>
      <c r="N261" s="1" t="s">
        <v>652</v>
      </c>
      <c r="O261" s="1">
        <v>0</v>
      </c>
      <c r="P261" s="1">
        <v>0</v>
      </c>
      <c r="Q261" s="1">
        <v>0</v>
      </c>
      <c r="R261" s="1">
        <v>1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f t="shared" si="4"/>
        <v>1</v>
      </c>
    </row>
    <row r="262" spans="1:38" x14ac:dyDescent="0.25">
      <c r="A262" s="1">
        <v>1144269</v>
      </c>
      <c r="B262" s="1" t="s">
        <v>4</v>
      </c>
      <c r="C262" s="1" t="s">
        <v>5</v>
      </c>
      <c r="D262" s="1" t="s">
        <v>12</v>
      </c>
      <c r="E262" s="1" t="s">
        <v>14</v>
      </c>
      <c r="F262" s="1" t="s">
        <v>133</v>
      </c>
      <c r="G262" s="1" t="s">
        <v>949</v>
      </c>
      <c r="H262" s="1" t="s">
        <v>949</v>
      </c>
      <c r="I262" s="1" t="s">
        <v>950</v>
      </c>
      <c r="J262" s="1" t="s">
        <v>1916</v>
      </c>
      <c r="K262" s="1" t="s">
        <v>1804</v>
      </c>
      <c r="L262" s="1"/>
      <c r="M262" s="1" t="s">
        <v>652</v>
      </c>
      <c r="N262" s="1" t="s">
        <v>652</v>
      </c>
      <c r="O262" s="1">
        <v>0</v>
      </c>
      <c r="P262" s="1">
        <v>0</v>
      </c>
      <c r="Q262" s="1">
        <v>0</v>
      </c>
      <c r="R262" s="1">
        <v>1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f t="shared" si="4"/>
        <v>1</v>
      </c>
    </row>
    <row r="263" spans="1:38" x14ac:dyDescent="0.25">
      <c r="A263" s="1">
        <v>1144438</v>
      </c>
      <c r="B263" s="1" t="s">
        <v>3</v>
      </c>
      <c r="C263" s="1" t="s">
        <v>6</v>
      </c>
      <c r="D263" s="1" t="s">
        <v>12</v>
      </c>
      <c r="E263" s="1" t="s">
        <v>14</v>
      </c>
      <c r="F263" s="1" t="s">
        <v>133</v>
      </c>
      <c r="G263" s="1" t="s">
        <v>949</v>
      </c>
      <c r="H263" s="1" t="s">
        <v>949</v>
      </c>
      <c r="I263" s="1" t="s">
        <v>950</v>
      </c>
      <c r="J263" s="1" t="s">
        <v>1916</v>
      </c>
      <c r="K263" s="1" t="s">
        <v>1815</v>
      </c>
      <c r="L263" s="1"/>
      <c r="M263" s="1" t="s">
        <v>652</v>
      </c>
      <c r="N263" s="1" t="s">
        <v>652</v>
      </c>
      <c r="O263" s="1">
        <v>0</v>
      </c>
      <c r="P263" s="1">
        <v>0</v>
      </c>
      <c r="Q263" s="1">
        <v>0</v>
      </c>
      <c r="R263" s="1">
        <v>1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f t="shared" si="4"/>
        <v>1</v>
      </c>
    </row>
    <row r="264" spans="1:38" x14ac:dyDescent="0.25">
      <c r="A264" s="1">
        <v>1144445</v>
      </c>
      <c r="B264" s="1" t="s">
        <v>5</v>
      </c>
      <c r="C264" s="1" t="s">
        <v>4</v>
      </c>
      <c r="D264" s="1" t="s">
        <v>12</v>
      </c>
      <c r="E264" s="1" t="s">
        <v>14</v>
      </c>
      <c r="F264" s="1" t="s">
        <v>133</v>
      </c>
      <c r="G264" s="1" t="s">
        <v>949</v>
      </c>
      <c r="H264" s="1" t="s">
        <v>949</v>
      </c>
      <c r="I264" s="1" t="s">
        <v>950</v>
      </c>
      <c r="J264" s="1" t="s">
        <v>1916</v>
      </c>
      <c r="K264" s="1" t="s">
        <v>1807</v>
      </c>
      <c r="L264" s="1"/>
      <c r="M264" s="1" t="s">
        <v>652</v>
      </c>
      <c r="N264" s="1" t="s">
        <v>652</v>
      </c>
      <c r="O264" s="1">
        <v>0</v>
      </c>
      <c r="P264" s="1">
        <v>0</v>
      </c>
      <c r="Q264" s="1">
        <v>0</v>
      </c>
      <c r="R264" s="1">
        <v>1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f t="shared" si="4"/>
        <v>1</v>
      </c>
    </row>
    <row r="265" spans="1:38" x14ac:dyDescent="0.25">
      <c r="A265" s="1">
        <v>1144446</v>
      </c>
      <c r="B265" s="1" t="s">
        <v>3</v>
      </c>
      <c r="C265" s="1" t="s">
        <v>6</v>
      </c>
      <c r="D265" s="1" t="s">
        <v>12</v>
      </c>
      <c r="E265" s="1" t="s">
        <v>14</v>
      </c>
      <c r="F265" s="1" t="s">
        <v>133</v>
      </c>
      <c r="G265" s="1" t="s">
        <v>949</v>
      </c>
      <c r="H265" s="1" t="s">
        <v>949</v>
      </c>
      <c r="I265" s="1" t="s">
        <v>950</v>
      </c>
      <c r="J265" s="1" t="s">
        <v>1916</v>
      </c>
      <c r="K265" s="1" t="s">
        <v>1810</v>
      </c>
      <c r="L265" s="1"/>
      <c r="M265" s="1" t="s">
        <v>652</v>
      </c>
      <c r="N265" s="1" t="s">
        <v>652</v>
      </c>
      <c r="O265" s="1">
        <v>0</v>
      </c>
      <c r="P265" s="1">
        <v>0</v>
      </c>
      <c r="Q265" s="1">
        <v>0</v>
      </c>
      <c r="R265" s="1">
        <v>1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f t="shared" si="4"/>
        <v>1</v>
      </c>
    </row>
    <row r="266" spans="1:38" x14ac:dyDescent="0.25">
      <c r="A266" s="1">
        <v>1144447</v>
      </c>
      <c r="B266" s="1" t="s">
        <v>4</v>
      </c>
      <c r="C266" s="1" t="s">
        <v>5</v>
      </c>
      <c r="D266" s="1" t="s">
        <v>12</v>
      </c>
      <c r="E266" s="1" t="s">
        <v>14</v>
      </c>
      <c r="F266" s="1" t="s">
        <v>133</v>
      </c>
      <c r="G266" s="1" t="s">
        <v>949</v>
      </c>
      <c r="H266" s="1" t="s">
        <v>949</v>
      </c>
      <c r="I266" s="1" t="s">
        <v>950</v>
      </c>
      <c r="J266" s="1" t="s">
        <v>1916</v>
      </c>
      <c r="K266" s="1" t="s">
        <v>1811</v>
      </c>
      <c r="L266" s="1"/>
      <c r="M266" s="1" t="s">
        <v>652</v>
      </c>
      <c r="N266" s="1" t="s">
        <v>652</v>
      </c>
      <c r="O266" s="1">
        <v>0</v>
      </c>
      <c r="P266" s="1">
        <v>0</v>
      </c>
      <c r="Q266" s="1">
        <v>0</v>
      </c>
      <c r="R266" s="1">
        <v>1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f t="shared" si="4"/>
        <v>1</v>
      </c>
    </row>
    <row r="267" spans="1:38" x14ac:dyDescent="0.25">
      <c r="A267" s="1">
        <v>1144733</v>
      </c>
      <c r="B267" s="1" t="s">
        <v>4</v>
      </c>
      <c r="C267" s="1" t="s">
        <v>5</v>
      </c>
      <c r="D267" s="1" t="s">
        <v>12</v>
      </c>
      <c r="E267" s="1" t="s">
        <v>14</v>
      </c>
      <c r="F267" s="1" t="s">
        <v>133</v>
      </c>
      <c r="G267" s="1" t="s">
        <v>953</v>
      </c>
      <c r="H267" s="1" t="s">
        <v>953</v>
      </c>
      <c r="I267" s="1" t="s">
        <v>954</v>
      </c>
      <c r="J267" s="1" t="s">
        <v>1916</v>
      </c>
      <c r="K267" s="1" t="s">
        <v>1875</v>
      </c>
      <c r="L267" s="1"/>
      <c r="M267" s="1" t="s">
        <v>652</v>
      </c>
      <c r="N267" s="1" t="s">
        <v>652</v>
      </c>
      <c r="O267" s="1">
        <v>0</v>
      </c>
      <c r="P267" s="1">
        <v>0</v>
      </c>
      <c r="Q267" s="1">
        <v>0</v>
      </c>
      <c r="R267" s="1">
        <v>0</v>
      </c>
      <c r="S267" s="1">
        <v>1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f t="shared" si="4"/>
        <v>1</v>
      </c>
    </row>
    <row r="268" spans="1:38" x14ac:dyDescent="0.25">
      <c r="A268" s="1">
        <v>1145593</v>
      </c>
      <c r="B268" s="1" t="s">
        <v>4</v>
      </c>
      <c r="C268" s="1" t="s">
        <v>5</v>
      </c>
      <c r="D268" s="1" t="s">
        <v>12</v>
      </c>
      <c r="E268" s="1" t="s">
        <v>14</v>
      </c>
      <c r="F268" s="1" t="s">
        <v>133</v>
      </c>
      <c r="G268" s="1" t="s">
        <v>955</v>
      </c>
      <c r="H268" s="1" t="s">
        <v>955</v>
      </c>
      <c r="I268" s="1" t="s">
        <v>956</v>
      </c>
      <c r="J268" s="1" t="s">
        <v>1916</v>
      </c>
      <c r="K268" s="1" t="s">
        <v>1886</v>
      </c>
      <c r="L268" s="1"/>
      <c r="M268" s="1" t="s">
        <v>652</v>
      </c>
      <c r="N268" s="1" t="s">
        <v>652</v>
      </c>
      <c r="O268" s="1">
        <v>0</v>
      </c>
      <c r="P268" s="1">
        <v>0</v>
      </c>
      <c r="Q268" s="1">
        <v>0</v>
      </c>
      <c r="R268" s="1">
        <v>1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f t="shared" si="4"/>
        <v>1</v>
      </c>
    </row>
    <row r="269" spans="1:38" x14ac:dyDescent="0.25">
      <c r="A269" s="1">
        <v>1145606</v>
      </c>
      <c r="B269" s="1" t="s">
        <v>4</v>
      </c>
      <c r="C269" s="1" t="s">
        <v>6</v>
      </c>
      <c r="D269" s="1" t="s">
        <v>12</v>
      </c>
      <c r="E269" s="1" t="s">
        <v>14</v>
      </c>
      <c r="F269" s="1" t="s">
        <v>133</v>
      </c>
      <c r="G269" s="1" t="s">
        <v>955</v>
      </c>
      <c r="H269" s="1" t="s">
        <v>955</v>
      </c>
      <c r="I269" s="1" t="s">
        <v>956</v>
      </c>
      <c r="J269" s="1" t="s">
        <v>1916</v>
      </c>
      <c r="K269" s="1" t="s">
        <v>1890</v>
      </c>
      <c r="L269" s="1"/>
      <c r="M269" s="1" t="s">
        <v>652</v>
      </c>
      <c r="N269" s="1" t="s">
        <v>652</v>
      </c>
      <c r="O269" s="1">
        <v>0</v>
      </c>
      <c r="P269" s="1">
        <v>0</v>
      </c>
      <c r="Q269" s="1">
        <v>0</v>
      </c>
      <c r="R269" s="1">
        <v>1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f t="shared" si="4"/>
        <v>1</v>
      </c>
    </row>
    <row r="270" spans="1:38" x14ac:dyDescent="0.25">
      <c r="A270" s="1">
        <v>1145612</v>
      </c>
      <c r="B270" s="1" t="s">
        <v>3</v>
      </c>
      <c r="C270" s="1" t="s">
        <v>4</v>
      </c>
      <c r="D270" s="1" t="s">
        <v>12</v>
      </c>
      <c r="E270" s="1" t="s">
        <v>14</v>
      </c>
      <c r="F270" s="1" t="s">
        <v>133</v>
      </c>
      <c r="G270" s="1" t="s">
        <v>955</v>
      </c>
      <c r="H270" s="1" t="s">
        <v>955</v>
      </c>
      <c r="I270" s="1" t="s">
        <v>956</v>
      </c>
      <c r="J270" s="1" t="s">
        <v>1916</v>
      </c>
      <c r="K270" s="1" t="s">
        <v>640</v>
      </c>
      <c r="L270" s="1"/>
      <c r="M270" s="1" t="s">
        <v>652</v>
      </c>
      <c r="N270" s="1" t="s">
        <v>652</v>
      </c>
      <c r="O270" s="1">
        <v>0</v>
      </c>
      <c r="P270" s="1">
        <v>0</v>
      </c>
      <c r="Q270" s="1">
        <v>0</v>
      </c>
      <c r="R270" s="1">
        <v>1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f t="shared" si="4"/>
        <v>1</v>
      </c>
    </row>
    <row r="271" spans="1:38" x14ac:dyDescent="0.25">
      <c r="A271" s="1">
        <v>1145615</v>
      </c>
      <c r="B271" s="1" t="s">
        <v>4</v>
      </c>
      <c r="C271" s="1" t="s">
        <v>3</v>
      </c>
      <c r="D271" s="1" t="s">
        <v>12</v>
      </c>
      <c r="E271" s="1" t="s">
        <v>14</v>
      </c>
      <c r="F271" s="1" t="s">
        <v>133</v>
      </c>
      <c r="G271" s="1" t="s">
        <v>955</v>
      </c>
      <c r="H271" s="1" t="s">
        <v>955</v>
      </c>
      <c r="I271" s="1" t="s">
        <v>956</v>
      </c>
      <c r="J271" s="1" t="s">
        <v>1916</v>
      </c>
      <c r="K271" s="1" t="s">
        <v>1885</v>
      </c>
      <c r="L271" s="1"/>
      <c r="M271" s="1" t="s">
        <v>652</v>
      </c>
      <c r="N271" s="1" t="s">
        <v>652</v>
      </c>
      <c r="O271" s="1">
        <v>0</v>
      </c>
      <c r="P271" s="1">
        <v>0</v>
      </c>
      <c r="Q271" s="1">
        <v>0</v>
      </c>
      <c r="R271" s="1">
        <v>1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f t="shared" si="4"/>
        <v>1</v>
      </c>
    </row>
    <row r="272" spans="1:38" x14ac:dyDescent="0.25">
      <c r="A272" s="1">
        <v>1145623</v>
      </c>
      <c r="B272" s="1" t="s">
        <v>4</v>
      </c>
      <c r="C272" s="1" t="s">
        <v>5</v>
      </c>
      <c r="D272" s="1" t="s">
        <v>12</v>
      </c>
      <c r="E272" s="1" t="s">
        <v>14</v>
      </c>
      <c r="F272" s="1" t="s">
        <v>133</v>
      </c>
      <c r="G272" s="1" t="s">
        <v>955</v>
      </c>
      <c r="H272" s="1" t="s">
        <v>955</v>
      </c>
      <c r="I272" s="1" t="s">
        <v>956</v>
      </c>
      <c r="J272" s="1" t="s">
        <v>1916</v>
      </c>
      <c r="K272" s="1" t="s">
        <v>1887</v>
      </c>
      <c r="L272" s="1"/>
      <c r="M272" s="1" t="s">
        <v>652</v>
      </c>
      <c r="N272" s="1" t="s">
        <v>652</v>
      </c>
      <c r="O272" s="1">
        <v>0</v>
      </c>
      <c r="P272" s="1">
        <v>0</v>
      </c>
      <c r="Q272" s="1">
        <v>0</v>
      </c>
      <c r="R272" s="1">
        <v>1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f t="shared" si="4"/>
        <v>1</v>
      </c>
    </row>
    <row r="273" spans="1:38" x14ac:dyDescent="0.25">
      <c r="A273" s="1">
        <v>1145813</v>
      </c>
      <c r="B273" s="1" t="s">
        <v>5</v>
      </c>
      <c r="C273" s="1" t="s">
        <v>3</v>
      </c>
      <c r="D273" s="1" t="s">
        <v>12</v>
      </c>
      <c r="E273" s="1" t="s">
        <v>14</v>
      </c>
      <c r="F273" s="1" t="s">
        <v>133</v>
      </c>
      <c r="G273" s="1" t="s">
        <v>957</v>
      </c>
      <c r="H273" s="1" t="s">
        <v>957</v>
      </c>
      <c r="I273" s="1" t="s">
        <v>958</v>
      </c>
      <c r="J273" s="1" t="s">
        <v>1916</v>
      </c>
      <c r="K273" s="1" t="s">
        <v>1881</v>
      </c>
      <c r="L273" s="1"/>
      <c r="M273" s="1" t="s">
        <v>652</v>
      </c>
      <c r="N273" s="1" t="s">
        <v>652</v>
      </c>
      <c r="O273" s="1">
        <v>0</v>
      </c>
      <c r="P273" s="1">
        <v>0</v>
      </c>
      <c r="Q273" s="1">
        <v>0</v>
      </c>
      <c r="R273" s="1">
        <v>1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f t="shared" si="4"/>
        <v>1</v>
      </c>
    </row>
    <row r="274" spans="1:38" x14ac:dyDescent="0.25">
      <c r="A274" s="1">
        <v>1145815</v>
      </c>
      <c r="B274" s="1" t="s">
        <v>4</v>
      </c>
      <c r="C274" s="1" t="s">
        <v>3</v>
      </c>
      <c r="D274" s="1" t="s">
        <v>12</v>
      </c>
      <c r="E274" s="1" t="s">
        <v>14</v>
      </c>
      <c r="F274" s="1" t="s">
        <v>133</v>
      </c>
      <c r="G274" s="1" t="s">
        <v>957</v>
      </c>
      <c r="H274" s="1" t="s">
        <v>957</v>
      </c>
      <c r="I274" s="1" t="s">
        <v>958</v>
      </c>
      <c r="J274" s="1" t="s">
        <v>1916</v>
      </c>
      <c r="K274" s="1" t="s">
        <v>633</v>
      </c>
      <c r="L274" s="1"/>
      <c r="M274" s="1" t="s">
        <v>652</v>
      </c>
      <c r="N274" s="1" t="s">
        <v>652</v>
      </c>
      <c r="O274" s="1">
        <v>0</v>
      </c>
      <c r="P274" s="1">
        <v>0</v>
      </c>
      <c r="Q274" s="1">
        <v>0</v>
      </c>
      <c r="R274" s="1">
        <v>1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f t="shared" si="4"/>
        <v>1</v>
      </c>
    </row>
    <row r="275" spans="1:38" x14ac:dyDescent="0.25">
      <c r="A275" s="1">
        <v>1145893</v>
      </c>
      <c r="B275" s="1" t="s">
        <v>6</v>
      </c>
      <c r="C275" s="1" t="s">
        <v>5</v>
      </c>
      <c r="D275" s="1" t="s">
        <v>12</v>
      </c>
      <c r="E275" s="1" t="s">
        <v>14</v>
      </c>
      <c r="F275" s="1" t="s">
        <v>133</v>
      </c>
      <c r="G275" s="1" t="s">
        <v>957</v>
      </c>
      <c r="H275" s="1" t="s">
        <v>957</v>
      </c>
      <c r="I275" s="1" t="s">
        <v>958</v>
      </c>
      <c r="J275" s="1" t="s">
        <v>1916</v>
      </c>
      <c r="K275" s="1" t="s">
        <v>431</v>
      </c>
      <c r="L275" s="1"/>
      <c r="M275" s="1" t="s">
        <v>652</v>
      </c>
      <c r="N275" s="1" t="s">
        <v>652</v>
      </c>
      <c r="O275" s="1">
        <v>0</v>
      </c>
      <c r="P275" s="1">
        <v>0</v>
      </c>
      <c r="Q275" s="1">
        <v>0</v>
      </c>
      <c r="R275" s="1">
        <v>1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f t="shared" si="4"/>
        <v>1</v>
      </c>
    </row>
    <row r="276" spans="1:38" x14ac:dyDescent="0.25">
      <c r="A276" s="1">
        <v>1149488</v>
      </c>
      <c r="B276" s="1" t="s">
        <v>3</v>
      </c>
      <c r="C276" s="1" t="s">
        <v>4</v>
      </c>
      <c r="D276" s="1" t="s">
        <v>12</v>
      </c>
      <c r="E276" s="1" t="s">
        <v>14</v>
      </c>
      <c r="F276" s="1" t="s">
        <v>133</v>
      </c>
      <c r="G276" s="1" t="s">
        <v>1808</v>
      </c>
      <c r="H276" s="1" t="s">
        <v>1808</v>
      </c>
      <c r="I276" s="1" t="s">
        <v>1809</v>
      </c>
      <c r="J276" s="1" t="s">
        <v>1916</v>
      </c>
      <c r="K276" s="1" t="s">
        <v>1869</v>
      </c>
      <c r="L276" s="1"/>
      <c r="M276" s="1" t="s">
        <v>652</v>
      </c>
      <c r="N276" s="1" t="s">
        <v>652</v>
      </c>
      <c r="O276" s="1">
        <v>0</v>
      </c>
      <c r="P276" s="1">
        <v>0</v>
      </c>
      <c r="Q276" s="1">
        <v>0</v>
      </c>
      <c r="R276" s="1">
        <v>0</v>
      </c>
      <c r="S276" s="1">
        <v>1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f t="shared" si="4"/>
        <v>1</v>
      </c>
    </row>
    <row r="277" spans="1:38" x14ac:dyDescent="0.25">
      <c r="A277" s="1">
        <v>1149489</v>
      </c>
      <c r="B277" s="1" t="s">
        <v>6</v>
      </c>
      <c r="C277" s="1" t="s">
        <v>4</v>
      </c>
      <c r="D277" s="1" t="s">
        <v>12</v>
      </c>
      <c r="E277" s="1" t="s">
        <v>14</v>
      </c>
      <c r="F277" s="1" t="s">
        <v>133</v>
      </c>
      <c r="G277" s="1" t="s">
        <v>1808</v>
      </c>
      <c r="H277" s="1" t="s">
        <v>1808</v>
      </c>
      <c r="I277" s="1" t="s">
        <v>1809</v>
      </c>
      <c r="J277" s="1" t="s">
        <v>1916</v>
      </c>
      <c r="K277" s="1" t="s">
        <v>1870</v>
      </c>
      <c r="L277" s="1"/>
      <c r="M277" s="1" t="s">
        <v>652</v>
      </c>
      <c r="N277" s="1" t="s">
        <v>652</v>
      </c>
      <c r="O277" s="1">
        <v>0</v>
      </c>
      <c r="P277" s="1">
        <v>0</v>
      </c>
      <c r="Q277" s="1">
        <v>0</v>
      </c>
      <c r="R277" s="1">
        <v>0</v>
      </c>
      <c r="S277" s="1">
        <v>1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f t="shared" si="4"/>
        <v>1</v>
      </c>
    </row>
    <row r="278" spans="1:38" x14ac:dyDescent="0.25">
      <c r="A278" s="1">
        <v>1149499</v>
      </c>
      <c r="B278" s="1" t="s">
        <v>4</v>
      </c>
      <c r="C278" s="1" t="s">
        <v>5</v>
      </c>
      <c r="D278" s="1" t="s">
        <v>12</v>
      </c>
      <c r="E278" s="1" t="s">
        <v>14</v>
      </c>
      <c r="F278" s="1" t="s">
        <v>133</v>
      </c>
      <c r="G278" s="1" t="s">
        <v>1808</v>
      </c>
      <c r="H278" s="1" t="s">
        <v>1808</v>
      </c>
      <c r="I278" s="1" t="s">
        <v>1809</v>
      </c>
      <c r="J278" s="1" t="s">
        <v>1916</v>
      </c>
      <c r="K278" s="1" t="s">
        <v>1871</v>
      </c>
      <c r="L278" s="1"/>
      <c r="M278" s="1" t="s">
        <v>652</v>
      </c>
      <c r="N278" s="1" t="s">
        <v>652</v>
      </c>
      <c r="O278" s="1">
        <v>0</v>
      </c>
      <c r="P278" s="1">
        <v>0</v>
      </c>
      <c r="Q278" s="1">
        <v>0</v>
      </c>
      <c r="R278" s="1">
        <v>0</v>
      </c>
      <c r="S278" s="1">
        <v>1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f t="shared" si="4"/>
        <v>1</v>
      </c>
    </row>
    <row r="279" spans="1:38" x14ac:dyDescent="0.25">
      <c r="A279" s="1">
        <v>1149511</v>
      </c>
      <c r="B279" s="1" t="s">
        <v>4</v>
      </c>
      <c r="C279" s="1" t="s">
        <v>5</v>
      </c>
      <c r="D279" s="1" t="s">
        <v>12</v>
      </c>
      <c r="E279" s="1" t="s">
        <v>14</v>
      </c>
      <c r="F279" s="1" t="s">
        <v>133</v>
      </c>
      <c r="G279" s="1" t="s">
        <v>1808</v>
      </c>
      <c r="H279" s="1" t="s">
        <v>1808</v>
      </c>
      <c r="I279" s="1" t="s">
        <v>1809</v>
      </c>
      <c r="J279" s="1" t="s">
        <v>1916</v>
      </c>
      <c r="K279" s="1" t="s">
        <v>1878</v>
      </c>
      <c r="L279" s="1"/>
      <c r="M279" s="1" t="s">
        <v>652</v>
      </c>
      <c r="N279" s="1" t="s">
        <v>652</v>
      </c>
      <c r="O279" s="1">
        <v>0</v>
      </c>
      <c r="P279" s="1">
        <v>0</v>
      </c>
      <c r="Q279" s="1">
        <v>0</v>
      </c>
      <c r="R279" s="1">
        <v>0</v>
      </c>
      <c r="S279" s="1">
        <v>1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f t="shared" si="4"/>
        <v>1</v>
      </c>
    </row>
    <row r="280" spans="1:38" x14ac:dyDescent="0.25">
      <c r="A280" s="1">
        <v>1149514</v>
      </c>
      <c r="B280" s="1" t="s">
        <v>3</v>
      </c>
      <c r="C280" s="1" t="s">
        <v>6</v>
      </c>
      <c r="D280" s="1" t="s">
        <v>12</v>
      </c>
      <c r="E280" s="1" t="s">
        <v>14</v>
      </c>
      <c r="F280" s="1" t="s">
        <v>133</v>
      </c>
      <c r="G280" s="1" t="s">
        <v>1808</v>
      </c>
      <c r="H280" s="1" t="s">
        <v>1808</v>
      </c>
      <c r="I280" s="1" t="s">
        <v>1809</v>
      </c>
      <c r="J280" s="1" t="s">
        <v>1916</v>
      </c>
      <c r="K280" s="1" t="s">
        <v>1879</v>
      </c>
      <c r="L280" s="1"/>
      <c r="M280" s="1" t="s">
        <v>652</v>
      </c>
      <c r="N280" s="1" t="s">
        <v>652</v>
      </c>
      <c r="O280" s="1">
        <v>0</v>
      </c>
      <c r="P280" s="1">
        <v>0</v>
      </c>
      <c r="Q280" s="1">
        <v>0</v>
      </c>
      <c r="R280" s="1">
        <v>0</v>
      </c>
      <c r="S280" s="1">
        <v>1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f t="shared" si="4"/>
        <v>1</v>
      </c>
    </row>
    <row r="281" spans="1:38" x14ac:dyDescent="0.25">
      <c r="A281" s="1">
        <v>1151789</v>
      </c>
      <c r="B281" s="1" t="s">
        <v>5</v>
      </c>
      <c r="C281" s="1" t="s">
        <v>4</v>
      </c>
      <c r="D281" s="1" t="s">
        <v>12</v>
      </c>
      <c r="E281" s="1" t="s">
        <v>14</v>
      </c>
      <c r="F281" s="1" t="s">
        <v>133</v>
      </c>
      <c r="G281" s="1" t="s">
        <v>96</v>
      </c>
      <c r="H281" s="1" t="s">
        <v>96</v>
      </c>
      <c r="I281" s="1" t="s">
        <v>97</v>
      </c>
      <c r="J281" s="1" t="s">
        <v>2024</v>
      </c>
      <c r="K281" s="1" t="s">
        <v>1865</v>
      </c>
      <c r="L281" s="1"/>
      <c r="M281" s="1" t="s">
        <v>652</v>
      </c>
      <c r="N281" s="1" t="s">
        <v>652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1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f t="shared" si="4"/>
        <v>1</v>
      </c>
    </row>
    <row r="282" spans="1:38" x14ac:dyDescent="0.25">
      <c r="A282" s="1">
        <v>1157831</v>
      </c>
      <c r="B282" s="1" t="s">
        <v>3</v>
      </c>
      <c r="C282" s="1" t="s">
        <v>6</v>
      </c>
      <c r="D282" s="1" t="s">
        <v>12</v>
      </c>
      <c r="E282" s="1" t="s">
        <v>14</v>
      </c>
      <c r="F282" s="1" t="s">
        <v>133</v>
      </c>
      <c r="G282" s="1" t="s">
        <v>885</v>
      </c>
      <c r="H282" s="1" t="s">
        <v>885</v>
      </c>
      <c r="I282" s="1" t="s">
        <v>886</v>
      </c>
      <c r="J282" s="1" t="s">
        <v>1916</v>
      </c>
      <c r="K282" s="1" t="s">
        <v>887</v>
      </c>
      <c r="L282" s="1"/>
      <c r="M282" s="1" t="s">
        <v>652</v>
      </c>
      <c r="N282" s="1" t="s">
        <v>652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1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f t="shared" si="4"/>
        <v>1</v>
      </c>
    </row>
    <row r="283" spans="1:38" x14ac:dyDescent="0.25">
      <c r="A283" s="1">
        <v>1163471</v>
      </c>
      <c r="B283" s="1" t="s">
        <v>3</v>
      </c>
      <c r="C283" s="1" t="s">
        <v>5</v>
      </c>
      <c r="D283" s="1" t="s">
        <v>12</v>
      </c>
      <c r="E283" s="1" t="s">
        <v>14</v>
      </c>
      <c r="F283" s="1" t="s">
        <v>133</v>
      </c>
      <c r="G283" s="1" t="s">
        <v>100</v>
      </c>
      <c r="H283" s="1" t="s">
        <v>100</v>
      </c>
      <c r="I283" s="1" t="s">
        <v>101</v>
      </c>
      <c r="J283" s="1" t="s">
        <v>1934</v>
      </c>
      <c r="K283" s="1" t="s">
        <v>1694</v>
      </c>
      <c r="L283" s="1"/>
      <c r="M283" s="1" t="s">
        <v>652</v>
      </c>
      <c r="N283" s="1" t="s">
        <v>652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1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f t="shared" si="4"/>
        <v>1</v>
      </c>
    </row>
    <row r="284" spans="1:38" x14ac:dyDescent="0.25">
      <c r="A284" s="1">
        <v>1165829</v>
      </c>
      <c r="B284" s="1" t="s">
        <v>6</v>
      </c>
      <c r="C284" s="1" t="s">
        <v>5</v>
      </c>
      <c r="D284" s="1" t="s">
        <v>12</v>
      </c>
      <c r="E284" s="1" t="s">
        <v>14</v>
      </c>
      <c r="F284" s="1" t="s">
        <v>133</v>
      </c>
      <c r="G284" s="1" t="s">
        <v>98</v>
      </c>
      <c r="H284" s="1" t="s">
        <v>98</v>
      </c>
      <c r="I284" s="1" t="s">
        <v>99</v>
      </c>
      <c r="J284" s="1" t="s">
        <v>1925</v>
      </c>
      <c r="K284" s="1" t="s">
        <v>1721</v>
      </c>
      <c r="L284" s="1"/>
      <c r="M284" s="1" t="s">
        <v>652</v>
      </c>
      <c r="N284" s="1" t="s">
        <v>652</v>
      </c>
      <c r="O284" s="1">
        <v>2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1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f t="shared" si="4"/>
        <v>1</v>
      </c>
    </row>
    <row r="285" spans="1:38" x14ac:dyDescent="0.25">
      <c r="A285" s="1">
        <v>1166023</v>
      </c>
      <c r="B285" s="1" t="s">
        <v>4</v>
      </c>
      <c r="C285" s="1" t="s">
        <v>3</v>
      </c>
      <c r="D285" s="1" t="s">
        <v>12</v>
      </c>
      <c r="E285" s="1" t="s">
        <v>14</v>
      </c>
      <c r="F285" s="1" t="s">
        <v>133</v>
      </c>
      <c r="G285" s="1" t="s">
        <v>421</v>
      </c>
      <c r="H285" s="1" t="s">
        <v>421</v>
      </c>
      <c r="I285" s="1" t="s">
        <v>422</v>
      </c>
      <c r="J285" s="1" t="s">
        <v>1925</v>
      </c>
      <c r="K285" s="1" t="s">
        <v>1641</v>
      </c>
      <c r="L285" s="1"/>
      <c r="M285" s="1" t="s">
        <v>652</v>
      </c>
      <c r="N285" s="1" t="s">
        <v>652</v>
      </c>
      <c r="O285" s="1">
        <v>11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1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f t="shared" si="4"/>
        <v>1</v>
      </c>
    </row>
    <row r="286" spans="1:38" x14ac:dyDescent="0.25">
      <c r="A286" s="1">
        <v>1166359</v>
      </c>
      <c r="B286" s="1" t="s">
        <v>3</v>
      </c>
      <c r="C286" s="1" t="s">
        <v>4</v>
      </c>
      <c r="D286" s="1" t="s">
        <v>12</v>
      </c>
      <c r="E286" s="1" t="s">
        <v>14</v>
      </c>
      <c r="F286" s="1" t="s">
        <v>133</v>
      </c>
      <c r="G286" s="1" t="s">
        <v>421</v>
      </c>
      <c r="H286" s="1" t="s">
        <v>421</v>
      </c>
      <c r="I286" s="1" t="s">
        <v>422</v>
      </c>
      <c r="J286" s="1" t="s">
        <v>1925</v>
      </c>
      <c r="K286" s="1" t="s">
        <v>1717</v>
      </c>
      <c r="L286" s="1"/>
      <c r="M286" s="1" t="s">
        <v>652</v>
      </c>
      <c r="N286" s="1" t="s">
        <v>652</v>
      </c>
      <c r="O286" s="1">
        <v>11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1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f t="shared" si="4"/>
        <v>1</v>
      </c>
    </row>
    <row r="287" spans="1:38" x14ac:dyDescent="0.25">
      <c r="A287" s="1">
        <v>1166998</v>
      </c>
      <c r="B287" s="1" t="s">
        <v>3</v>
      </c>
      <c r="C287" s="1" t="s">
        <v>4</v>
      </c>
      <c r="D287" s="1" t="s">
        <v>12</v>
      </c>
      <c r="E287" s="1" t="s">
        <v>14</v>
      </c>
      <c r="F287" s="1" t="s">
        <v>133</v>
      </c>
      <c r="G287" s="1" t="s">
        <v>421</v>
      </c>
      <c r="H287" s="1" t="s">
        <v>421</v>
      </c>
      <c r="I287" s="1" t="s">
        <v>422</v>
      </c>
      <c r="J287" s="1" t="s">
        <v>1925</v>
      </c>
      <c r="K287" s="1" t="s">
        <v>1607</v>
      </c>
      <c r="L287" s="1"/>
      <c r="M287" s="1" t="s">
        <v>652</v>
      </c>
      <c r="N287" s="1" t="s">
        <v>652</v>
      </c>
      <c r="O287" s="1">
        <v>11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1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f t="shared" si="4"/>
        <v>1</v>
      </c>
    </row>
    <row r="288" spans="1:38" x14ac:dyDescent="0.25">
      <c r="A288" s="1">
        <v>1169345</v>
      </c>
      <c r="B288" s="1" t="s">
        <v>3</v>
      </c>
      <c r="C288" s="1" t="s">
        <v>6</v>
      </c>
      <c r="D288" s="1" t="s">
        <v>12</v>
      </c>
      <c r="E288" s="1" t="s">
        <v>14</v>
      </c>
      <c r="F288" s="1" t="s">
        <v>133</v>
      </c>
      <c r="G288" s="1" t="s">
        <v>904</v>
      </c>
      <c r="H288" s="1" t="s">
        <v>904</v>
      </c>
      <c r="I288" s="1" t="s">
        <v>905</v>
      </c>
      <c r="J288" s="1" t="s">
        <v>1916</v>
      </c>
      <c r="K288" s="1" t="s">
        <v>1796</v>
      </c>
      <c r="L288" s="1"/>
      <c r="M288" s="1" t="s">
        <v>652</v>
      </c>
      <c r="N288" s="1" t="s">
        <v>652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1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f t="shared" si="4"/>
        <v>1</v>
      </c>
    </row>
    <row r="289" spans="1:47" x14ac:dyDescent="0.25">
      <c r="A289" s="1">
        <v>1169533</v>
      </c>
      <c r="B289" s="1" t="s">
        <v>6</v>
      </c>
      <c r="C289" s="1" t="s">
        <v>5</v>
      </c>
      <c r="D289" s="1" t="s">
        <v>12</v>
      </c>
      <c r="E289" s="1" t="s">
        <v>14</v>
      </c>
      <c r="F289" s="1" t="s">
        <v>133</v>
      </c>
      <c r="G289" s="1" t="s">
        <v>904</v>
      </c>
      <c r="H289" s="1" t="s">
        <v>904</v>
      </c>
      <c r="I289" s="1" t="s">
        <v>905</v>
      </c>
      <c r="J289" s="1" t="s">
        <v>1916</v>
      </c>
      <c r="K289" s="1" t="s">
        <v>906</v>
      </c>
      <c r="L289" s="1"/>
      <c r="M289" s="1" t="s">
        <v>652</v>
      </c>
      <c r="N289" s="1" t="s">
        <v>652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1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f t="shared" si="4"/>
        <v>1</v>
      </c>
    </row>
    <row r="290" spans="1:47" x14ac:dyDescent="0.25">
      <c r="A290" s="1">
        <v>1177483</v>
      </c>
      <c r="B290" s="1" t="s">
        <v>3</v>
      </c>
      <c r="C290" s="1" t="s">
        <v>4</v>
      </c>
      <c r="D290" s="1" t="s">
        <v>12</v>
      </c>
      <c r="E290" s="1" t="s">
        <v>14</v>
      </c>
      <c r="F290" s="1" t="s">
        <v>133</v>
      </c>
      <c r="G290" s="1" t="s">
        <v>1584</v>
      </c>
      <c r="H290" s="1" t="s">
        <v>1584</v>
      </c>
      <c r="I290" s="1" t="s">
        <v>1585</v>
      </c>
      <c r="J290" s="1" t="s">
        <v>1916</v>
      </c>
      <c r="K290" s="1" t="s">
        <v>1276</v>
      </c>
      <c r="L290" s="1"/>
      <c r="M290" s="1" t="s">
        <v>652</v>
      </c>
      <c r="N290" s="1" t="s">
        <v>652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1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f t="shared" si="4"/>
        <v>1</v>
      </c>
    </row>
    <row r="291" spans="1:47" x14ac:dyDescent="0.25">
      <c r="A291" s="1">
        <v>1178802</v>
      </c>
      <c r="B291" s="1" t="s">
        <v>6</v>
      </c>
      <c r="C291" s="1" t="s">
        <v>5</v>
      </c>
      <c r="D291" s="1" t="s">
        <v>12</v>
      </c>
      <c r="E291" s="1" t="s">
        <v>14</v>
      </c>
      <c r="F291" s="1" t="s">
        <v>133</v>
      </c>
      <c r="G291" s="1" t="s">
        <v>1586</v>
      </c>
      <c r="H291" s="1" t="s">
        <v>1586</v>
      </c>
      <c r="I291" s="1" t="s">
        <v>1587</v>
      </c>
      <c r="J291" s="1" t="s">
        <v>2025</v>
      </c>
      <c r="K291" s="1" t="s">
        <v>1775</v>
      </c>
      <c r="L291" s="1"/>
      <c r="M291" s="1" t="s">
        <v>652</v>
      </c>
      <c r="N291" s="1" t="s">
        <v>652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f t="shared" si="4"/>
        <v>1</v>
      </c>
    </row>
    <row r="292" spans="1:47" x14ac:dyDescent="0.25">
      <c r="A292" s="1">
        <v>1179218</v>
      </c>
      <c r="B292" s="1" t="s">
        <v>5</v>
      </c>
      <c r="C292" s="1" t="s">
        <v>4</v>
      </c>
      <c r="D292" s="1" t="s">
        <v>12</v>
      </c>
      <c r="E292" s="1" t="s">
        <v>14</v>
      </c>
      <c r="F292" s="1" t="s">
        <v>133</v>
      </c>
      <c r="G292" s="1" t="s">
        <v>393</v>
      </c>
      <c r="H292" s="1" t="s">
        <v>393</v>
      </c>
      <c r="I292" s="1" t="s">
        <v>394</v>
      </c>
      <c r="J292" s="1" t="s">
        <v>2026</v>
      </c>
      <c r="K292" s="1" t="s">
        <v>1629</v>
      </c>
      <c r="L292" s="1"/>
      <c r="M292" s="1" t="s">
        <v>652</v>
      </c>
      <c r="N292" s="1" t="s">
        <v>652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1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f t="shared" si="4"/>
        <v>1</v>
      </c>
    </row>
    <row r="293" spans="1:47" x14ac:dyDescent="0.25">
      <c r="A293" s="1">
        <v>1187283</v>
      </c>
      <c r="B293" s="1" t="s">
        <v>5</v>
      </c>
      <c r="C293" s="1" t="s">
        <v>4</v>
      </c>
      <c r="D293" s="1" t="s">
        <v>12</v>
      </c>
      <c r="E293" s="1" t="s">
        <v>14</v>
      </c>
      <c r="F293" s="1" t="s">
        <v>133</v>
      </c>
      <c r="G293" s="1" t="s">
        <v>1446</v>
      </c>
      <c r="H293" s="1" t="s">
        <v>1446</v>
      </c>
      <c r="I293" s="1" t="s">
        <v>1447</v>
      </c>
      <c r="J293" s="1" t="s">
        <v>2027</v>
      </c>
      <c r="K293" s="1" t="s">
        <v>1448</v>
      </c>
      <c r="L293" s="1"/>
      <c r="M293" s="1" t="s">
        <v>652</v>
      </c>
      <c r="N293" s="1" t="s">
        <v>653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1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f t="shared" si="4"/>
        <v>1</v>
      </c>
    </row>
    <row r="294" spans="1:47" x14ac:dyDescent="0.25">
      <c r="A294" s="1">
        <v>1191907</v>
      </c>
      <c r="B294" s="1" t="s">
        <v>3</v>
      </c>
      <c r="C294" s="1" t="s">
        <v>4</v>
      </c>
      <c r="D294" s="1" t="s">
        <v>12</v>
      </c>
      <c r="E294" s="1" t="s">
        <v>14</v>
      </c>
      <c r="F294" s="1" t="s">
        <v>133</v>
      </c>
      <c r="G294" s="1" t="s">
        <v>250</v>
      </c>
      <c r="H294" s="1" t="s">
        <v>250</v>
      </c>
      <c r="I294" s="1" t="s">
        <v>251</v>
      </c>
      <c r="J294" s="1" t="s">
        <v>2028</v>
      </c>
      <c r="K294" s="1" t="s">
        <v>1617</v>
      </c>
      <c r="L294" s="1"/>
      <c r="M294" s="1" t="s">
        <v>652</v>
      </c>
      <c r="N294" s="1" t="s">
        <v>652</v>
      </c>
      <c r="O294" s="1">
        <v>2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1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f t="shared" si="4"/>
        <v>1</v>
      </c>
    </row>
    <row r="295" spans="1:47" x14ac:dyDescent="0.25">
      <c r="A295" s="1">
        <v>1201550</v>
      </c>
      <c r="B295" s="1" t="s">
        <v>6</v>
      </c>
      <c r="C295" s="1" t="s">
        <v>5</v>
      </c>
      <c r="D295" s="1" t="s">
        <v>12</v>
      </c>
      <c r="E295" s="1" t="s">
        <v>14</v>
      </c>
      <c r="F295" s="1" t="s">
        <v>133</v>
      </c>
      <c r="G295" s="1" t="s">
        <v>248</v>
      </c>
      <c r="H295" s="1" t="s">
        <v>248</v>
      </c>
      <c r="I295" s="1" t="s">
        <v>249</v>
      </c>
      <c r="J295" s="1" t="s">
        <v>1949</v>
      </c>
      <c r="K295" s="1" t="s">
        <v>1695</v>
      </c>
      <c r="L295" s="1"/>
      <c r="M295" s="1" t="s">
        <v>652</v>
      </c>
      <c r="N295" s="1" t="s">
        <v>652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1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f t="shared" si="4"/>
        <v>1</v>
      </c>
    </row>
    <row r="296" spans="1:47" x14ac:dyDescent="0.25">
      <c r="A296" s="1">
        <v>1209777</v>
      </c>
      <c r="B296" s="1" t="s">
        <v>4</v>
      </c>
      <c r="C296" s="1" t="s">
        <v>3</v>
      </c>
      <c r="D296" s="1" t="s">
        <v>12</v>
      </c>
      <c r="E296" s="1" t="s">
        <v>14</v>
      </c>
      <c r="F296" s="1" t="s">
        <v>133</v>
      </c>
      <c r="G296" s="1" t="s">
        <v>1637</v>
      </c>
      <c r="H296" s="1" t="s">
        <v>1637</v>
      </c>
      <c r="I296" s="1" t="s">
        <v>1638</v>
      </c>
      <c r="J296" s="1" t="s">
        <v>2029</v>
      </c>
      <c r="K296" s="1" t="s">
        <v>1639</v>
      </c>
      <c r="L296" s="1"/>
      <c r="M296" s="1" t="s">
        <v>652</v>
      </c>
      <c r="N296" s="1" t="s">
        <v>652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1</v>
      </c>
      <c r="AJ296" s="1">
        <v>0</v>
      </c>
      <c r="AK296" s="1">
        <v>0</v>
      </c>
      <c r="AL296" s="1">
        <f t="shared" si="4"/>
        <v>1</v>
      </c>
    </row>
    <row r="297" spans="1:47" x14ac:dyDescent="0.25">
      <c r="A297" s="1">
        <v>1217961</v>
      </c>
      <c r="B297" s="1" t="s">
        <v>5</v>
      </c>
      <c r="C297" s="1" t="s">
        <v>6</v>
      </c>
      <c r="D297" s="1" t="s">
        <v>12</v>
      </c>
      <c r="E297" s="1" t="s">
        <v>14</v>
      </c>
      <c r="F297" s="1" t="s">
        <v>133</v>
      </c>
      <c r="G297" s="1" t="s">
        <v>311</v>
      </c>
      <c r="H297" s="1" t="s">
        <v>312</v>
      </c>
      <c r="I297" s="1" t="s">
        <v>313</v>
      </c>
      <c r="J297" s="1" t="s">
        <v>2030</v>
      </c>
      <c r="K297" s="1" t="s">
        <v>1706</v>
      </c>
      <c r="L297" s="1"/>
      <c r="M297" s="1" t="s">
        <v>652</v>
      </c>
      <c r="N297" s="1" t="s">
        <v>652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1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f t="shared" si="4"/>
        <v>1</v>
      </c>
    </row>
    <row r="298" spans="1:47" x14ac:dyDescent="0.25">
      <c r="A298" s="1">
        <v>1218823</v>
      </c>
      <c r="B298" s="1" t="s">
        <v>6</v>
      </c>
      <c r="C298" s="1" t="s">
        <v>5</v>
      </c>
      <c r="D298" s="1" t="s">
        <v>12</v>
      </c>
      <c r="E298" s="1" t="s">
        <v>14</v>
      </c>
      <c r="F298" s="1" t="s">
        <v>133</v>
      </c>
      <c r="G298" s="1" t="s">
        <v>252</v>
      </c>
      <c r="H298" s="1" t="s">
        <v>314</v>
      </c>
      <c r="I298" s="1" t="s">
        <v>315</v>
      </c>
      <c r="J298" s="1" t="s">
        <v>2031</v>
      </c>
      <c r="K298" s="1" t="s">
        <v>1627</v>
      </c>
      <c r="L298" s="1"/>
      <c r="M298" s="1" t="s">
        <v>652</v>
      </c>
      <c r="N298" s="1" t="s">
        <v>652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1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f t="shared" si="4"/>
        <v>1</v>
      </c>
    </row>
    <row r="299" spans="1:47" x14ac:dyDescent="0.25">
      <c r="A299" s="1">
        <v>1225882</v>
      </c>
      <c r="B299" s="1" t="s">
        <v>6</v>
      </c>
      <c r="C299" s="1" t="s">
        <v>5</v>
      </c>
      <c r="D299" s="1" t="s">
        <v>12</v>
      </c>
      <c r="E299" s="1" t="s">
        <v>14</v>
      </c>
      <c r="F299" s="1" t="s">
        <v>133</v>
      </c>
      <c r="G299" s="1" t="s">
        <v>406</v>
      </c>
      <c r="H299" s="1" t="s">
        <v>406</v>
      </c>
      <c r="I299" s="1" t="s">
        <v>407</v>
      </c>
      <c r="J299" s="1" t="s">
        <v>2032</v>
      </c>
      <c r="K299" s="1" t="s">
        <v>1696</v>
      </c>
      <c r="L299" s="1"/>
      <c r="M299" s="1" t="s">
        <v>652</v>
      </c>
      <c r="N299" s="1" t="s">
        <v>652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1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f t="shared" si="4"/>
        <v>1</v>
      </c>
    </row>
    <row r="300" spans="1:47" x14ac:dyDescent="0.25">
      <c r="A300" s="1">
        <v>1226560</v>
      </c>
      <c r="B300" s="1" t="s">
        <v>6</v>
      </c>
      <c r="C300" s="1" t="s">
        <v>5</v>
      </c>
      <c r="D300" s="1" t="s">
        <v>12</v>
      </c>
      <c r="E300" s="1" t="s">
        <v>14</v>
      </c>
      <c r="F300" s="1" t="s">
        <v>133</v>
      </c>
      <c r="G300" s="1" t="s">
        <v>406</v>
      </c>
      <c r="H300" s="1" t="s">
        <v>406</v>
      </c>
      <c r="I300" s="1" t="s">
        <v>407</v>
      </c>
      <c r="J300" s="1" t="s">
        <v>2032</v>
      </c>
      <c r="K300" s="1" t="s">
        <v>1582</v>
      </c>
      <c r="L300" s="1"/>
      <c r="M300" s="1" t="s">
        <v>652</v>
      </c>
      <c r="N300" s="1" t="s">
        <v>652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1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f t="shared" si="4"/>
        <v>1</v>
      </c>
    </row>
    <row r="301" spans="1:47" x14ac:dyDescent="0.25">
      <c r="A301" s="1">
        <v>1229448</v>
      </c>
      <c r="B301" s="1" t="s">
        <v>3</v>
      </c>
      <c r="C301" s="1" t="s">
        <v>4</v>
      </c>
      <c r="D301" s="1" t="s">
        <v>12</v>
      </c>
      <c r="E301" s="1" t="s">
        <v>14</v>
      </c>
      <c r="F301" s="1" t="s">
        <v>133</v>
      </c>
      <c r="G301" s="1" t="s">
        <v>408</v>
      </c>
      <c r="H301" s="1" t="s">
        <v>409</v>
      </c>
      <c r="I301" s="1" t="s">
        <v>410</v>
      </c>
      <c r="J301" s="1" t="s">
        <v>2033</v>
      </c>
      <c r="K301" s="1" t="s">
        <v>1360</v>
      </c>
      <c r="L301" s="1"/>
      <c r="M301" s="1" t="s">
        <v>652</v>
      </c>
      <c r="N301" s="1" t="s">
        <v>652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1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f t="shared" si="4"/>
        <v>1</v>
      </c>
    </row>
    <row r="302" spans="1:47" x14ac:dyDescent="0.25">
      <c r="A302" s="1">
        <v>1230360</v>
      </c>
      <c r="B302" s="1" t="s">
        <v>3</v>
      </c>
      <c r="C302" s="1" t="s">
        <v>4</v>
      </c>
      <c r="D302" s="1" t="s">
        <v>12</v>
      </c>
      <c r="E302" s="1" t="s">
        <v>14</v>
      </c>
      <c r="F302" s="1" t="s">
        <v>133</v>
      </c>
      <c r="G302" s="1" t="s">
        <v>896</v>
      </c>
      <c r="H302" s="1" t="s">
        <v>896</v>
      </c>
      <c r="I302" s="1" t="s">
        <v>897</v>
      </c>
      <c r="J302" s="1" t="s">
        <v>2034</v>
      </c>
      <c r="K302" s="1" t="s">
        <v>1769</v>
      </c>
      <c r="L302" s="1"/>
      <c r="M302" s="1" t="s">
        <v>652</v>
      </c>
      <c r="N302" s="1" t="s">
        <v>652</v>
      </c>
      <c r="O302" s="1">
        <v>49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1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f t="shared" si="4"/>
        <v>1</v>
      </c>
    </row>
    <row r="303" spans="1:47" x14ac:dyDescent="0.25">
      <c r="A303" s="1">
        <v>1234249</v>
      </c>
      <c r="B303" s="1" t="s">
        <v>6</v>
      </c>
      <c r="C303" s="1" t="s">
        <v>4</v>
      </c>
      <c r="D303" s="1" t="s">
        <v>12</v>
      </c>
      <c r="E303" s="1" t="s">
        <v>14</v>
      </c>
      <c r="F303" s="1" t="s">
        <v>133</v>
      </c>
      <c r="G303" s="1" t="s">
        <v>893</v>
      </c>
      <c r="H303" s="1" t="s">
        <v>893</v>
      </c>
      <c r="I303" s="1" t="s">
        <v>894</v>
      </c>
      <c r="J303" s="1" t="s">
        <v>1916</v>
      </c>
      <c r="K303" s="1" t="s">
        <v>895</v>
      </c>
      <c r="L303" s="1"/>
      <c r="M303" s="1" t="s">
        <v>652</v>
      </c>
      <c r="N303" s="1" t="s">
        <v>652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1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f t="shared" si="4"/>
        <v>1</v>
      </c>
      <c r="AU303" s="3"/>
    </row>
    <row r="304" spans="1:47" x14ac:dyDescent="0.25">
      <c r="A304" s="1">
        <v>1253416</v>
      </c>
      <c r="B304" s="1" t="s">
        <v>6</v>
      </c>
      <c r="C304" s="1" t="s">
        <v>5</v>
      </c>
      <c r="D304" s="1" t="s">
        <v>12</v>
      </c>
      <c r="E304" s="1" t="s">
        <v>14</v>
      </c>
      <c r="F304" s="1" t="s">
        <v>133</v>
      </c>
      <c r="G304" s="1" t="s">
        <v>432</v>
      </c>
      <c r="H304" s="1" t="s">
        <v>433</v>
      </c>
      <c r="I304" s="1" t="s">
        <v>434</v>
      </c>
      <c r="J304" s="1" t="s">
        <v>2035</v>
      </c>
      <c r="K304" s="1" t="s">
        <v>1455</v>
      </c>
      <c r="L304" s="1"/>
      <c r="M304" s="1" t="s">
        <v>652</v>
      </c>
      <c r="N304" s="1" t="s">
        <v>652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1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f t="shared" si="4"/>
        <v>1</v>
      </c>
      <c r="AU304" s="3"/>
    </row>
    <row r="305" spans="1:38" x14ac:dyDescent="0.25">
      <c r="A305" s="1">
        <v>1261126</v>
      </c>
      <c r="B305" s="1" t="s">
        <v>3</v>
      </c>
      <c r="C305" s="1" t="s">
        <v>4</v>
      </c>
      <c r="D305" s="1" t="s">
        <v>12</v>
      </c>
      <c r="E305" s="1" t="s">
        <v>14</v>
      </c>
      <c r="F305" s="1" t="s">
        <v>133</v>
      </c>
      <c r="G305" s="1" t="s">
        <v>1619</v>
      </c>
      <c r="H305" s="1" t="s">
        <v>1620</v>
      </c>
      <c r="I305" s="1" t="s">
        <v>1621</v>
      </c>
      <c r="J305" s="1" t="s">
        <v>2036</v>
      </c>
      <c r="K305" s="1" t="s">
        <v>1661</v>
      </c>
      <c r="L305" s="1"/>
      <c r="M305" s="1" t="s">
        <v>652</v>
      </c>
      <c r="N305" s="1" t="s">
        <v>652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1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f t="shared" si="4"/>
        <v>1</v>
      </c>
    </row>
    <row r="306" spans="1:38" x14ac:dyDescent="0.25">
      <c r="A306" s="1">
        <v>1261725</v>
      </c>
      <c r="B306" s="1" t="s">
        <v>5</v>
      </c>
      <c r="C306" s="1" t="s">
        <v>4</v>
      </c>
      <c r="D306" s="1" t="s">
        <v>12</v>
      </c>
      <c r="E306" s="1" t="s">
        <v>14</v>
      </c>
      <c r="F306" s="1" t="s">
        <v>133</v>
      </c>
      <c r="G306" s="1" t="s">
        <v>1619</v>
      </c>
      <c r="H306" s="1" t="s">
        <v>1620</v>
      </c>
      <c r="I306" s="1" t="s">
        <v>1621</v>
      </c>
      <c r="J306" s="1" t="s">
        <v>2036</v>
      </c>
      <c r="K306" s="1" t="s">
        <v>1622</v>
      </c>
      <c r="L306" s="1"/>
      <c r="M306" s="1" t="s">
        <v>652</v>
      </c>
      <c r="N306" s="1" t="s">
        <v>652</v>
      </c>
      <c r="O306" s="1">
        <v>0</v>
      </c>
      <c r="P306" s="1">
        <v>0</v>
      </c>
      <c r="Q306" s="1">
        <v>0</v>
      </c>
      <c r="R306" s="1">
        <v>1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f t="shared" si="4"/>
        <v>1</v>
      </c>
    </row>
    <row r="307" spans="1:38" x14ac:dyDescent="0.25">
      <c r="A307" s="1">
        <v>1267551</v>
      </c>
      <c r="B307" s="1" t="s">
        <v>6</v>
      </c>
      <c r="C307" s="1" t="s">
        <v>5</v>
      </c>
      <c r="D307" s="1" t="s">
        <v>12</v>
      </c>
      <c r="E307" s="1" t="s">
        <v>14</v>
      </c>
      <c r="F307" s="1" t="s">
        <v>133</v>
      </c>
      <c r="G307" s="1" t="s">
        <v>279</v>
      </c>
      <c r="H307" s="1" t="s">
        <v>279</v>
      </c>
      <c r="I307" s="1" t="s">
        <v>280</v>
      </c>
      <c r="J307" s="1" t="s">
        <v>1916</v>
      </c>
      <c r="K307" s="1" t="s">
        <v>1690</v>
      </c>
      <c r="L307" s="1"/>
      <c r="M307" s="1" t="s">
        <v>652</v>
      </c>
      <c r="N307" s="1" t="s">
        <v>653</v>
      </c>
      <c r="O307" s="1">
        <v>1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1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f t="shared" si="4"/>
        <v>1</v>
      </c>
    </row>
    <row r="308" spans="1:38" x14ac:dyDescent="0.25">
      <c r="A308" s="1">
        <v>1283634</v>
      </c>
      <c r="B308" s="1" t="s">
        <v>4</v>
      </c>
      <c r="C308" s="1" t="s">
        <v>3</v>
      </c>
      <c r="D308" s="1" t="s">
        <v>12</v>
      </c>
      <c r="E308" s="1" t="s">
        <v>14</v>
      </c>
      <c r="F308" s="1" t="s">
        <v>133</v>
      </c>
      <c r="G308" s="1" t="s">
        <v>707</v>
      </c>
      <c r="H308" s="1" t="s">
        <v>708</v>
      </c>
      <c r="I308" s="1" t="s">
        <v>674</v>
      </c>
      <c r="J308" s="1" t="s">
        <v>2037</v>
      </c>
      <c r="K308" s="1" t="s">
        <v>1825</v>
      </c>
      <c r="L308" s="1"/>
      <c r="M308" s="1" t="s">
        <v>652</v>
      </c>
      <c r="N308" s="1" t="s">
        <v>652</v>
      </c>
      <c r="O308" s="1">
        <v>0</v>
      </c>
      <c r="P308" s="1">
        <v>0</v>
      </c>
      <c r="Q308" s="1">
        <v>0</v>
      </c>
      <c r="R308" s="1">
        <v>0</v>
      </c>
      <c r="S308" s="1">
        <v>1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f t="shared" si="4"/>
        <v>1</v>
      </c>
    </row>
    <row r="309" spans="1:38" x14ac:dyDescent="0.25">
      <c r="A309" s="1">
        <v>1283955</v>
      </c>
      <c r="B309" s="1" t="s">
        <v>3</v>
      </c>
      <c r="C309" s="1" t="s">
        <v>6</v>
      </c>
      <c r="D309" s="1" t="s">
        <v>12</v>
      </c>
      <c r="E309" s="1" t="s">
        <v>14</v>
      </c>
      <c r="F309" s="1" t="s">
        <v>133</v>
      </c>
      <c r="G309" s="1" t="s">
        <v>707</v>
      </c>
      <c r="H309" s="1" t="s">
        <v>708</v>
      </c>
      <c r="I309" s="1" t="s">
        <v>674</v>
      </c>
      <c r="J309" s="1" t="s">
        <v>2037</v>
      </c>
      <c r="K309" s="1" t="s">
        <v>1776</v>
      </c>
      <c r="L309" s="1"/>
      <c r="M309" s="1" t="s">
        <v>652</v>
      </c>
      <c r="N309" s="1" t="s">
        <v>652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1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f t="shared" si="4"/>
        <v>1</v>
      </c>
    </row>
    <row r="310" spans="1:38" x14ac:dyDescent="0.25">
      <c r="A310" s="1">
        <v>1290872</v>
      </c>
      <c r="B310" s="1" t="s">
        <v>5</v>
      </c>
      <c r="C310" s="1" t="s">
        <v>6</v>
      </c>
      <c r="D310" s="1" t="s">
        <v>12</v>
      </c>
      <c r="E310" s="1" t="s">
        <v>14</v>
      </c>
      <c r="F310" s="1" t="s">
        <v>133</v>
      </c>
      <c r="G310" s="1" t="s">
        <v>1471</v>
      </c>
      <c r="H310" s="1" t="s">
        <v>1472</v>
      </c>
      <c r="I310" s="1" t="s">
        <v>1473</v>
      </c>
      <c r="J310" s="1" t="s">
        <v>2038</v>
      </c>
      <c r="K310" s="1" t="s">
        <v>1474</v>
      </c>
      <c r="L310" s="1"/>
      <c r="M310" s="1" t="s">
        <v>652</v>
      </c>
      <c r="N310" s="1" t="s">
        <v>652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1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f t="shared" si="4"/>
        <v>1</v>
      </c>
    </row>
    <row r="311" spans="1:38" x14ac:dyDescent="0.25">
      <c r="A311" s="1">
        <v>1294079</v>
      </c>
      <c r="B311" s="1" t="s">
        <v>3</v>
      </c>
      <c r="C311" s="1" t="s">
        <v>4</v>
      </c>
      <c r="D311" s="1" t="s">
        <v>12</v>
      </c>
      <c r="E311" s="1" t="s">
        <v>14</v>
      </c>
      <c r="F311" s="1" t="s">
        <v>133</v>
      </c>
      <c r="G311" s="1" t="s">
        <v>1475</v>
      </c>
      <c r="H311" s="1" t="s">
        <v>1475</v>
      </c>
      <c r="I311" s="1" t="s">
        <v>1476</v>
      </c>
      <c r="J311" s="1" t="s">
        <v>2039</v>
      </c>
      <c r="K311" s="1" t="s">
        <v>1602</v>
      </c>
      <c r="L311" s="1"/>
      <c r="M311" s="1" t="s">
        <v>652</v>
      </c>
      <c r="N311" s="1" t="s">
        <v>652</v>
      </c>
      <c r="O311" s="1">
        <v>2</v>
      </c>
      <c r="P311" s="1">
        <v>0</v>
      </c>
      <c r="Q311" s="1">
        <v>0</v>
      </c>
      <c r="R311" s="1">
        <v>1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f t="shared" si="4"/>
        <v>1</v>
      </c>
    </row>
    <row r="312" spans="1:38" x14ac:dyDescent="0.25">
      <c r="A312" s="1">
        <v>1295206</v>
      </c>
      <c r="B312" s="1" t="s">
        <v>6</v>
      </c>
      <c r="C312" s="1" t="s">
        <v>4</v>
      </c>
      <c r="D312" s="1" t="s">
        <v>12</v>
      </c>
      <c r="E312" s="1" t="s">
        <v>14</v>
      </c>
      <c r="F312" s="1" t="s">
        <v>133</v>
      </c>
      <c r="G312" s="1" t="s">
        <v>1477</v>
      </c>
      <c r="H312" s="1" t="s">
        <v>1478</v>
      </c>
      <c r="I312" s="1" t="s">
        <v>1479</v>
      </c>
      <c r="J312" s="1" t="s">
        <v>2040</v>
      </c>
      <c r="K312" s="1" t="s">
        <v>1757</v>
      </c>
      <c r="L312" s="1"/>
      <c r="M312" s="1" t="s">
        <v>652</v>
      </c>
      <c r="N312" s="1" t="s">
        <v>652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1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f t="shared" si="4"/>
        <v>1</v>
      </c>
    </row>
    <row r="313" spans="1:38" x14ac:dyDescent="0.25">
      <c r="A313" s="1">
        <v>1297028</v>
      </c>
      <c r="B313" s="1" t="s">
        <v>6</v>
      </c>
      <c r="C313" s="1" t="s">
        <v>5</v>
      </c>
      <c r="D313" s="1" t="s">
        <v>12</v>
      </c>
      <c r="E313" s="1" t="s">
        <v>14</v>
      </c>
      <c r="F313" s="1" t="s">
        <v>133</v>
      </c>
      <c r="G313" s="1" t="s">
        <v>1603</v>
      </c>
      <c r="H313" s="1" t="s">
        <v>1603</v>
      </c>
      <c r="I313" s="1" t="s">
        <v>1604</v>
      </c>
      <c r="J313" s="1" t="s">
        <v>2041</v>
      </c>
      <c r="K313" s="1" t="s">
        <v>1816</v>
      </c>
      <c r="L313" s="1"/>
      <c r="M313" s="1" t="s">
        <v>652</v>
      </c>
      <c r="N313" s="1" t="s">
        <v>652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1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f t="shared" si="4"/>
        <v>1</v>
      </c>
    </row>
    <row r="314" spans="1:38" x14ac:dyDescent="0.25">
      <c r="A314" s="1">
        <v>1297530</v>
      </c>
      <c r="B314" s="1" t="s">
        <v>5</v>
      </c>
      <c r="C314" s="1" t="s">
        <v>4</v>
      </c>
      <c r="D314" s="1" t="s">
        <v>12</v>
      </c>
      <c r="E314" s="1" t="s">
        <v>14</v>
      </c>
      <c r="F314" s="1" t="s">
        <v>133</v>
      </c>
      <c r="G314" s="1" t="s">
        <v>1603</v>
      </c>
      <c r="H314" s="1" t="s">
        <v>1603</v>
      </c>
      <c r="I314" s="1" t="s">
        <v>1604</v>
      </c>
      <c r="J314" s="1" t="s">
        <v>2041</v>
      </c>
      <c r="K314" s="1" t="s">
        <v>1773</v>
      </c>
      <c r="L314" s="1"/>
      <c r="M314" s="1" t="s">
        <v>652</v>
      </c>
      <c r="N314" s="1" t="s">
        <v>652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1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f t="shared" si="4"/>
        <v>1</v>
      </c>
    </row>
    <row r="315" spans="1:38" x14ac:dyDescent="0.25">
      <c r="A315" s="1">
        <v>1302600</v>
      </c>
      <c r="B315" s="1" t="s">
        <v>3</v>
      </c>
      <c r="C315" s="1" t="s">
        <v>4</v>
      </c>
      <c r="D315" s="1" t="s">
        <v>12</v>
      </c>
      <c r="E315" s="1" t="s">
        <v>14</v>
      </c>
      <c r="F315" s="1" t="s">
        <v>133</v>
      </c>
      <c r="G315" s="1" t="s">
        <v>1655</v>
      </c>
      <c r="H315" s="1" t="s">
        <v>1656</v>
      </c>
      <c r="I315" s="1" t="s">
        <v>1657</v>
      </c>
      <c r="J315" s="1" t="s">
        <v>2042</v>
      </c>
      <c r="K315" s="1" t="s">
        <v>1658</v>
      </c>
      <c r="L315" s="1"/>
      <c r="M315" s="1" t="s">
        <v>652</v>
      </c>
      <c r="N315" s="1" t="s">
        <v>652</v>
      </c>
      <c r="O315" s="1">
        <v>0</v>
      </c>
      <c r="P315" s="1">
        <v>0</v>
      </c>
      <c r="Q315" s="1">
        <v>0</v>
      </c>
      <c r="R315" s="1">
        <v>1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f t="shared" si="4"/>
        <v>1</v>
      </c>
    </row>
    <row r="316" spans="1:38" x14ac:dyDescent="0.25">
      <c r="A316" s="1">
        <v>1308556</v>
      </c>
      <c r="B316" s="1" t="s">
        <v>4</v>
      </c>
      <c r="C316" s="1" t="s">
        <v>3</v>
      </c>
      <c r="D316" s="1" t="s">
        <v>12</v>
      </c>
      <c r="E316" s="1" t="s">
        <v>14</v>
      </c>
      <c r="F316" s="1" t="s">
        <v>133</v>
      </c>
      <c r="G316" s="1" t="s">
        <v>943</v>
      </c>
      <c r="H316" s="1" t="s">
        <v>944</v>
      </c>
      <c r="I316" s="1" t="s">
        <v>945</v>
      </c>
      <c r="J316" s="1" t="s">
        <v>2043</v>
      </c>
      <c r="K316" s="1" t="s">
        <v>1693</v>
      </c>
      <c r="L316" s="1"/>
      <c r="M316" s="1" t="s">
        <v>652</v>
      </c>
      <c r="N316" s="1" t="s">
        <v>652</v>
      </c>
      <c r="O316" s="1">
        <v>1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1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f t="shared" si="4"/>
        <v>1</v>
      </c>
    </row>
    <row r="317" spans="1:38" x14ac:dyDescent="0.25">
      <c r="A317" s="1">
        <v>1309537</v>
      </c>
      <c r="B317" s="1" t="s">
        <v>6</v>
      </c>
      <c r="C317" s="1" t="s">
        <v>5</v>
      </c>
      <c r="D317" s="1" t="s">
        <v>12</v>
      </c>
      <c r="E317" s="1" t="s">
        <v>14</v>
      </c>
      <c r="F317" s="1" t="s">
        <v>133</v>
      </c>
      <c r="G317" s="1" t="s">
        <v>943</v>
      </c>
      <c r="H317" s="1" t="s">
        <v>944</v>
      </c>
      <c r="I317" s="1" t="s">
        <v>945</v>
      </c>
      <c r="J317" s="1" t="s">
        <v>2043</v>
      </c>
      <c r="K317" s="1" t="s">
        <v>1705</v>
      </c>
      <c r="L317" s="1"/>
      <c r="M317" s="1" t="s">
        <v>652</v>
      </c>
      <c r="N317" s="1" t="s">
        <v>652</v>
      </c>
      <c r="O317" s="1">
        <v>1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1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f t="shared" si="4"/>
        <v>1</v>
      </c>
    </row>
    <row r="318" spans="1:38" x14ac:dyDescent="0.25">
      <c r="A318" s="1">
        <v>1311269</v>
      </c>
      <c r="B318" s="1" t="s">
        <v>3</v>
      </c>
      <c r="C318" s="1" t="s">
        <v>5</v>
      </c>
      <c r="D318" s="1" t="s">
        <v>12</v>
      </c>
      <c r="E318" s="1" t="s">
        <v>14</v>
      </c>
      <c r="F318" s="1" t="s">
        <v>133</v>
      </c>
      <c r="G318" s="1" t="s">
        <v>134</v>
      </c>
      <c r="H318" s="1" t="s">
        <v>135</v>
      </c>
      <c r="I318" s="1" t="s">
        <v>136</v>
      </c>
      <c r="J318" s="1" t="s">
        <v>2044</v>
      </c>
      <c r="K318" s="1" t="s">
        <v>1616</v>
      </c>
      <c r="L318" s="1"/>
      <c r="M318" s="1" t="s">
        <v>652</v>
      </c>
      <c r="N318" s="1" t="s">
        <v>652</v>
      </c>
      <c r="O318" s="1">
        <v>1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1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f t="shared" si="4"/>
        <v>1</v>
      </c>
    </row>
    <row r="319" spans="1:38" x14ac:dyDescent="0.25">
      <c r="A319" s="1">
        <v>1313317</v>
      </c>
      <c r="B319" s="1" t="s">
        <v>6</v>
      </c>
      <c r="C319" s="1" t="s">
        <v>3</v>
      </c>
      <c r="D319" s="1" t="s">
        <v>12</v>
      </c>
      <c r="E319" s="1" t="s">
        <v>14</v>
      </c>
      <c r="F319" s="1" t="s">
        <v>133</v>
      </c>
      <c r="G319" s="1" t="s">
        <v>946</v>
      </c>
      <c r="H319" s="1" t="s">
        <v>946</v>
      </c>
      <c r="I319" s="1" t="s">
        <v>947</v>
      </c>
      <c r="J319" s="1" t="s">
        <v>2045</v>
      </c>
      <c r="K319" s="1" t="s">
        <v>1845</v>
      </c>
      <c r="L319" s="1"/>
      <c r="M319" s="1" t="s">
        <v>652</v>
      </c>
      <c r="N319" s="1" t="s">
        <v>652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1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f t="shared" si="4"/>
        <v>1</v>
      </c>
    </row>
    <row r="320" spans="1:38" x14ac:dyDescent="0.25">
      <c r="A320" s="1">
        <v>1314410</v>
      </c>
      <c r="B320" s="1" t="s">
        <v>5</v>
      </c>
      <c r="C320" s="1" t="s">
        <v>6</v>
      </c>
      <c r="D320" s="1" t="s">
        <v>12</v>
      </c>
      <c r="E320" s="1" t="s">
        <v>14</v>
      </c>
      <c r="F320" s="1" t="s">
        <v>133</v>
      </c>
      <c r="G320" s="1" t="s">
        <v>16</v>
      </c>
      <c r="H320" s="1" t="s">
        <v>16</v>
      </c>
      <c r="I320" s="1" t="s">
        <v>17</v>
      </c>
      <c r="J320" s="1" t="s">
        <v>1955</v>
      </c>
      <c r="K320" s="1" t="s">
        <v>942</v>
      </c>
      <c r="L320" s="1"/>
      <c r="M320" s="1" t="s">
        <v>652</v>
      </c>
      <c r="N320" s="1" t="s">
        <v>652</v>
      </c>
      <c r="O320" s="1">
        <v>5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1</v>
      </c>
      <c r="AJ320" s="1">
        <v>0</v>
      </c>
      <c r="AK320" s="1">
        <v>0</v>
      </c>
      <c r="AL320" s="1">
        <f t="shared" si="4"/>
        <v>1</v>
      </c>
    </row>
    <row r="321" spans="1:38" x14ac:dyDescent="0.25">
      <c r="A321" s="1">
        <v>1317334</v>
      </c>
      <c r="B321" s="1" t="s">
        <v>3</v>
      </c>
      <c r="C321" s="1" t="s">
        <v>5</v>
      </c>
      <c r="D321" s="1" t="s">
        <v>12</v>
      </c>
      <c r="E321" s="1" t="s">
        <v>14</v>
      </c>
      <c r="F321" s="1" t="s">
        <v>133</v>
      </c>
      <c r="G321" s="1" t="s">
        <v>18</v>
      </c>
      <c r="H321" s="1" t="s">
        <v>18</v>
      </c>
      <c r="I321" s="1" t="s">
        <v>19</v>
      </c>
      <c r="J321" s="1" t="s">
        <v>1955</v>
      </c>
      <c r="K321" s="1" t="s">
        <v>1791</v>
      </c>
      <c r="L321" s="1"/>
      <c r="M321" s="1" t="s">
        <v>652</v>
      </c>
      <c r="N321" s="1" t="s">
        <v>652</v>
      </c>
      <c r="O321" s="1">
        <v>5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1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f t="shared" si="4"/>
        <v>1</v>
      </c>
    </row>
    <row r="322" spans="1:38" x14ac:dyDescent="0.25">
      <c r="A322" s="1">
        <v>1322677</v>
      </c>
      <c r="B322" s="1" t="s">
        <v>3</v>
      </c>
      <c r="C322" s="1" t="s">
        <v>4</v>
      </c>
      <c r="D322" s="1" t="s">
        <v>12</v>
      </c>
      <c r="E322" s="1" t="s">
        <v>14</v>
      </c>
      <c r="F322" s="1" t="s">
        <v>133</v>
      </c>
      <c r="G322" s="1" t="s">
        <v>1643</v>
      </c>
      <c r="H322" s="1" t="s">
        <v>1644</v>
      </c>
      <c r="I322" s="1" t="s">
        <v>1645</v>
      </c>
      <c r="J322" s="1" t="s">
        <v>2046</v>
      </c>
      <c r="K322" s="1" t="s">
        <v>1646</v>
      </c>
      <c r="L322" s="1"/>
      <c r="M322" s="1" t="s">
        <v>652</v>
      </c>
      <c r="N322" s="1" t="s">
        <v>652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1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f t="shared" ref="AL322:AL385" si="5">SUM(P322:AK322)</f>
        <v>1</v>
      </c>
    </row>
    <row r="323" spans="1:38" x14ac:dyDescent="0.25">
      <c r="A323" s="1">
        <v>1329376</v>
      </c>
      <c r="B323" s="1" t="s">
        <v>6</v>
      </c>
      <c r="C323" s="1" t="s">
        <v>4</v>
      </c>
      <c r="D323" s="1" t="s">
        <v>12</v>
      </c>
      <c r="E323" s="1" t="s">
        <v>14</v>
      </c>
      <c r="F323" s="1" t="s">
        <v>133</v>
      </c>
      <c r="G323" s="1" t="s">
        <v>208</v>
      </c>
      <c r="H323" s="1" t="s">
        <v>208</v>
      </c>
      <c r="I323" s="1" t="s">
        <v>209</v>
      </c>
      <c r="J323" s="1" t="s">
        <v>2047</v>
      </c>
      <c r="K323" s="1" t="s">
        <v>1797</v>
      </c>
      <c r="L323" s="1"/>
      <c r="M323" s="1" t="s">
        <v>652</v>
      </c>
      <c r="N323" s="1" t="s">
        <v>652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1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f t="shared" si="5"/>
        <v>1</v>
      </c>
    </row>
    <row r="324" spans="1:38" x14ac:dyDescent="0.25">
      <c r="A324" s="1">
        <v>1333400</v>
      </c>
      <c r="B324" s="1" t="s">
        <v>6</v>
      </c>
      <c r="C324" s="1" t="s">
        <v>5</v>
      </c>
      <c r="D324" s="1" t="s">
        <v>12</v>
      </c>
      <c r="E324" s="1" t="s">
        <v>14</v>
      </c>
      <c r="F324" s="1" t="s">
        <v>133</v>
      </c>
      <c r="G324" s="1" t="s">
        <v>210</v>
      </c>
      <c r="H324" s="1" t="s">
        <v>211</v>
      </c>
      <c r="I324" s="1" t="s">
        <v>212</v>
      </c>
      <c r="J324" s="1" t="s">
        <v>2013</v>
      </c>
      <c r="K324" s="1" t="s">
        <v>1756</v>
      </c>
      <c r="L324" s="1"/>
      <c r="M324" s="1" t="s">
        <v>652</v>
      </c>
      <c r="N324" s="1" t="s">
        <v>652</v>
      </c>
      <c r="O324" s="1">
        <v>2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1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1">
        <v>0</v>
      </c>
      <c r="AI324" s="1">
        <v>0</v>
      </c>
      <c r="AJ324" s="1">
        <v>0</v>
      </c>
      <c r="AK324" s="1">
        <v>0</v>
      </c>
      <c r="AL324" s="1">
        <f t="shared" si="5"/>
        <v>1</v>
      </c>
    </row>
    <row r="325" spans="1:38" x14ac:dyDescent="0.25">
      <c r="A325" s="1">
        <v>1336956</v>
      </c>
      <c r="B325" s="1" t="s">
        <v>6</v>
      </c>
      <c r="C325" s="1" t="s">
        <v>4</v>
      </c>
      <c r="D325" s="1" t="s">
        <v>12</v>
      </c>
      <c r="E325" s="1" t="s">
        <v>14</v>
      </c>
      <c r="F325" s="1" t="s">
        <v>133</v>
      </c>
      <c r="G325" s="1" t="s">
        <v>1652</v>
      </c>
      <c r="H325" s="1" t="s">
        <v>1652</v>
      </c>
      <c r="I325" s="1" t="s">
        <v>1653</v>
      </c>
      <c r="J325" s="1" t="s">
        <v>1916</v>
      </c>
      <c r="K325" s="1" t="s">
        <v>1707</v>
      </c>
      <c r="L325" s="1"/>
      <c r="M325" s="1" t="s">
        <v>652</v>
      </c>
      <c r="N325" s="1" t="s">
        <v>652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1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f t="shared" si="5"/>
        <v>1</v>
      </c>
    </row>
    <row r="326" spans="1:38" x14ac:dyDescent="0.25">
      <c r="A326" s="1">
        <v>1337274</v>
      </c>
      <c r="B326" s="1" t="s">
        <v>6</v>
      </c>
      <c r="C326" s="1" t="s">
        <v>4</v>
      </c>
      <c r="D326" s="1" t="s">
        <v>12</v>
      </c>
      <c r="E326" s="1" t="s">
        <v>14</v>
      </c>
      <c r="F326" s="1" t="s">
        <v>133</v>
      </c>
      <c r="G326" s="1" t="s">
        <v>1652</v>
      </c>
      <c r="H326" s="1" t="s">
        <v>1652</v>
      </c>
      <c r="I326" s="1" t="s">
        <v>1653</v>
      </c>
      <c r="J326" s="1" t="s">
        <v>1916</v>
      </c>
      <c r="K326" s="1" t="s">
        <v>1654</v>
      </c>
      <c r="L326" s="1"/>
      <c r="M326" s="1" t="s">
        <v>652</v>
      </c>
      <c r="N326" s="1" t="s">
        <v>652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1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f t="shared" si="5"/>
        <v>1</v>
      </c>
    </row>
    <row r="327" spans="1:38" x14ac:dyDescent="0.25">
      <c r="A327" s="1">
        <v>1338977</v>
      </c>
      <c r="B327" s="1" t="s">
        <v>5</v>
      </c>
      <c r="C327" s="1" t="s">
        <v>6</v>
      </c>
      <c r="D327" s="1" t="s">
        <v>12</v>
      </c>
      <c r="E327" s="1" t="s">
        <v>14</v>
      </c>
      <c r="F327" s="1" t="s">
        <v>133</v>
      </c>
      <c r="G327" s="1" t="s">
        <v>1568</v>
      </c>
      <c r="H327" s="1" t="s">
        <v>1568</v>
      </c>
      <c r="I327" s="1" t="s">
        <v>1569</v>
      </c>
      <c r="J327" s="1" t="s">
        <v>1916</v>
      </c>
      <c r="K327" s="1" t="s">
        <v>1689</v>
      </c>
      <c r="L327" s="1"/>
      <c r="M327" s="1" t="s">
        <v>652</v>
      </c>
      <c r="N327" s="1" t="s">
        <v>652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1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0</v>
      </c>
      <c r="AJ327" s="1">
        <v>0</v>
      </c>
      <c r="AK327" s="1">
        <v>0</v>
      </c>
      <c r="AL327" s="1">
        <f t="shared" si="5"/>
        <v>1</v>
      </c>
    </row>
    <row r="328" spans="1:38" x14ac:dyDescent="0.25">
      <c r="A328" s="1">
        <v>1344136</v>
      </c>
      <c r="B328" s="1" t="s">
        <v>6</v>
      </c>
      <c r="C328" s="1" t="s">
        <v>3</v>
      </c>
      <c r="D328" s="1" t="s">
        <v>12</v>
      </c>
      <c r="E328" s="1" t="s">
        <v>14</v>
      </c>
      <c r="F328" s="1" t="s">
        <v>133</v>
      </c>
      <c r="G328" s="1" t="s">
        <v>1565</v>
      </c>
      <c r="H328" s="1" t="s">
        <v>1565</v>
      </c>
      <c r="I328" s="1" t="s">
        <v>1566</v>
      </c>
      <c r="J328" s="1" t="s">
        <v>1916</v>
      </c>
      <c r="K328" s="1" t="s">
        <v>1567</v>
      </c>
      <c r="L328" s="1"/>
      <c r="M328" s="1" t="s">
        <v>652</v>
      </c>
      <c r="N328" s="1" t="s">
        <v>652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1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f t="shared" si="5"/>
        <v>1</v>
      </c>
    </row>
    <row r="329" spans="1:38" x14ac:dyDescent="0.25">
      <c r="A329" s="1">
        <v>1354273</v>
      </c>
      <c r="B329" s="1" t="s">
        <v>5</v>
      </c>
      <c r="C329" s="1" t="s">
        <v>6</v>
      </c>
      <c r="D329" s="1" t="s">
        <v>12</v>
      </c>
      <c r="E329" s="1" t="s">
        <v>14</v>
      </c>
      <c r="F329" s="1" t="s">
        <v>133</v>
      </c>
      <c r="G329" s="1" t="s">
        <v>1506</v>
      </c>
      <c r="H329" s="1" t="s">
        <v>1507</v>
      </c>
      <c r="I329" s="1" t="s">
        <v>1508</v>
      </c>
      <c r="J329" s="1" t="s">
        <v>2048</v>
      </c>
      <c r="K329" s="1" t="s">
        <v>1509</v>
      </c>
      <c r="L329" s="1"/>
      <c r="M329" s="1" t="s">
        <v>652</v>
      </c>
      <c r="N329" s="1" t="s">
        <v>652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1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f t="shared" si="5"/>
        <v>1</v>
      </c>
    </row>
    <row r="330" spans="1:38" x14ac:dyDescent="0.25">
      <c r="A330" s="1">
        <v>1357133</v>
      </c>
      <c r="B330" s="1" t="s">
        <v>4</v>
      </c>
      <c r="C330" s="1" t="s">
        <v>3</v>
      </c>
      <c r="D330" s="1" t="s">
        <v>12</v>
      </c>
      <c r="E330" s="1" t="s">
        <v>14</v>
      </c>
      <c r="F330" s="1" t="s">
        <v>133</v>
      </c>
      <c r="G330" s="1" t="s">
        <v>229</v>
      </c>
      <c r="H330" s="1" t="s">
        <v>230</v>
      </c>
      <c r="I330" s="1" t="s">
        <v>231</v>
      </c>
      <c r="J330" s="1" t="s">
        <v>2049</v>
      </c>
      <c r="K330" s="1" t="s">
        <v>639</v>
      </c>
      <c r="L330" s="1"/>
      <c r="M330" s="1" t="s">
        <v>652</v>
      </c>
      <c r="N330" s="1" t="s">
        <v>652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1</v>
      </c>
      <c r="AJ330" s="1">
        <v>0</v>
      </c>
      <c r="AK330" s="1">
        <v>0</v>
      </c>
      <c r="AL330" s="1">
        <f t="shared" si="5"/>
        <v>1</v>
      </c>
    </row>
    <row r="331" spans="1:38" x14ac:dyDescent="0.25">
      <c r="A331" s="1">
        <v>1360021</v>
      </c>
      <c r="B331" s="1" t="s">
        <v>6</v>
      </c>
      <c r="C331" s="1" t="s">
        <v>5</v>
      </c>
      <c r="D331" s="1" t="s">
        <v>12</v>
      </c>
      <c r="E331" s="1" t="s">
        <v>14</v>
      </c>
      <c r="F331" s="1" t="s">
        <v>133</v>
      </c>
      <c r="G331" s="1" t="s">
        <v>232</v>
      </c>
      <c r="H331" s="1" t="s">
        <v>233</v>
      </c>
      <c r="I331" s="1" t="s">
        <v>234</v>
      </c>
      <c r="J331" s="1" t="s">
        <v>2050</v>
      </c>
      <c r="K331" s="1" t="s">
        <v>1671</v>
      </c>
      <c r="L331" s="1"/>
      <c r="M331" s="1" t="s">
        <v>652</v>
      </c>
      <c r="N331" s="1" t="s">
        <v>652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1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f t="shared" si="5"/>
        <v>1</v>
      </c>
    </row>
    <row r="332" spans="1:38" x14ac:dyDescent="0.25">
      <c r="A332" s="1">
        <v>1376572</v>
      </c>
      <c r="B332" s="1" t="s">
        <v>6</v>
      </c>
      <c r="C332" s="1" t="s">
        <v>4</v>
      </c>
      <c r="D332" s="1" t="s">
        <v>12</v>
      </c>
      <c r="E332" s="1" t="s">
        <v>14</v>
      </c>
      <c r="F332" s="1" t="s">
        <v>133</v>
      </c>
      <c r="G332" s="1" t="s">
        <v>346</v>
      </c>
      <c r="H332" s="1" t="s">
        <v>346</v>
      </c>
      <c r="I332" s="1" t="s">
        <v>347</v>
      </c>
      <c r="J332" s="1" t="s">
        <v>2051</v>
      </c>
      <c r="K332" s="1" t="s">
        <v>1663</v>
      </c>
      <c r="L332" s="1"/>
      <c r="M332" s="1" t="s">
        <v>652</v>
      </c>
      <c r="N332" s="1" t="s">
        <v>652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1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f t="shared" si="5"/>
        <v>1</v>
      </c>
    </row>
    <row r="333" spans="1:38" x14ac:dyDescent="0.25">
      <c r="A333" s="1">
        <v>1384765</v>
      </c>
      <c r="B333" s="1" t="s">
        <v>3</v>
      </c>
      <c r="C333" s="1" t="s">
        <v>4</v>
      </c>
      <c r="D333" s="1" t="s">
        <v>12</v>
      </c>
      <c r="E333" s="1" t="s">
        <v>14</v>
      </c>
      <c r="F333" s="1" t="s">
        <v>133</v>
      </c>
      <c r="G333" s="1" t="s">
        <v>910</v>
      </c>
      <c r="H333" s="1" t="s">
        <v>911</v>
      </c>
      <c r="I333" s="1" t="s">
        <v>912</v>
      </c>
      <c r="J333" s="1" t="s">
        <v>2052</v>
      </c>
      <c r="K333" s="1" t="s">
        <v>1763</v>
      </c>
      <c r="L333" s="1"/>
      <c r="M333" s="1" t="s">
        <v>652</v>
      </c>
      <c r="N333" s="1" t="s">
        <v>652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1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f t="shared" si="5"/>
        <v>1</v>
      </c>
    </row>
    <row r="334" spans="1:38" x14ac:dyDescent="0.25">
      <c r="A334" s="1">
        <v>1389967</v>
      </c>
      <c r="B334" s="1" t="s">
        <v>6</v>
      </c>
      <c r="C334" s="1" t="s">
        <v>5</v>
      </c>
      <c r="D334" s="1" t="s">
        <v>12</v>
      </c>
      <c r="E334" s="1" t="s">
        <v>14</v>
      </c>
      <c r="F334" s="1" t="s">
        <v>133</v>
      </c>
      <c r="G334" s="1" t="s">
        <v>907</v>
      </c>
      <c r="H334" s="1" t="s">
        <v>907</v>
      </c>
      <c r="I334" s="1" t="s">
        <v>908</v>
      </c>
      <c r="J334" s="1" t="s">
        <v>1916</v>
      </c>
      <c r="K334" s="1" t="s">
        <v>909</v>
      </c>
      <c r="L334" s="1"/>
      <c r="M334" s="1" t="s">
        <v>652</v>
      </c>
      <c r="N334" s="1" t="s">
        <v>652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1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f t="shared" si="5"/>
        <v>1</v>
      </c>
    </row>
    <row r="335" spans="1:38" x14ac:dyDescent="0.25">
      <c r="A335" s="1">
        <v>1391825</v>
      </c>
      <c r="B335" s="1" t="s">
        <v>6</v>
      </c>
      <c r="C335" s="1" t="s">
        <v>5</v>
      </c>
      <c r="D335" s="1" t="s">
        <v>12</v>
      </c>
      <c r="E335" s="1" t="s">
        <v>14</v>
      </c>
      <c r="F335" s="1" t="s">
        <v>133</v>
      </c>
      <c r="G335" s="1" t="s">
        <v>348</v>
      </c>
      <c r="H335" s="1" t="s">
        <v>349</v>
      </c>
      <c r="I335" s="1" t="s">
        <v>350</v>
      </c>
      <c r="J335" s="1" t="s">
        <v>2053</v>
      </c>
      <c r="K335" s="1" t="s">
        <v>1761</v>
      </c>
      <c r="L335" s="1"/>
      <c r="M335" s="1" t="s">
        <v>652</v>
      </c>
      <c r="N335" s="1" t="s">
        <v>652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1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f t="shared" si="5"/>
        <v>1</v>
      </c>
    </row>
    <row r="336" spans="1:38" x14ac:dyDescent="0.25">
      <c r="A336" s="1">
        <v>1404608</v>
      </c>
      <c r="B336" s="1" t="s">
        <v>3</v>
      </c>
      <c r="C336" s="1" t="s">
        <v>4</v>
      </c>
      <c r="D336" s="1" t="s">
        <v>12</v>
      </c>
      <c r="E336" s="1" t="s">
        <v>14</v>
      </c>
      <c r="F336" s="1" t="s">
        <v>133</v>
      </c>
      <c r="G336" s="1" t="s">
        <v>1727</v>
      </c>
      <c r="H336" s="1" t="s">
        <v>1728</v>
      </c>
      <c r="I336" s="1" t="s">
        <v>1729</v>
      </c>
      <c r="J336" s="1" t="s">
        <v>1949</v>
      </c>
      <c r="K336" s="1" t="s">
        <v>1730</v>
      </c>
      <c r="L336" s="1"/>
      <c r="M336" s="1" t="s">
        <v>652</v>
      </c>
      <c r="N336" s="1" t="s">
        <v>653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1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0</v>
      </c>
      <c r="AL336" s="1">
        <f t="shared" si="5"/>
        <v>1</v>
      </c>
    </row>
    <row r="337" spans="1:38" x14ac:dyDescent="0.25">
      <c r="A337" s="1">
        <v>1419469</v>
      </c>
      <c r="B337" s="1" t="s">
        <v>6</v>
      </c>
      <c r="C337" s="1" t="s">
        <v>5</v>
      </c>
      <c r="D337" s="1" t="s">
        <v>12</v>
      </c>
      <c r="E337" s="1" t="s">
        <v>14</v>
      </c>
      <c r="F337" s="1" t="s">
        <v>133</v>
      </c>
      <c r="G337" s="1" t="s">
        <v>277</v>
      </c>
      <c r="H337" s="1" t="s">
        <v>277</v>
      </c>
      <c r="I337" s="1" t="s">
        <v>278</v>
      </c>
      <c r="J337" s="1" t="s">
        <v>2054</v>
      </c>
      <c r="K337" s="1" t="s">
        <v>1812</v>
      </c>
      <c r="L337" s="1"/>
      <c r="M337" s="1" t="s">
        <v>652</v>
      </c>
      <c r="N337" s="1" t="s">
        <v>652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1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f t="shared" si="5"/>
        <v>1</v>
      </c>
    </row>
    <row r="338" spans="1:38" x14ac:dyDescent="0.25">
      <c r="A338" s="1">
        <v>1428994</v>
      </c>
      <c r="B338" s="1" t="s">
        <v>3</v>
      </c>
      <c r="C338" s="1" t="s">
        <v>4</v>
      </c>
      <c r="D338" s="1" t="s">
        <v>12</v>
      </c>
      <c r="E338" s="1" t="s">
        <v>14</v>
      </c>
      <c r="F338" s="1" t="s">
        <v>133</v>
      </c>
      <c r="G338" s="1" t="s">
        <v>1623</v>
      </c>
      <c r="H338" s="1" t="s">
        <v>1623</v>
      </c>
      <c r="I338" s="1" t="s">
        <v>1624</v>
      </c>
      <c r="J338" s="1" t="s">
        <v>1916</v>
      </c>
      <c r="K338" s="1" t="s">
        <v>1625</v>
      </c>
      <c r="L338" s="1"/>
      <c r="M338" s="1" t="s">
        <v>652</v>
      </c>
      <c r="N338" s="1" t="s">
        <v>652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1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f t="shared" si="5"/>
        <v>1</v>
      </c>
    </row>
    <row r="339" spans="1:38" x14ac:dyDescent="0.25">
      <c r="A339" s="1">
        <v>1438417</v>
      </c>
      <c r="B339" s="1" t="s">
        <v>6</v>
      </c>
      <c r="C339" s="1" t="s">
        <v>5</v>
      </c>
      <c r="D339" s="1" t="s">
        <v>12</v>
      </c>
      <c r="E339" s="1" t="s">
        <v>14</v>
      </c>
      <c r="F339" s="1" t="s">
        <v>133</v>
      </c>
      <c r="G339" s="1" t="s">
        <v>1739</v>
      </c>
      <c r="H339" s="1" t="s">
        <v>1740</v>
      </c>
      <c r="I339" s="1" t="s">
        <v>1741</v>
      </c>
      <c r="J339" s="1" t="s">
        <v>2055</v>
      </c>
      <c r="K339" s="1" t="s">
        <v>1742</v>
      </c>
      <c r="L339" s="1"/>
      <c r="M339" s="1" t="s">
        <v>652</v>
      </c>
      <c r="N339" s="1" t="s">
        <v>652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1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f t="shared" si="5"/>
        <v>1</v>
      </c>
    </row>
    <row r="340" spans="1:38" x14ac:dyDescent="0.25">
      <c r="A340" s="1">
        <v>1441070</v>
      </c>
      <c r="B340" s="1" t="s">
        <v>4</v>
      </c>
      <c r="C340" s="1" t="s">
        <v>3</v>
      </c>
      <c r="D340" s="1" t="s">
        <v>12</v>
      </c>
      <c r="E340" s="1" t="s">
        <v>14</v>
      </c>
      <c r="F340" s="1" t="s">
        <v>133</v>
      </c>
      <c r="G340" s="1" t="s">
        <v>1743</v>
      </c>
      <c r="H340" s="1" t="s">
        <v>1743</v>
      </c>
      <c r="I340" s="1" t="s">
        <v>1744</v>
      </c>
      <c r="J340" s="1" t="s">
        <v>1916</v>
      </c>
      <c r="K340" s="1" t="s">
        <v>1793</v>
      </c>
      <c r="L340" s="1"/>
      <c r="M340" s="1" t="s">
        <v>652</v>
      </c>
      <c r="N340" s="1" t="s">
        <v>652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1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f t="shared" si="5"/>
        <v>1</v>
      </c>
    </row>
    <row r="341" spans="1:38" x14ac:dyDescent="0.25">
      <c r="A341" s="1">
        <v>1443516</v>
      </c>
      <c r="B341" s="1" t="s">
        <v>3</v>
      </c>
      <c r="C341" s="1" t="s">
        <v>4</v>
      </c>
      <c r="D341" s="1" t="s">
        <v>12</v>
      </c>
      <c r="E341" s="1" t="s">
        <v>14</v>
      </c>
      <c r="F341" s="1" t="s">
        <v>133</v>
      </c>
      <c r="G341" s="1" t="s">
        <v>299</v>
      </c>
      <c r="H341" s="1" t="s">
        <v>299</v>
      </c>
      <c r="I341" s="1" t="s">
        <v>300</v>
      </c>
      <c r="J341" s="1" t="s">
        <v>1983</v>
      </c>
      <c r="K341" s="1" t="s">
        <v>1788</v>
      </c>
      <c r="L341" s="1"/>
      <c r="M341" s="1" t="s">
        <v>652</v>
      </c>
      <c r="N341" s="1" t="s">
        <v>652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1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f t="shared" si="5"/>
        <v>1</v>
      </c>
    </row>
    <row r="342" spans="1:38" x14ac:dyDescent="0.25">
      <c r="A342" s="1">
        <v>1444570</v>
      </c>
      <c r="B342" s="1" t="s">
        <v>3</v>
      </c>
      <c r="C342" s="1" t="s">
        <v>5</v>
      </c>
      <c r="D342" s="1" t="s">
        <v>12</v>
      </c>
      <c r="E342" s="1" t="s">
        <v>14</v>
      </c>
      <c r="F342" s="1" t="s">
        <v>133</v>
      </c>
      <c r="G342" s="1" t="s">
        <v>1745</v>
      </c>
      <c r="H342" s="1" t="s">
        <v>1745</v>
      </c>
      <c r="I342" s="1" t="s">
        <v>1746</v>
      </c>
      <c r="J342" s="1" t="s">
        <v>2056</v>
      </c>
      <c r="K342" s="1" t="s">
        <v>474</v>
      </c>
      <c r="L342" s="1"/>
      <c r="M342" s="1" t="s">
        <v>652</v>
      </c>
      <c r="N342" s="1" t="s">
        <v>652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1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f t="shared" si="5"/>
        <v>1</v>
      </c>
    </row>
    <row r="343" spans="1:38" x14ac:dyDescent="0.25">
      <c r="A343" s="1">
        <v>1459118</v>
      </c>
      <c r="B343" s="1" t="s">
        <v>5</v>
      </c>
      <c r="C343" s="1" t="s">
        <v>3</v>
      </c>
      <c r="D343" s="1" t="s">
        <v>12</v>
      </c>
      <c r="E343" s="1" t="s">
        <v>14</v>
      </c>
      <c r="F343" s="1" t="s">
        <v>133</v>
      </c>
      <c r="G343" s="1" t="s">
        <v>1675</v>
      </c>
      <c r="H343" s="1" t="s">
        <v>1676</v>
      </c>
      <c r="I343" s="1" t="s">
        <v>1677</v>
      </c>
      <c r="J343" s="1" t="s">
        <v>2057</v>
      </c>
      <c r="K343" s="1" t="s">
        <v>1778</v>
      </c>
      <c r="L343" s="1"/>
      <c r="M343" s="1" t="s">
        <v>652</v>
      </c>
      <c r="N343" s="1" t="s">
        <v>652</v>
      </c>
      <c r="O343" s="1">
        <v>1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1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f t="shared" si="5"/>
        <v>1</v>
      </c>
    </row>
    <row r="344" spans="1:38" x14ac:dyDescent="0.25">
      <c r="A344" s="1">
        <v>1462356</v>
      </c>
      <c r="B344" s="1" t="s">
        <v>4</v>
      </c>
      <c r="C344" s="1" t="s">
        <v>3</v>
      </c>
      <c r="D344" s="1" t="s">
        <v>12</v>
      </c>
      <c r="E344" s="1" t="s">
        <v>14</v>
      </c>
      <c r="F344" s="1" t="s">
        <v>133</v>
      </c>
      <c r="G344" s="1" t="s">
        <v>1672</v>
      </c>
      <c r="H344" s="1" t="s">
        <v>1672</v>
      </c>
      <c r="I344" s="1" t="s">
        <v>1673</v>
      </c>
      <c r="J344" s="1" t="s">
        <v>1925</v>
      </c>
      <c r="K344" s="1" t="s">
        <v>1674</v>
      </c>
      <c r="L344" s="1"/>
      <c r="M344" s="1" t="s">
        <v>652</v>
      </c>
      <c r="N344" s="1" t="s">
        <v>652</v>
      </c>
      <c r="O344" s="1">
        <v>4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1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f t="shared" si="5"/>
        <v>1</v>
      </c>
    </row>
    <row r="345" spans="1:38" x14ac:dyDescent="0.25">
      <c r="A345" s="1">
        <v>1464997</v>
      </c>
      <c r="B345" s="1" t="s">
        <v>3</v>
      </c>
      <c r="C345" s="1" t="s">
        <v>5</v>
      </c>
      <c r="D345" s="1" t="s">
        <v>12</v>
      </c>
      <c r="E345" s="1" t="s">
        <v>14</v>
      </c>
      <c r="F345" s="1" t="s">
        <v>133</v>
      </c>
      <c r="G345" s="1" t="s">
        <v>322</v>
      </c>
      <c r="H345" s="1" t="s">
        <v>322</v>
      </c>
      <c r="I345" s="1" t="s">
        <v>323</v>
      </c>
      <c r="J345" s="1" t="s">
        <v>2058</v>
      </c>
      <c r="K345" s="1" t="s">
        <v>1759</v>
      </c>
      <c r="L345" s="1"/>
      <c r="M345" s="1" t="s">
        <v>652</v>
      </c>
      <c r="N345" s="1" t="s">
        <v>652</v>
      </c>
      <c r="O345" s="1">
        <v>3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1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f t="shared" si="5"/>
        <v>1</v>
      </c>
    </row>
    <row r="346" spans="1:38" x14ac:dyDescent="0.25">
      <c r="A346" s="1">
        <v>1470843</v>
      </c>
      <c r="B346" s="1" t="s">
        <v>6</v>
      </c>
      <c r="C346" s="1" t="s">
        <v>4</v>
      </c>
      <c r="D346" s="1" t="s">
        <v>12</v>
      </c>
      <c r="E346" s="1" t="s">
        <v>14</v>
      </c>
      <c r="F346" s="1" t="s">
        <v>133</v>
      </c>
      <c r="G346" s="1" t="s">
        <v>1647</v>
      </c>
      <c r="H346" s="1" t="s">
        <v>1647</v>
      </c>
      <c r="I346" s="1" t="s">
        <v>1648</v>
      </c>
      <c r="J346" s="1" t="s">
        <v>2059</v>
      </c>
      <c r="K346" s="1" t="s">
        <v>1649</v>
      </c>
      <c r="L346" s="1"/>
      <c r="M346" s="1" t="s">
        <v>652</v>
      </c>
      <c r="N346" s="1" t="s">
        <v>652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1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f t="shared" si="5"/>
        <v>1</v>
      </c>
    </row>
    <row r="347" spans="1:38" x14ac:dyDescent="0.25">
      <c r="A347" s="1">
        <v>1476401</v>
      </c>
      <c r="B347" s="1" t="s">
        <v>4</v>
      </c>
      <c r="C347" s="1" t="s">
        <v>5</v>
      </c>
      <c r="D347" s="1" t="s">
        <v>12</v>
      </c>
      <c r="E347" s="1" t="s">
        <v>14</v>
      </c>
      <c r="F347" s="1" t="s">
        <v>133</v>
      </c>
      <c r="G347" s="1" t="s">
        <v>324</v>
      </c>
      <c r="H347" s="1" t="s">
        <v>324</v>
      </c>
      <c r="I347" s="1" t="s">
        <v>325</v>
      </c>
      <c r="J347" s="1" t="s">
        <v>2005</v>
      </c>
      <c r="K347" s="1" t="s">
        <v>1749</v>
      </c>
      <c r="L347" s="1"/>
      <c r="M347" s="1" t="s">
        <v>652</v>
      </c>
      <c r="N347" s="1" t="s">
        <v>652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1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f t="shared" si="5"/>
        <v>1</v>
      </c>
    </row>
    <row r="348" spans="1:38" x14ac:dyDescent="0.25">
      <c r="A348" s="1">
        <v>1476783</v>
      </c>
      <c r="B348" s="1" t="s">
        <v>4</v>
      </c>
      <c r="C348" s="1" t="s">
        <v>5</v>
      </c>
      <c r="D348" s="1" t="s">
        <v>12</v>
      </c>
      <c r="E348" s="1" t="s">
        <v>14</v>
      </c>
      <c r="F348" s="1" t="s">
        <v>133</v>
      </c>
      <c r="G348" s="1" t="s">
        <v>1750</v>
      </c>
      <c r="H348" s="1" t="s">
        <v>1750</v>
      </c>
      <c r="I348" s="1" t="s">
        <v>1751</v>
      </c>
      <c r="J348" s="1" t="s">
        <v>1916</v>
      </c>
      <c r="K348" s="1" t="s">
        <v>1795</v>
      </c>
      <c r="L348" s="1"/>
      <c r="M348" s="1" t="s">
        <v>652</v>
      </c>
      <c r="N348" s="1" t="s">
        <v>652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1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f t="shared" si="5"/>
        <v>1</v>
      </c>
    </row>
    <row r="349" spans="1:38" x14ac:dyDescent="0.25">
      <c r="A349" s="1">
        <v>1489897</v>
      </c>
      <c r="B349" s="1" t="s">
        <v>5</v>
      </c>
      <c r="C349" s="1" t="s">
        <v>3</v>
      </c>
      <c r="D349" s="1" t="s">
        <v>12</v>
      </c>
      <c r="E349" s="1" t="s">
        <v>14</v>
      </c>
      <c r="F349" s="1" t="s">
        <v>133</v>
      </c>
      <c r="G349" s="1" t="s">
        <v>1548</v>
      </c>
      <c r="H349" s="1" t="s">
        <v>1548</v>
      </c>
      <c r="I349" s="1" t="s">
        <v>1549</v>
      </c>
      <c r="J349" s="1" t="s">
        <v>1916</v>
      </c>
      <c r="K349" s="1" t="s">
        <v>1774</v>
      </c>
      <c r="L349" s="1"/>
      <c r="M349" s="1" t="s">
        <v>652</v>
      </c>
      <c r="N349" s="1" t="s">
        <v>652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1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f t="shared" si="5"/>
        <v>1</v>
      </c>
    </row>
    <row r="350" spans="1:38" x14ac:dyDescent="0.25">
      <c r="A350" s="1">
        <v>1491490</v>
      </c>
      <c r="B350" s="1" t="s">
        <v>3</v>
      </c>
      <c r="C350" s="1" t="s">
        <v>4</v>
      </c>
      <c r="D350" s="1" t="s">
        <v>12</v>
      </c>
      <c r="E350" s="1" t="s">
        <v>14</v>
      </c>
      <c r="F350" s="1" t="s">
        <v>133</v>
      </c>
      <c r="G350" s="1" t="s">
        <v>24</v>
      </c>
      <c r="H350" s="1" t="s">
        <v>25</v>
      </c>
      <c r="I350" s="1" t="s">
        <v>26</v>
      </c>
      <c r="J350" s="1" t="s">
        <v>2060</v>
      </c>
      <c r="K350" s="1" t="s">
        <v>1785</v>
      </c>
      <c r="L350" s="1"/>
      <c r="M350" s="1" t="s">
        <v>652</v>
      </c>
      <c r="N350" s="1" t="s">
        <v>652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1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f t="shared" si="5"/>
        <v>1</v>
      </c>
    </row>
    <row r="351" spans="1:38" x14ac:dyDescent="0.25">
      <c r="A351" s="1">
        <v>1494908</v>
      </c>
      <c r="B351" s="1" t="s">
        <v>6</v>
      </c>
      <c r="C351" s="1" t="s">
        <v>4</v>
      </c>
      <c r="D351" s="1" t="s">
        <v>12</v>
      </c>
      <c r="E351" s="1" t="s">
        <v>14</v>
      </c>
      <c r="F351" s="1" t="s">
        <v>133</v>
      </c>
      <c r="G351" s="1" t="s">
        <v>27</v>
      </c>
      <c r="H351" s="1" t="s">
        <v>28</v>
      </c>
      <c r="I351" s="1" t="s">
        <v>29</v>
      </c>
      <c r="J351" s="1" t="s">
        <v>2061</v>
      </c>
      <c r="K351" s="1" t="s">
        <v>1547</v>
      </c>
      <c r="L351" s="1"/>
      <c r="M351" s="1" t="s">
        <v>652</v>
      </c>
      <c r="N351" s="1" t="s">
        <v>652</v>
      </c>
      <c r="O351" s="1">
        <v>0</v>
      </c>
      <c r="P351" s="1">
        <v>0</v>
      </c>
      <c r="Q351" s="1">
        <v>0</v>
      </c>
      <c r="R351" s="1">
        <v>0</v>
      </c>
      <c r="S351" s="1">
        <v>1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f t="shared" si="5"/>
        <v>1</v>
      </c>
    </row>
    <row r="352" spans="1:38" x14ac:dyDescent="0.25">
      <c r="A352" s="1">
        <v>1499342</v>
      </c>
      <c r="B352" s="1" t="s">
        <v>6</v>
      </c>
      <c r="C352" s="1" t="s">
        <v>4</v>
      </c>
      <c r="D352" s="1" t="s">
        <v>12</v>
      </c>
      <c r="E352" s="1" t="s">
        <v>14</v>
      </c>
      <c r="F352" s="1" t="s">
        <v>133</v>
      </c>
      <c r="G352" s="1" t="s">
        <v>272</v>
      </c>
      <c r="H352" s="1" t="s">
        <v>272</v>
      </c>
      <c r="I352" s="1" t="s">
        <v>273</v>
      </c>
      <c r="J352" s="1" t="s">
        <v>1916</v>
      </c>
      <c r="K352" s="1" t="s">
        <v>1698</v>
      </c>
      <c r="L352" s="1"/>
      <c r="M352" s="1" t="s">
        <v>652</v>
      </c>
      <c r="N352" s="1" t="s">
        <v>652</v>
      </c>
      <c r="O352" s="1">
        <v>0</v>
      </c>
      <c r="P352" s="1">
        <v>0</v>
      </c>
      <c r="Q352" s="1">
        <v>0</v>
      </c>
      <c r="R352" s="1">
        <v>1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f t="shared" si="5"/>
        <v>1</v>
      </c>
    </row>
    <row r="353" spans="1:38" x14ac:dyDescent="0.25">
      <c r="A353" s="1">
        <v>1500279</v>
      </c>
      <c r="B353" s="1" t="s">
        <v>4</v>
      </c>
      <c r="C353" s="1" t="s">
        <v>6</v>
      </c>
      <c r="D353" s="1" t="s">
        <v>12</v>
      </c>
      <c r="E353" s="1" t="s">
        <v>14</v>
      </c>
      <c r="F353" s="1" t="s">
        <v>133</v>
      </c>
      <c r="G353" s="1" t="s">
        <v>736</v>
      </c>
      <c r="H353" s="1" t="s">
        <v>736</v>
      </c>
      <c r="I353" s="1" t="s">
        <v>676</v>
      </c>
      <c r="J353" s="1" t="s">
        <v>2062</v>
      </c>
      <c r="K353" s="1" t="s">
        <v>1725</v>
      </c>
      <c r="L353" s="1"/>
      <c r="M353" s="1" t="s">
        <v>652</v>
      </c>
      <c r="N353" s="1" t="s">
        <v>652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1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f t="shared" si="5"/>
        <v>1</v>
      </c>
    </row>
    <row r="354" spans="1:38" x14ac:dyDescent="0.25">
      <c r="A354" s="1">
        <v>1505476</v>
      </c>
      <c r="B354" s="1" t="s">
        <v>4</v>
      </c>
      <c r="C354" s="1" t="s">
        <v>5</v>
      </c>
      <c r="D354" s="1" t="s">
        <v>12</v>
      </c>
      <c r="E354" s="1" t="s">
        <v>14</v>
      </c>
      <c r="F354" s="1" t="s">
        <v>133</v>
      </c>
      <c r="G354" s="1" t="s">
        <v>931</v>
      </c>
      <c r="H354" s="1" t="s">
        <v>932</v>
      </c>
      <c r="I354" s="1" t="s">
        <v>933</v>
      </c>
      <c r="J354" s="1" t="s">
        <v>2063</v>
      </c>
      <c r="K354" s="1" t="s">
        <v>1413</v>
      </c>
      <c r="L354" s="1"/>
      <c r="M354" s="1" t="s">
        <v>652</v>
      </c>
      <c r="N354" s="1" t="s">
        <v>652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1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0</v>
      </c>
      <c r="AL354" s="1">
        <f t="shared" si="5"/>
        <v>1</v>
      </c>
    </row>
    <row r="355" spans="1:38" x14ac:dyDescent="0.25">
      <c r="A355" s="1">
        <v>1505630</v>
      </c>
      <c r="B355" s="1" t="s">
        <v>5</v>
      </c>
      <c r="C355" s="1" t="s">
        <v>4</v>
      </c>
      <c r="D355" s="1" t="s">
        <v>12</v>
      </c>
      <c r="E355" s="1" t="s">
        <v>14</v>
      </c>
      <c r="F355" s="1" t="s">
        <v>133</v>
      </c>
      <c r="G355" s="1" t="s">
        <v>931</v>
      </c>
      <c r="H355" s="1" t="s">
        <v>932</v>
      </c>
      <c r="I355" s="1" t="s">
        <v>933</v>
      </c>
      <c r="J355" s="1" t="s">
        <v>2063</v>
      </c>
      <c r="K355" s="1" t="s">
        <v>1660</v>
      </c>
      <c r="L355" s="1"/>
      <c r="M355" s="1" t="s">
        <v>652</v>
      </c>
      <c r="N355" s="1" t="s">
        <v>652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1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f t="shared" si="5"/>
        <v>1</v>
      </c>
    </row>
    <row r="356" spans="1:38" x14ac:dyDescent="0.25">
      <c r="A356" s="1">
        <v>1505870</v>
      </c>
      <c r="B356" s="1" t="s">
        <v>4</v>
      </c>
      <c r="C356" s="1" t="s">
        <v>5</v>
      </c>
      <c r="D356" s="1" t="s">
        <v>12</v>
      </c>
      <c r="E356" s="1" t="s">
        <v>14</v>
      </c>
      <c r="F356" s="1" t="s">
        <v>133</v>
      </c>
      <c r="G356" s="1" t="s">
        <v>931</v>
      </c>
      <c r="H356" s="1" t="s">
        <v>932</v>
      </c>
      <c r="I356" s="1" t="s">
        <v>933</v>
      </c>
      <c r="J356" s="1" t="s">
        <v>2063</v>
      </c>
      <c r="K356" s="1" t="s">
        <v>1700</v>
      </c>
      <c r="L356" s="1"/>
      <c r="M356" s="1" t="s">
        <v>652</v>
      </c>
      <c r="N356" s="1" t="s">
        <v>652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1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f t="shared" si="5"/>
        <v>1</v>
      </c>
    </row>
    <row r="357" spans="1:38" x14ac:dyDescent="0.25">
      <c r="A357" s="1">
        <v>1511600</v>
      </c>
      <c r="B357" s="1" t="s">
        <v>3</v>
      </c>
      <c r="C357" s="1" t="s">
        <v>4</v>
      </c>
      <c r="D357" s="1" t="s">
        <v>12</v>
      </c>
      <c r="E357" s="1" t="s">
        <v>14</v>
      </c>
      <c r="F357" s="1" t="s">
        <v>133</v>
      </c>
      <c r="G357" s="1" t="s">
        <v>934</v>
      </c>
      <c r="H357" s="1" t="s">
        <v>934</v>
      </c>
      <c r="I357" s="1" t="s">
        <v>935</v>
      </c>
      <c r="J357" s="1" t="s">
        <v>2064</v>
      </c>
      <c r="K357" s="1" t="s">
        <v>1768</v>
      </c>
      <c r="L357" s="1"/>
      <c r="M357" s="1" t="s">
        <v>652</v>
      </c>
      <c r="N357" s="1" t="s">
        <v>652</v>
      </c>
      <c r="O357" s="1">
        <v>2</v>
      </c>
      <c r="P357" s="1">
        <v>0</v>
      </c>
      <c r="Q357" s="1">
        <v>0</v>
      </c>
      <c r="R357" s="1">
        <v>1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f t="shared" si="5"/>
        <v>1</v>
      </c>
    </row>
    <row r="358" spans="1:38" x14ac:dyDescent="0.25">
      <c r="A358" s="1">
        <v>1518783</v>
      </c>
      <c r="B358" s="1" t="s">
        <v>3</v>
      </c>
      <c r="C358" s="1" t="s">
        <v>5</v>
      </c>
      <c r="D358" s="1" t="s">
        <v>12</v>
      </c>
      <c r="E358" s="1" t="s">
        <v>14</v>
      </c>
      <c r="F358" s="1" t="s">
        <v>133</v>
      </c>
      <c r="G358" s="1" t="s">
        <v>326</v>
      </c>
      <c r="H358" s="1" t="s">
        <v>327</v>
      </c>
      <c r="I358" s="1" t="s">
        <v>328</v>
      </c>
      <c r="J358" s="1" t="s">
        <v>2065</v>
      </c>
      <c r="K358" s="1" t="s">
        <v>1771</v>
      </c>
      <c r="L358" s="1"/>
      <c r="M358" s="1" t="s">
        <v>652</v>
      </c>
      <c r="N358" s="1" t="s">
        <v>652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1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f t="shared" si="5"/>
        <v>1</v>
      </c>
    </row>
    <row r="359" spans="1:38" x14ac:dyDescent="0.25">
      <c r="A359" s="1">
        <v>1520963</v>
      </c>
      <c r="B359" s="1" t="s">
        <v>4</v>
      </c>
      <c r="C359" s="1" t="s">
        <v>5</v>
      </c>
      <c r="D359" s="1" t="s">
        <v>12</v>
      </c>
      <c r="E359" s="1" t="s">
        <v>14</v>
      </c>
      <c r="F359" s="1" t="s">
        <v>133</v>
      </c>
      <c r="G359" s="1" t="s">
        <v>1684</v>
      </c>
      <c r="H359" s="1" t="s">
        <v>1685</v>
      </c>
      <c r="I359" s="1" t="s">
        <v>1686</v>
      </c>
      <c r="J359" s="1" t="s">
        <v>2066</v>
      </c>
      <c r="K359" s="1" t="s">
        <v>1687</v>
      </c>
      <c r="L359" s="1"/>
      <c r="M359" s="1" t="s">
        <v>652</v>
      </c>
      <c r="N359" s="1" t="s">
        <v>652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1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f t="shared" si="5"/>
        <v>1</v>
      </c>
    </row>
    <row r="360" spans="1:38" x14ac:dyDescent="0.25">
      <c r="A360" s="1">
        <v>1533263</v>
      </c>
      <c r="B360" s="1" t="s">
        <v>3</v>
      </c>
      <c r="C360" s="1" t="s">
        <v>4</v>
      </c>
      <c r="D360" s="1" t="s">
        <v>12</v>
      </c>
      <c r="E360" s="1" t="s">
        <v>14</v>
      </c>
      <c r="F360" s="1" t="s">
        <v>133</v>
      </c>
      <c r="G360" s="1" t="s">
        <v>337</v>
      </c>
      <c r="H360" s="1" t="s">
        <v>338</v>
      </c>
      <c r="I360" s="1" t="s">
        <v>339</v>
      </c>
      <c r="J360" s="1" t="s">
        <v>2067</v>
      </c>
      <c r="K360" s="1" t="s">
        <v>1628</v>
      </c>
      <c r="L360" s="1"/>
      <c r="M360" s="1" t="s">
        <v>652</v>
      </c>
      <c r="N360" s="1" t="s">
        <v>652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1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0</v>
      </c>
      <c r="AL360" s="1">
        <f t="shared" si="5"/>
        <v>1</v>
      </c>
    </row>
    <row r="361" spans="1:38" x14ac:dyDescent="0.25">
      <c r="A361" s="1">
        <v>1542030</v>
      </c>
      <c r="B361" s="1" t="s">
        <v>3</v>
      </c>
      <c r="C361" s="1" t="s">
        <v>4</v>
      </c>
      <c r="D361" s="1" t="s">
        <v>12</v>
      </c>
      <c r="E361" s="1" t="s">
        <v>14</v>
      </c>
      <c r="F361" s="1" t="s">
        <v>133</v>
      </c>
      <c r="G361" s="1" t="s">
        <v>756</v>
      </c>
      <c r="H361" s="1" t="s">
        <v>756</v>
      </c>
      <c r="I361" s="1" t="s">
        <v>660</v>
      </c>
      <c r="J361" s="1" t="s">
        <v>2068</v>
      </c>
      <c r="K361" s="1" t="s">
        <v>629</v>
      </c>
      <c r="L361" s="1"/>
      <c r="M361" s="1" t="s">
        <v>652</v>
      </c>
      <c r="N361" s="1" t="s">
        <v>652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1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f t="shared" si="5"/>
        <v>1</v>
      </c>
    </row>
    <row r="362" spans="1:38" x14ac:dyDescent="0.25">
      <c r="A362" s="1">
        <v>1545547</v>
      </c>
      <c r="B362" s="1" t="s">
        <v>6</v>
      </c>
      <c r="C362" s="1" t="s">
        <v>5</v>
      </c>
      <c r="D362" s="1" t="s">
        <v>12</v>
      </c>
      <c r="E362" s="1" t="s">
        <v>14</v>
      </c>
      <c r="F362" s="1" t="s">
        <v>133</v>
      </c>
      <c r="G362" s="1" t="s">
        <v>353</v>
      </c>
      <c r="H362" s="1" t="s">
        <v>353</v>
      </c>
      <c r="I362" s="1" t="s">
        <v>354</v>
      </c>
      <c r="J362" s="1" t="s">
        <v>2069</v>
      </c>
      <c r="K362" s="1" t="s">
        <v>1770</v>
      </c>
      <c r="L362" s="1"/>
      <c r="M362" s="1" t="s">
        <v>652</v>
      </c>
      <c r="N362" s="1" t="s">
        <v>652</v>
      </c>
      <c r="O362" s="1">
        <v>2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1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f t="shared" si="5"/>
        <v>1</v>
      </c>
    </row>
    <row r="363" spans="1:38" x14ac:dyDescent="0.25">
      <c r="A363" s="1">
        <v>1546868</v>
      </c>
      <c r="B363" s="1" t="s">
        <v>3</v>
      </c>
      <c r="C363" s="1" t="s">
        <v>6</v>
      </c>
      <c r="D363" s="1" t="s">
        <v>12</v>
      </c>
      <c r="E363" s="1" t="s">
        <v>14</v>
      </c>
      <c r="F363" s="1" t="s">
        <v>133</v>
      </c>
      <c r="G363" s="1" t="s">
        <v>1570</v>
      </c>
      <c r="H363" s="1" t="s">
        <v>1570</v>
      </c>
      <c r="I363" s="1" t="s">
        <v>1571</v>
      </c>
      <c r="J363" s="1" t="s">
        <v>2070</v>
      </c>
      <c r="K363" s="1" t="s">
        <v>1758</v>
      </c>
      <c r="L363" s="1"/>
      <c r="M363" s="1" t="s">
        <v>652</v>
      </c>
      <c r="N363" s="1" t="s">
        <v>653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1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f t="shared" si="5"/>
        <v>1</v>
      </c>
    </row>
    <row r="364" spans="1:38" x14ac:dyDescent="0.25">
      <c r="A364" s="1">
        <v>1548130</v>
      </c>
      <c r="B364" s="1" t="s">
        <v>3</v>
      </c>
      <c r="C364" s="1" t="s">
        <v>5</v>
      </c>
      <c r="D364" s="1" t="s">
        <v>12</v>
      </c>
      <c r="E364" s="1" t="s">
        <v>14</v>
      </c>
      <c r="F364" s="1" t="s">
        <v>133</v>
      </c>
      <c r="G364" s="1" t="s">
        <v>351</v>
      </c>
      <c r="H364" s="1" t="s">
        <v>351</v>
      </c>
      <c r="I364" s="1" t="s">
        <v>352</v>
      </c>
      <c r="J364" s="1" t="s">
        <v>1916</v>
      </c>
      <c r="K364" s="1" t="s">
        <v>1752</v>
      </c>
      <c r="L364" s="1"/>
      <c r="M364" s="1" t="s">
        <v>652</v>
      </c>
      <c r="N364" s="1" t="s">
        <v>652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1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f t="shared" si="5"/>
        <v>1</v>
      </c>
    </row>
    <row r="365" spans="1:38" x14ac:dyDescent="0.25">
      <c r="A365" s="1">
        <v>1554678</v>
      </c>
      <c r="B365" s="1" t="s">
        <v>6</v>
      </c>
      <c r="C365" s="1" t="s">
        <v>5</v>
      </c>
      <c r="D365" s="1" t="s">
        <v>12</v>
      </c>
      <c r="E365" s="1" t="s">
        <v>14</v>
      </c>
      <c r="F365" s="1" t="s">
        <v>133</v>
      </c>
      <c r="G365" s="1" t="s">
        <v>1682</v>
      </c>
      <c r="H365" s="1" t="s">
        <v>1682</v>
      </c>
      <c r="I365" s="1" t="s">
        <v>1683</v>
      </c>
      <c r="J365" s="1" t="s">
        <v>1924</v>
      </c>
      <c r="K365" s="1" t="s">
        <v>1704</v>
      </c>
      <c r="L365" s="1"/>
      <c r="M365" s="1" t="s">
        <v>652</v>
      </c>
      <c r="N365" s="1" t="s">
        <v>652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1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f t="shared" si="5"/>
        <v>1</v>
      </c>
    </row>
    <row r="366" spans="1:38" x14ac:dyDescent="0.25">
      <c r="A366" s="1">
        <v>1559878</v>
      </c>
      <c r="B366" s="1" t="s">
        <v>5</v>
      </c>
      <c r="C366" s="1" t="s">
        <v>3</v>
      </c>
      <c r="D366" s="1" t="s">
        <v>12</v>
      </c>
      <c r="E366" s="1" t="s">
        <v>14</v>
      </c>
      <c r="F366" s="1" t="s">
        <v>133</v>
      </c>
      <c r="G366" s="1" t="s">
        <v>297</v>
      </c>
      <c r="H366" s="1" t="s">
        <v>297</v>
      </c>
      <c r="I366" s="1" t="s">
        <v>298</v>
      </c>
      <c r="J366" s="1" t="s">
        <v>2071</v>
      </c>
      <c r="K366" s="1" t="s">
        <v>1681</v>
      </c>
      <c r="L366" s="1"/>
      <c r="M366" s="1" t="s">
        <v>652</v>
      </c>
      <c r="N366" s="1" t="s">
        <v>652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1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f t="shared" si="5"/>
        <v>1</v>
      </c>
    </row>
    <row r="367" spans="1:38" x14ac:dyDescent="0.25">
      <c r="A367" s="1">
        <v>1566694</v>
      </c>
      <c r="B367" s="1" t="s">
        <v>3</v>
      </c>
      <c r="C367" s="1" t="s">
        <v>4</v>
      </c>
      <c r="D367" s="1" t="s">
        <v>12</v>
      </c>
      <c r="E367" s="1" t="s">
        <v>14</v>
      </c>
      <c r="F367" s="1" t="s">
        <v>133</v>
      </c>
      <c r="G367" s="1" t="s">
        <v>1572</v>
      </c>
      <c r="H367" s="1" t="s">
        <v>1573</v>
      </c>
      <c r="I367" s="1" t="s">
        <v>1574</v>
      </c>
      <c r="J367" s="1" t="s">
        <v>2072</v>
      </c>
      <c r="K367" s="1" t="s">
        <v>1575</v>
      </c>
      <c r="L367" s="1"/>
      <c r="M367" s="1" t="s">
        <v>652</v>
      </c>
      <c r="N367" s="1" t="s">
        <v>652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1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f t="shared" si="5"/>
        <v>1</v>
      </c>
    </row>
    <row r="368" spans="1:38" x14ac:dyDescent="0.25">
      <c r="A368" s="1">
        <v>1580989</v>
      </c>
      <c r="B368" s="1" t="s">
        <v>3</v>
      </c>
      <c r="C368" s="1" t="s">
        <v>5</v>
      </c>
      <c r="D368" s="1" t="s">
        <v>12</v>
      </c>
      <c r="E368" s="1" t="s">
        <v>14</v>
      </c>
      <c r="F368" s="1" t="s">
        <v>133</v>
      </c>
      <c r="G368" s="1" t="s">
        <v>373</v>
      </c>
      <c r="H368" s="1" t="s">
        <v>374</v>
      </c>
      <c r="I368" s="1" t="s">
        <v>375</v>
      </c>
      <c r="J368" s="1" t="s">
        <v>2073</v>
      </c>
      <c r="K368" s="1" t="s">
        <v>1526</v>
      </c>
      <c r="L368" s="1"/>
      <c r="M368" s="1" t="s">
        <v>652</v>
      </c>
      <c r="N368" s="1" t="s">
        <v>652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1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f t="shared" si="5"/>
        <v>1</v>
      </c>
    </row>
    <row r="369" spans="1:38" x14ac:dyDescent="0.25">
      <c r="A369" s="1">
        <v>1581954</v>
      </c>
      <c r="B369" s="1" t="s">
        <v>3</v>
      </c>
      <c r="C369" s="1" t="s">
        <v>5</v>
      </c>
      <c r="D369" s="1" t="s">
        <v>12</v>
      </c>
      <c r="E369" s="1" t="s">
        <v>14</v>
      </c>
      <c r="F369" s="1" t="s">
        <v>133</v>
      </c>
      <c r="G369" s="1" t="s">
        <v>1527</v>
      </c>
      <c r="H369" s="1" t="s">
        <v>1528</v>
      </c>
      <c r="I369" s="1" t="s">
        <v>1529</v>
      </c>
      <c r="J369" s="1" t="s">
        <v>2074</v>
      </c>
      <c r="K369" s="1" t="s">
        <v>1662</v>
      </c>
      <c r="L369" s="1"/>
      <c r="M369" s="1" t="s">
        <v>652</v>
      </c>
      <c r="N369" s="1" t="s">
        <v>652</v>
      </c>
      <c r="O369" s="1">
        <v>2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1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f t="shared" si="5"/>
        <v>1</v>
      </c>
    </row>
    <row r="370" spans="1:38" x14ac:dyDescent="0.25">
      <c r="A370" s="1">
        <v>1596222</v>
      </c>
      <c r="B370" s="1" t="s">
        <v>3</v>
      </c>
      <c r="C370" s="1" t="s">
        <v>4</v>
      </c>
      <c r="D370" s="1" t="s">
        <v>12</v>
      </c>
      <c r="E370" s="1" t="s">
        <v>14</v>
      </c>
      <c r="F370" s="1" t="s">
        <v>133</v>
      </c>
      <c r="G370" s="1" t="s">
        <v>399</v>
      </c>
      <c r="H370" s="1" t="s">
        <v>400</v>
      </c>
      <c r="I370" s="1" t="s">
        <v>401</v>
      </c>
      <c r="J370" s="1" t="s">
        <v>2075</v>
      </c>
      <c r="K370" s="1" t="s">
        <v>1767</v>
      </c>
      <c r="L370" s="1"/>
      <c r="M370" s="1" t="s">
        <v>652</v>
      </c>
      <c r="N370" s="1" t="s">
        <v>652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1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f t="shared" si="5"/>
        <v>1</v>
      </c>
    </row>
    <row r="371" spans="1:38" x14ac:dyDescent="0.25">
      <c r="A371" s="1">
        <v>1612885</v>
      </c>
      <c r="B371" s="1" t="s">
        <v>3</v>
      </c>
      <c r="C371" s="1" t="s">
        <v>4</v>
      </c>
      <c r="D371" s="1" t="s">
        <v>12</v>
      </c>
      <c r="E371" s="1" t="s">
        <v>14</v>
      </c>
      <c r="F371" s="1" t="s">
        <v>133</v>
      </c>
      <c r="G371" s="1" t="s">
        <v>1713</v>
      </c>
      <c r="H371" s="1" t="s">
        <v>1714</v>
      </c>
      <c r="I371" s="1" t="s">
        <v>1715</v>
      </c>
      <c r="J371" s="1" t="s">
        <v>2076</v>
      </c>
      <c r="K371" s="1" t="s">
        <v>1716</v>
      </c>
      <c r="L371" s="1"/>
      <c r="M371" s="1" t="s">
        <v>652</v>
      </c>
      <c r="N371" s="1" t="s">
        <v>652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1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f t="shared" si="5"/>
        <v>1</v>
      </c>
    </row>
    <row r="372" spans="1:38" x14ac:dyDescent="0.25">
      <c r="A372" s="1">
        <v>1623539</v>
      </c>
      <c r="B372" s="1" t="s">
        <v>4</v>
      </c>
      <c r="C372" s="1" t="s">
        <v>6</v>
      </c>
      <c r="D372" s="1" t="s">
        <v>12</v>
      </c>
      <c r="E372" s="1" t="s">
        <v>14</v>
      </c>
      <c r="F372" s="1" t="s">
        <v>133</v>
      </c>
      <c r="G372" s="1" t="s">
        <v>705</v>
      </c>
      <c r="H372" s="1" t="s">
        <v>706</v>
      </c>
      <c r="I372" s="1" t="s">
        <v>677</v>
      </c>
      <c r="J372" s="1" t="s">
        <v>2077</v>
      </c>
      <c r="K372" s="1" t="s">
        <v>1650</v>
      </c>
      <c r="L372" s="1"/>
      <c r="M372" s="1" t="s">
        <v>652</v>
      </c>
      <c r="N372" s="1" t="s">
        <v>652</v>
      </c>
      <c r="O372" s="1">
        <v>1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1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f t="shared" si="5"/>
        <v>1</v>
      </c>
    </row>
    <row r="373" spans="1:38" x14ac:dyDescent="0.25">
      <c r="A373" s="1">
        <v>1634149</v>
      </c>
      <c r="B373" s="1" t="s">
        <v>5</v>
      </c>
      <c r="C373" s="1" t="s">
        <v>4</v>
      </c>
      <c r="D373" s="1" t="s">
        <v>12</v>
      </c>
      <c r="E373" s="1" t="s">
        <v>14</v>
      </c>
      <c r="F373" s="1" t="s">
        <v>133</v>
      </c>
      <c r="G373" s="1" t="s">
        <v>262</v>
      </c>
      <c r="H373" s="1" t="s">
        <v>262</v>
      </c>
      <c r="I373" s="1" t="s">
        <v>263</v>
      </c>
      <c r="J373" s="1" t="s">
        <v>2078</v>
      </c>
      <c r="K373" s="1" t="s">
        <v>1536</v>
      </c>
      <c r="L373" s="1"/>
      <c r="M373" s="1" t="s">
        <v>652</v>
      </c>
      <c r="N373" s="1" t="s">
        <v>652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1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f t="shared" si="5"/>
        <v>1</v>
      </c>
    </row>
    <row r="374" spans="1:38" x14ac:dyDescent="0.25">
      <c r="A374" s="1">
        <v>1634903</v>
      </c>
      <c r="B374" s="1" t="s">
        <v>5</v>
      </c>
      <c r="C374" s="1" t="s">
        <v>6</v>
      </c>
      <c r="D374" s="1" t="s">
        <v>12</v>
      </c>
      <c r="E374" s="1" t="s">
        <v>14</v>
      </c>
      <c r="F374" s="1" t="s">
        <v>133</v>
      </c>
      <c r="G374" s="1" t="s">
        <v>262</v>
      </c>
      <c r="H374" s="1" t="s">
        <v>262</v>
      </c>
      <c r="I374" s="1" t="s">
        <v>263</v>
      </c>
      <c r="J374" s="1" t="s">
        <v>2078</v>
      </c>
      <c r="K374" s="1" t="s">
        <v>534</v>
      </c>
      <c r="L374" s="1"/>
      <c r="M374" s="1" t="s">
        <v>652</v>
      </c>
      <c r="N374" s="1" t="s">
        <v>652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1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f t="shared" si="5"/>
        <v>1</v>
      </c>
    </row>
    <row r="375" spans="1:38" x14ac:dyDescent="0.25">
      <c r="A375" s="1">
        <v>1637673</v>
      </c>
      <c r="B375" s="1" t="s">
        <v>3</v>
      </c>
      <c r="C375" s="1" t="s">
        <v>5</v>
      </c>
      <c r="D375" s="1" t="s">
        <v>12</v>
      </c>
      <c r="E375" s="1" t="s">
        <v>14</v>
      </c>
      <c r="F375" s="1" t="s">
        <v>133</v>
      </c>
      <c r="G375" s="1" t="s">
        <v>102</v>
      </c>
      <c r="H375" s="1" t="s">
        <v>102</v>
      </c>
      <c r="I375" s="1" t="s">
        <v>103</v>
      </c>
      <c r="J375" s="1" t="s">
        <v>2079</v>
      </c>
      <c r="K375" s="1" t="s">
        <v>1554</v>
      </c>
      <c r="L375" s="1"/>
      <c r="M375" s="1" t="s">
        <v>652</v>
      </c>
      <c r="N375" s="1" t="s">
        <v>652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1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f t="shared" si="5"/>
        <v>1</v>
      </c>
    </row>
    <row r="376" spans="1:38" x14ac:dyDescent="0.25">
      <c r="A376" s="1">
        <v>1651568</v>
      </c>
      <c r="B376" s="1" t="s">
        <v>3</v>
      </c>
      <c r="C376" s="1" t="s">
        <v>4</v>
      </c>
      <c r="D376" s="1" t="s">
        <v>12</v>
      </c>
      <c r="E376" s="1" t="s">
        <v>14</v>
      </c>
      <c r="F376" s="1" t="s">
        <v>133</v>
      </c>
      <c r="G376" s="1" t="s">
        <v>755</v>
      </c>
      <c r="H376" s="1" t="s">
        <v>755</v>
      </c>
      <c r="I376" s="1" t="s">
        <v>661</v>
      </c>
      <c r="J376" s="1" t="s">
        <v>2080</v>
      </c>
      <c r="K376" s="1" t="s">
        <v>1779</v>
      </c>
      <c r="L376" s="1"/>
      <c r="M376" s="1" t="s">
        <v>652</v>
      </c>
      <c r="N376" s="1" t="s">
        <v>652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1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f t="shared" si="5"/>
        <v>1</v>
      </c>
    </row>
    <row r="377" spans="1:38" x14ac:dyDescent="0.25">
      <c r="A377" s="1">
        <v>1657720</v>
      </c>
      <c r="B377" s="1" t="s">
        <v>4</v>
      </c>
      <c r="C377" s="1" t="s">
        <v>3</v>
      </c>
      <c r="D377" s="1" t="s">
        <v>12</v>
      </c>
      <c r="E377" s="1" t="s">
        <v>14</v>
      </c>
      <c r="F377" s="1" t="s">
        <v>133</v>
      </c>
      <c r="G377" s="1" t="s">
        <v>734</v>
      </c>
      <c r="H377" s="1" t="s">
        <v>734</v>
      </c>
      <c r="I377" s="1" t="s">
        <v>678</v>
      </c>
      <c r="J377" s="1" t="s">
        <v>1916</v>
      </c>
      <c r="K377" s="1" t="s">
        <v>1488</v>
      </c>
      <c r="L377" s="1"/>
      <c r="M377" s="1" t="s">
        <v>652</v>
      </c>
      <c r="N377" s="1" t="s">
        <v>652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1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f t="shared" si="5"/>
        <v>1</v>
      </c>
    </row>
    <row r="378" spans="1:38" x14ac:dyDescent="0.25">
      <c r="A378" s="1">
        <v>1666910</v>
      </c>
      <c r="B378" s="1" t="s">
        <v>3</v>
      </c>
      <c r="C378" s="1" t="s">
        <v>4</v>
      </c>
      <c r="D378" s="1" t="s">
        <v>12</v>
      </c>
      <c r="E378" s="1" t="s">
        <v>14</v>
      </c>
      <c r="F378" s="1" t="s">
        <v>133</v>
      </c>
      <c r="G378" s="1" t="s">
        <v>264</v>
      </c>
      <c r="H378" s="1" t="s">
        <v>264</v>
      </c>
      <c r="I378" s="1" t="s">
        <v>265</v>
      </c>
      <c r="J378" s="1" t="s">
        <v>2005</v>
      </c>
      <c r="K378" s="1" t="s">
        <v>1382</v>
      </c>
      <c r="L378" s="1"/>
      <c r="M378" s="1" t="s">
        <v>652</v>
      </c>
      <c r="N378" s="1" t="s">
        <v>652</v>
      </c>
      <c r="O378" s="1">
        <v>2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1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f t="shared" si="5"/>
        <v>1</v>
      </c>
    </row>
    <row r="379" spans="1:38" x14ac:dyDescent="0.25">
      <c r="A379" s="1">
        <v>1677477</v>
      </c>
      <c r="B379" s="1" t="s">
        <v>3</v>
      </c>
      <c r="C379" s="1" t="s">
        <v>5</v>
      </c>
      <c r="D379" s="1" t="s">
        <v>12</v>
      </c>
      <c r="E379" s="1" t="s">
        <v>14</v>
      </c>
      <c r="F379" s="1" t="s">
        <v>133</v>
      </c>
      <c r="G379" s="1" t="s">
        <v>307</v>
      </c>
      <c r="H379" s="1" t="s">
        <v>307</v>
      </c>
      <c r="I379" s="1" t="s">
        <v>308</v>
      </c>
      <c r="J379" s="1" t="s">
        <v>2081</v>
      </c>
      <c r="K379" s="1" t="s">
        <v>228</v>
      </c>
      <c r="L379" s="1"/>
      <c r="M379" s="1" t="s">
        <v>652</v>
      </c>
      <c r="N379" s="1" t="s">
        <v>652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1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f t="shared" si="5"/>
        <v>1</v>
      </c>
    </row>
    <row r="380" spans="1:38" x14ac:dyDescent="0.25">
      <c r="A380" s="1">
        <v>1680159</v>
      </c>
      <c r="B380" s="1" t="s">
        <v>5</v>
      </c>
      <c r="C380" s="1" t="s">
        <v>4</v>
      </c>
      <c r="D380" s="1" t="s">
        <v>12</v>
      </c>
      <c r="E380" s="1" t="s">
        <v>14</v>
      </c>
      <c r="F380" s="1" t="s">
        <v>133</v>
      </c>
      <c r="G380" s="1" t="s">
        <v>416</v>
      </c>
      <c r="H380" s="1" t="s">
        <v>416</v>
      </c>
      <c r="I380" s="1" t="s">
        <v>417</v>
      </c>
      <c r="J380" s="1" t="s">
        <v>1916</v>
      </c>
      <c r="K380" s="1" t="s">
        <v>645</v>
      </c>
      <c r="L380" s="1"/>
      <c r="M380" s="1" t="s">
        <v>652</v>
      </c>
      <c r="N380" s="1" t="s">
        <v>653</v>
      </c>
      <c r="O380" s="1">
        <v>3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1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f t="shared" si="5"/>
        <v>1</v>
      </c>
    </row>
    <row r="381" spans="1:38" x14ac:dyDescent="0.25">
      <c r="A381" s="1">
        <v>1695410</v>
      </c>
      <c r="B381" s="1" t="s">
        <v>5</v>
      </c>
      <c r="C381" s="1" t="s">
        <v>3</v>
      </c>
      <c r="D381" s="1" t="s">
        <v>12</v>
      </c>
      <c r="E381" s="1" t="s">
        <v>14</v>
      </c>
      <c r="F381" s="1" t="s">
        <v>133</v>
      </c>
      <c r="G381" s="1" t="s">
        <v>1709</v>
      </c>
      <c r="H381" s="1" t="s">
        <v>1709</v>
      </c>
      <c r="I381" s="1" t="s">
        <v>1710</v>
      </c>
      <c r="J381" s="1" t="s">
        <v>2082</v>
      </c>
      <c r="K381" s="1" t="s">
        <v>1766</v>
      </c>
      <c r="L381" s="1"/>
      <c r="M381" s="1" t="s">
        <v>652</v>
      </c>
      <c r="N381" s="1" t="s">
        <v>652</v>
      </c>
      <c r="O381" s="1">
        <v>0</v>
      </c>
      <c r="P381" s="1">
        <v>0</v>
      </c>
      <c r="Q381" s="1">
        <v>0</v>
      </c>
      <c r="R381" s="1">
        <v>1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f t="shared" si="5"/>
        <v>1</v>
      </c>
    </row>
    <row r="382" spans="1:38" x14ac:dyDescent="0.25">
      <c r="A382" s="1">
        <v>1698485</v>
      </c>
      <c r="B382" s="1" t="s">
        <v>5</v>
      </c>
      <c r="C382" s="1" t="s">
        <v>6</v>
      </c>
      <c r="D382" s="1" t="s">
        <v>12</v>
      </c>
      <c r="E382" s="1" t="s">
        <v>14</v>
      </c>
      <c r="F382" s="1" t="s">
        <v>133</v>
      </c>
      <c r="G382" s="1" t="s">
        <v>171</v>
      </c>
      <c r="H382" s="1" t="s">
        <v>171</v>
      </c>
      <c r="I382" s="1" t="s">
        <v>172</v>
      </c>
      <c r="J382" s="1" t="s">
        <v>1916</v>
      </c>
      <c r="K382" s="1" t="s">
        <v>1718</v>
      </c>
      <c r="L382" s="1"/>
      <c r="M382" s="1" t="s">
        <v>652</v>
      </c>
      <c r="N382" s="1" t="s">
        <v>652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1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0</v>
      </c>
      <c r="AH382" s="1">
        <v>0</v>
      </c>
      <c r="AI382" s="1">
        <v>0</v>
      </c>
      <c r="AJ382" s="1">
        <v>0</v>
      </c>
      <c r="AK382" s="1">
        <v>0</v>
      </c>
      <c r="AL382" s="1">
        <f t="shared" si="5"/>
        <v>1</v>
      </c>
    </row>
    <row r="383" spans="1:38" x14ac:dyDescent="0.25">
      <c r="A383" s="1">
        <v>1698493</v>
      </c>
      <c r="B383" s="1" t="s">
        <v>3</v>
      </c>
      <c r="C383" s="1" t="s">
        <v>4</v>
      </c>
      <c r="D383" s="1" t="s">
        <v>12</v>
      </c>
      <c r="E383" s="1" t="s">
        <v>14</v>
      </c>
      <c r="F383" s="1" t="s">
        <v>133</v>
      </c>
      <c r="G383" s="1" t="s">
        <v>171</v>
      </c>
      <c r="H383" s="1" t="s">
        <v>171</v>
      </c>
      <c r="I383" s="1" t="s">
        <v>172</v>
      </c>
      <c r="J383" s="1" t="s">
        <v>1916</v>
      </c>
      <c r="K383" s="1" t="s">
        <v>1708</v>
      </c>
      <c r="L383" s="1"/>
      <c r="M383" s="1" t="s">
        <v>652</v>
      </c>
      <c r="N383" s="1" t="s">
        <v>652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1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f t="shared" si="5"/>
        <v>1</v>
      </c>
    </row>
    <row r="384" spans="1:38" x14ac:dyDescent="0.25">
      <c r="A384" s="1">
        <v>1703144</v>
      </c>
      <c r="B384" s="1" t="s">
        <v>3</v>
      </c>
      <c r="C384" s="1" t="s">
        <v>4</v>
      </c>
      <c r="D384" s="1" t="s">
        <v>12</v>
      </c>
      <c r="E384" s="1" t="s">
        <v>14</v>
      </c>
      <c r="F384" s="1" t="s">
        <v>133</v>
      </c>
      <c r="G384" s="1" t="s">
        <v>761</v>
      </c>
      <c r="H384" s="1" t="s">
        <v>761</v>
      </c>
      <c r="I384" s="1" t="s">
        <v>662</v>
      </c>
      <c r="J384" s="1" t="s">
        <v>2083</v>
      </c>
      <c r="K384" s="1" t="s">
        <v>420</v>
      </c>
      <c r="L384" s="1"/>
      <c r="M384" s="1" t="s">
        <v>652</v>
      </c>
      <c r="N384" s="1" t="s">
        <v>652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1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f t="shared" si="5"/>
        <v>1</v>
      </c>
    </row>
    <row r="385" spans="1:38" x14ac:dyDescent="0.25">
      <c r="A385" s="1">
        <v>1704927</v>
      </c>
      <c r="B385" s="1" t="s">
        <v>3</v>
      </c>
      <c r="C385" s="1" t="s">
        <v>5</v>
      </c>
      <c r="D385" s="1" t="s">
        <v>12</v>
      </c>
      <c r="E385" s="1" t="s">
        <v>14</v>
      </c>
      <c r="F385" s="1" t="s">
        <v>133</v>
      </c>
      <c r="G385" s="1" t="s">
        <v>1789</v>
      </c>
      <c r="H385" s="1" t="s">
        <v>1789</v>
      </c>
      <c r="I385" s="1" t="s">
        <v>1790</v>
      </c>
      <c r="J385" s="1" t="s">
        <v>1916</v>
      </c>
      <c r="K385" s="1" t="s">
        <v>225</v>
      </c>
      <c r="L385" s="1"/>
      <c r="M385" s="1" t="s">
        <v>652</v>
      </c>
      <c r="N385" s="1" t="s">
        <v>652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1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f t="shared" si="5"/>
        <v>1</v>
      </c>
    </row>
    <row r="386" spans="1:38" x14ac:dyDescent="0.25">
      <c r="A386" s="1">
        <v>1737409</v>
      </c>
      <c r="B386" s="1" t="s">
        <v>6</v>
      </c>
      <c r="C386" s="1" t="s">
        <v>4</v>
      </c>
      <c r="D386" s="1" t="s">
        <v>12</v>
      </c>
      <c r="E386" s="1" t="s">
        <v>14</v>
      </c>
      <c r="F386" s="1" t="s">
        <v>133</v>
      </c>
      <c r="G386" s="1" t="s">
        <v>381</v>
      </c>
      <c r="H386" s="1" t="s">
        <v>381</v>
      </c>
      <c r="I386" s="1" t="s">
        <v>382</v>
      </c>
      <c r="J386" s="1" t="s">
        <v>2084</v>
      </c>
      <c r="K386" s="1" t="s">
        <v>1613</v>
      </c>
      <c r="L386" s="1"/>
      <c r="M386" s="1" t="s">
        <v>652</v>
      </c>
      <c r="N386" s="1" t="s">
        <v>652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1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f t="shared" ref="AL386:AL449" si="6">SUM(P386:AK386)</f>
        <v>1</v>
      </c>
    </row>
    <row r="387" spans="1:38" x14ac:dyDescent="0.25">
      <c r="A387" s="1">
        <v>1751863</v>
      </c>
      <c r="B387" s="1" t="s">
        <v>6</v>
      </c>
      <c r="C387" s="1" t="s">
        <v>4</v>
      </c>
      <c r="D387" s="1" t="s">
        <v>12</v>
      </c>
      <c r="E387" s="1" t="s">
        <v>14</v>
      </c>
      <c r="F387" s="1" t="s">
        <v>133</v>
      </c>
      <c r="G387" s="1" t="s">
        <v>1732</v>
      </c>
      <c r="H387" s="1" t="s">
        <v>1732</v>
      </c>
      <c r="I387" s="1" t="s">
        <v>1733</v>
      </c>
      <c r="J387" s="1" t="s">
        <v>1916</v>
      </c>
      <c r="K387" s="1" t="s">
        <v>1734</v>
      </c>
      <c r="L387" s="1"/>
      <c r="M387" s="1" t="s">
        <v>652</v>
      </c>
      <c r="N387" s="1" t="s">
        <v>652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1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f t="shared" si="6"/>
        <v>1</v>
      </c>
    </row>
    <row r="388" spans="1:38" x14ac:dyDescent="0.25">
      <c r="A388" s="1">
        <v>1764710</v>
      </c>
      <c r="B388" s="1" t="s">
        <v>6</v>
      </c>
      <c r="C388" s="1" t="s">
        <v>5</v>
      </c>
      <c r="D388" s="1" t="s">
        <v>12</v>
      </c>
      <c r="E388" s="1" t="s">
        <v>14</v>
      </c>
      <c r="F388" s="1" t="s">
        <v>133</v>
      </c>
      <c r="G388" s="1" t="s">
        <v>1404</v>
      </c>
      <c r="H388" s="1" t="s">
        <v>1404</v>
      </c>
      <c r="I388" s="1" t="s">
        <v>1405</v>
      </c>
      <c r="J388" s="1" t="s">
        <v>2085</v>
      </c>
      <c r="K388" s="1" t="s">
        <v>1406</v>
      </c>
      <c r="L388" s="1"/>
      <c r="M388" s="1" t="s">
        <v>652</v>
      </c>
      <c r="N388" s="1" t="s">
        <v>652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1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f t="shared" si="6"/>
        <v>1</v>
      </c>
    </row>
    <row r="389" spans="1:38" x14ac:dyDescent="0.25">
      <c r="A389" s="1">
        <v>1765709</v>
      </c>
      <c r="B389" s="1" t="s">
        <v>3</v>
      </c>
      <c r="C389" s="1" t="s">
        <v>6</v>
      </c>
      <c r="D389" s="1" t="s">
        <v>12</v>
      </c>
      <c r="E389" s="1" t="s">
        <v>14</v>
      </c>
      <c r="F389" s="1" t="s">
        <v>133</v>
      </c>
      <c r="G389" s="1" t="s">
        <v>1407</v>
      </c>
      <c r="H389" s="1" t="s">
        <v>1407</v>
      </c>
      <c r="I389" s="1" t="s">
        <v>1408</v>
      </c>
      <c r="J389" s="1" t="s">
        <v>2086</v>
      </c>
      <c r="K389" s="1" t="s">
        <v>1513</v>
      </c>
      <c r="L389" s="1"/>
      <c r="M389" s="1" t="s">
        <v>652</v>
      </c>
      <c r="N389" s="1" t="s">
        <v>652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1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f t="shared" si="6"/>
        <v>1</v>
      </c>
    </row>
    <row r="390" spans="1:38" x14ac:dyDescent="0.25">
      <c r="A390" s="1">
        <v>1769314</v>
      </c>
      <c r="B390" s="1" t="s">
        <v>3</v>
      </c>
      <c r="C390" s="1" t="s">
        <v>4</v>
      </c>
      <c r="D390" s="1" t="s">
        <v>12</v>
      </c>
      <c r="E390" s="1" t="s">
        <v>14</v>
      </c>
      <c r="F390" s="1" t="s">
        <v>133</v>
      </c>
      <c r="G390" s="1" t="s">
        <v>1409</v>
      </c>
      <c r="H390" s="1" t="s">
        <v>1409</v>
      </c>
      <c r="I390" s="1" t="s">
        <v>1410</v>
      </c>
      <c r="J390" s="1" t="s">
        <v>2005</v>
      </c>
      <c r="K390" s="1" t="s">
        <v>1703</v>
      </c>
      <c r="L390" s="1"/>
      <c r="M390" s="1" t="s">
        <v>652</v>
      </c>
      <c r="N390" s="1" t="s">
        <v>652</v>
      </c>
      <c r="O390" s="1">
        <v>0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f t="shared" si="6"/>
        <v>1</v>
      </c>
    </row>
    <row r="391" spans="1:38" x14ac:dyDescent="0.25">
      <c r="A391" s="1">
        <v>1776425</v>
      </c>
      <c r="B391" s="1" t="s">
        <v>5</v>
      </c>
      <c r="C391" s="1" t="s">
        <v>4</v>
      </c>
      <c r="D391" s="1" t="s">
        <v>12</v>
      </c>
      <c r="E391" s="1" t="s">
        <v>14</v>
      </c>
      <c r="F391" s="1" t="s">
        <v>133</v>
      </c>
      <c r="G391" s="1" t="s">
        <v>757</v>
      </c>
      <c r="H391" s="1" t="s">
        <v>757</v>
      </c>
      <c r="I391" s="1" t="s">
        <v>689</v>
      </c>
      <c r="J391" s="1" t="s">
        <v>1916</v>
      </c>
      <c r="K391" s="1" t="s">
        <v>1855</v>
      </c>
      <c r="L391" s="1"/>
      <c r="M391" s="1" t="s">
        <v>652</v>
      </c>
      <c r="N391" s="1" t="s">
        <v>652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1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f t="shared" si="6"/>
        <v>1</v>
      </c>
    </row>
    <row r="392" spans="1:38" x14ac:dyDescent="0.25">
      <c r="A392" s="1">
        <v>1779927</v>
      </c>
      <c r="B392" s="1" t="s">
        <v>6</v>
      </c>
      <c r="C392" s="1" t="s">
        <v>4</v>
      </c>
      <c r="D392" s="1" t="s">
        <v>12</v>
      </c>
      <c r="E392" s="1" t="s">
        <v>14</v>
      </c>
      <c r="F392" s="1" t="s">
        <v>133</v>
      </c>
      <c r="G392" s="1" t="s">
        <v>917</v>
      </c>
      <c r="H392" s="1" t="s">
        <v>917</v>
      </c>
      <c r="I392" s="1" t="s">
        <v>918</v>
      </c>
      <c r="J392" s="1" t="s">
        <v>1916</v>
      </c>
      <c r="K392" s="1" t="s">
        <v>1151</v>
      </c>
      <c r="L392" s="1"/>
      <c r="M392" s="1" t="s">
        <v>652</v>
      </c>
      <c r="N392" s="1" t="s">
        <v>652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1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f t="shared" si="6"/>
        <v>1</v>
      </c>
    </row>
    <row r="393" spans="1:38" x14ac:dyDescent="0.25">
      <c r="A393" s="1">
        <v>1782309</v>
      </c>
      <c r="B393" s="1" t="s">
        <v>5</v>
      </c>
      <c r="C393" s="1" t="s">
        <v>4</v>
      </c>
      <c r="D393" s="1" t="s">
        <v>12</v>
      </c>
      <c r="E393" s="1" t="s">
        <v>14</v>
      </c>
      <c r="F393" s="1" t="s">
        <v>133</v>
      </c>
      <c r="G393" s="1" t="s">
        <v>919</v>
      </c>
      <c r="H393" s="1" t="s">
        <v>919</v>
      </c>
      <c r="I393" s="1" t="s">
        <v>920</v>
      </c>
      <c r="J393" s="1" t="s">
        <v>1934</v>
      </c>
      <c r="K393" s="1" t="s">
        <v>1399</v>
      </c>
      <c r="L393" s="1"/>
      <c r="M393" s="1" t="s">
        <v>652</v>
      </c>
      <c r="N393" s="1" t="s">
        <v>652</v>
      </c>
      <c r="O393" s="1">
        <v>1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1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f t="shared" si="6"/>
        <v>1</v>
      </c>
    </row>
    <row r="394" spans="1:38" x14ac:dyDescent="0.25">
      <c r="A394" s="1">
        <v>1787874</v>
      </c>
      <c r="B394" s="1" t="s">
        <v>6</v>
      </c>
      <c r="C394" s="1" t="s">
        <v>4</v>
      </c>
      <c r="D394" s="1" t="s">
        <v>12</v>
      </c>
      <c r="E394" s="1" t="s">
        <v>14</v>
      </c>
      <c r="F394" s="1" t="s">
        <v>133</v>
      </c>
      <c r="G394" s="1" t="s">
        <v>367</v>
      </c>
      <c r="H394" s="1" t="s">
        <v>367</v>
      </c>
      <c r="I394" s="1" t="s">
        <v>368</v>
      </c>
      <c r="J394" s="1" t="s">
        <v>1916</v>
      </c>
      <c r="K394" s="1" t="s">
        <v>1668</v>
      </c>
      <c r="L394" s="1"/>
      <c r="M394" s="1" t="s">
        <v>652</v>
      </c>
      <c r="N394" s="1" t="s">
        <v>652</v>
      </c>
      <c r="O394" s="1">
        <v>1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1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f t="shared" si="6"/>
        <v>1</v>
      </c>
    </row>
    <row r="395" spans="1:38" x14ac:dyDescent="0.25">
      <c r="A395" s="1">
        <v>1791473</v>
      </c>
      <c r="B395" s="1" t="s">
        <v>6</v>
      </c>
      <c r="C395" s="1" t="s">
        <v>5</v>
      </c>
      <c r="D395" s="1" t="s">
        <v>12</v>
      </c>
      <c r="E395" s="1" t="s">
        <v>14</v>
      </c>
      <c r="F395" s="1" t="s">
        <v>133</v>
      </c>
      <c r="G395" s="1" t="s">
        <v>435</v>
      </c>
      <c r="H395" s="1" t="s">
        <v>435</v>
      </c>
      <c r="I395" s="1" t="s">
        <v>436</v>
      </c>
      <c r="J395" s="1" t="s">
        <v>2087</v>
      </c>
      <c r="K395" s="1" t="s">
        <v>1669</v>
      </c>
      <c r="L395" s="1"/>
      <c r="M395" s="1" t="s">
        <v>652</v>
      </c>
      <c r="N395" s="1" t="s">
        <v>652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1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f t="shared" si="6"/>
        <v>1</v>
      </c>
    </row>
    <row r="396" spans="1:38" x14ac:dyDescent="0.25">
      <c r="A396" s="1">
        <v>1792437</v>
      </c>
      <c r="B396" s="1" t="s">
        <v>6</v>
      </c>
      <c r="C396" s="1" t="s">
        <v>4</v>
      </c>
      <c r="D396" s="1" t="s">
        <v>12</v>
      </c>
      <c r="E396" s="1" t="s">
        <v>14</v>
      </c>
      <c r="F396" s="1" t="s">
        <v>133</v>
      </c>
      <c r="G396" s="1" t="s">
        <v>435</v>
      </c>
      <c r="H396" s="1" t="s">
        <v>435</v>
      </c>
      <c r="I396" s="1" t="s">
        <v>436</v>
      </c>
      <c r="J396" s="1" t="s">
        <v>2087</v>
      </c>
      <c r="K396" s="1" t="s">
        <v>1738</v>
      </c>
      <c r="L396" s="1"/>
      <c r="M396" s="1" t="s">
        <v>652</v>
      </c>
      <c r="N396" s="1" t="s">
        <v>652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1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0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f t="shared" si="6"/>
        <v>1</v>
      </c>
    </row>
    <row r="397" spans="1:38" x14ac:dyDescent="0.25">
      <c r="A397" s="1">
        <v>1800590</v>
      </c>
      <c r="B397" s="1" t="s">
        <v>6</v>
      </c>
      <c r="C397" s="1" t="s">
        <v>3</v>
      </c>
      <c r="D397" s="1" t="s">
        <v>12</v>
      </c>
      <c r="E397" s="1" t="s">
        <v>14</v>
      </c>
      <c r="F397" s="1" t="s">
        <v>133</v>
      </c>
      <c r="G397" s="1" t="s">
        <v>287</v>
      </c>
      <c r="H397" s="1" t="s">
        <v>287</v>
      </c>
      <c r="I397" s="1" t="s">
        <v>288</v>
      </c>
      <c r="J397" s="1" t="s">
        <v>2088</v>
      </c>
      <c r="K397" s="1" t="s">
        <v>1762</v>
      </c>
      <c r="L397" s="1"/>
      <c r="M397" s="1" t="s">
        <v>652</v>
      </c>
      <c r="N397" s="1" t="s">
        <v>652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1</v>
      </c>
      <c r="AF397" s="1">
        <v>0</v>
      </c>
      <c r="AG397" s="1">
        <v>0</v>
      </c>
      <c r="AH397" s="1">
        <v>0</v>
      </c>
      <c r="AI397" s="1">
        <v>0</v>
      </c>
      <c r="AJ397" s="1">
        <v>0</v>
      </c>
      <c r="AK397" s="1">
        <v>0</v>
      </c>
      <c r="AL397" s="1">
        <f t="shared" si="6"/>
        <v>1</v>
      </c>
    </row>
    <row r="398" spans="1:38" x14ac:dyDescent="0.25">
      <c r="A398" s="1">
        <v>1802377</v>
      </c>
      <c r="B398" s="1" t="s">
        <v>4</v>
      </c>
      <c r="C398" s="1" t="s">
        <v>5</v>
      </c>
      <c r="D398" s="1" t="s">
        <v>12</v>
      </c>
      <c r="E398" s="1" t="s">
        <v>14</v>
      </c>
      <c r="F398" s="1" t="s">
        <v>133</v>
      </c>
      <c r="G398" s="1" t="s">
        <v>287</v>
      </c>
      <c r="H398" s="1" t="s">
        <v>287</v>
      </c>
      <c r="I398" s="1" t="s">
        <v>288</v>
      </c>
      <c r="J398" s="1" t="s">
        <v>2088</v>
      </c>
      <c r="K398" s="1" t="s">
        <v>1609</v>
      </c>
      <c r="L398" s="1"/>
      <c r="M398" s="1" t="s">
        <v>652</v>
      </c>
      <c r="N398" s="1" t="s">
        <v>652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1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f t="shared" si="6"/>
        <v>1</v>
      </c>
    </row>
    <row r="399" spans="1:38" x14ac:dyDescent="0.25">
      <c r="A399" s="1">
        <v>1802502</v>
      </c>
      <c r="B399" s="1" t="s">
        <v>6</v>
      </c>
      <c r="C399" s="1" t="s">
        <v>5</v>
      </c>
      <c r="D399" s="1" t="s">
        <v>12</v>
      </c>
      <c r="E399" s="1" t="s">
        <v>14</v>
      </c>
      <c r="F399" s="1" t="s">
        <v>133</v>
      </c>
      <c r="G399" s="1" t="s">
        <v>287</v>
      </c>
      <c r="H399" s="1" t="s">
        <v>287</v>
      </c>
      <c r="I399" s="1" t="s">
        <v>288</v>
      </c>
      <c r="J399" s="1" t="s">
        <v>2088</v>
      </c>
      <c r="K399" s="1" t="s">
        <v>1784</v>
      </c>
      <c r="L399" s="1"/>
      <c r="M399" s="1" t="s">
        <v>652</v>
      </c>
      <c r="N399" s="1" t="s">
        <v>652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1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0</v>
      </c>
      <c r="AL399" s="1">
        <f t="shared" si="6"/>
        <v>1</v>
      </c>
    </row>
    <row r="400" spans="1:38" x14ac:dyDescent="0.25">
      <c r="A400" s="1">
        <v>1804793</v>
      </c>
      <c r="B400" s="1" t="s">
        <v>4</v>
      </c>
      <c r="C400" s="1" t="s">
        <v>3</v>
      </c>
      <c r="D400" s="1" t="s">
        <v>12</v>
      </c>
      <c r="E400" s="1" t="s">
        <v>14</v>
      </c>
      <c r="F400" s="1" t="s">
        <v>133</v>
      </c>
      <c r="G400" s="1" t="s">
        <v>287</v>
      </c>
      <c r="H400" s="1" t="s">
        <v>287</v>
      </c>
      <c r="I400" s="1" t="s">
        <v>288</v>
      </c>
      <c r="J400" s="1" t="s">
        <v>2088</v>
      </c>
      <c r="K400" s="1" t="s">
        <v>1496</v>
      </c>
      <c r="L400" s="1"/>
      <c r="M400" s="1" t="s">
        <v>652</v>
      </c>
      <c r="N400" s="1" t="s">
        <v>652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1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f t="shared" si="6"/>
        <v>1</v>
      </c>
    </row>
    <row r="401" spans="1:47" x14ac:dyDescent="0.25">
      <c r="A401" s="1">
        <v>1809446</v>
      </c>
      <c r="B401" s="1" t="s">
        <v>3</v>
      </c>
      <c r="C401" s="1" t="s">
        <v>4</v>
      </c>
      <c r="D401" s="1" t="s">
        <v>12</v>
      </c>
      <c r="E401" s="1" t="s">
        <v>14</v>
      </c>
      <c r="F401" s="1" t="s">
        <v>133</v>
      </c>
      <c r="G401" s="1" t="s">
        <v>1497</v>
      </c>
      <c r="H401" s="1" t="s">
        <v>1497</v>
      </c>
      <c r="I401" s="1" t="s">
        <v>1498</v>
      </c>
      <c r="J401" s="1" t="s">
        <v>2089</v>
      </c>
      <c r="K401" s="1" t="s">
        <v>1688</v>
      </c>
      <c r="L401" s="1"/>
      <c r="M401" s="1" t="s">
        <v>652</v>
      </c>
      <c r="N401" s="1" t="s">
        <v>652</v>
      </c>
      <c r="O401" s="1">
        <v>3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1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f t="shared" si="6"/>
        <v>1</v>
      </c>
    </row>
    <row r="402" spans="1:47" x14ac:dyDescent="0.25">
      <c r="A402" s="1">
        <v>1830101</v>
      </c>
      <c r="B402" s="1" t="s">
        <v>3</v>
      </c>
      <c r="C402" s="1" t="s">
        <v>4</v>
      </c>
      <c r="D402" s="1" t="s">
        <v>12</v>
      </c>
      <c r="E402" s="1" t="s">
        <v>14</v>
      </c>
      <c r="F402" s="1" t="s">
        <v>133</v>
      </c>
      <c r="G402" s="1" t="s">
        <v>1664</v>
      </c>
      <c r="H402" s="1" t="s">
        <v>1665</v>
      </c>
      <c r="I402" s="1" t="s">
        <v>1666</v>
      </c>
      <c r="J402" s="1" t="s">
        <v>2090</v>
      </c>
      <c r="K402" s="1" t="s">
        <v>1667</v>
      </c>
      <c r="L402" s="1"/>
      <c r="M402" s="1" t="s">
        <v>652</v>
      </c>
      <c r="N402" s="1" t="s">
        <v>652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1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f t="shared" si="6"/>
        <v>1</v>
      </c>
    </row>
    <row r="403" spans="1:47" x14ac:dyDescent="0.25">
      <c r="A403" s="1">
        <v>1840295</v>
      </c>
      <c r="B403" s="1" t="s">
        <v>6</v>
      </c>
      <c r="C403" s="1" t="s">
        <v>5</v>
      </c>
      <c r="D403" s="1" t="s">
        <v>12</v>
      </c>
      <c r="E403" s="1" t="s">
        <v>14</v>
      </c>
      <c r="F403" s="1" t="s">
        <v>133</v>
      </c>
      <c r="G403" s="1" t="s">
        <v>1556</v>
      </c>
      <c r="H403" s="1" t="s">
        <v>1557</v>
      </c>
      <c r="I403" s="1" t="s">
        <v>1558</v>
      </c>
      <c r="J403" s="1" t="s">
        <v>2091</v>
      </c>
      <c r="K403" s="1" t="s">
        <v>1786</v>
      </c>
      <c r="L403" s="1"/>
      <c r="M403" s="1" t="s">
        <v>652</v>
      </c>
      <c r="N403" s="1" t="s">
        <v>652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1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">
        <f t="shared" si="6"/>
        <v>1</v>
      </c>
    </row>
    <row r="404" spans="1:47" x14ac:dyDescent="0.25">
      <c r="A404" s="1">
        <v>1841207</v>
      </c>
      <c r="B404" s="1" t="s">
        <v>3</v>
      </c>
      <c r="C404" s="1" t="s">
        <v>5</v>
      </c>
      <c r="D404" s="1" t="s">
        <v>12</v>
      </c>
      <c r="E404" s="1" t="s">
        <v>14</v>
      </c>
      <c r="F404" s="1" t="s">
        <v>133</v>
      </c>
      <c r="G404" s="1" t="s">
        <v>753</v>
      </c>
      <c r="H404" s="1" t="s">
        <v>754</v>
      </c>
      <c r="I404" s="1" t="s">
        <v>679</v>
      </c>
      <c r="J404" s="1" t="s">
        <v>2092</v>
      </c>
      <c r="K404" s="1" t="s">
        <v>1632</v>
      </c>
      <c r="L404" s="1"/>
      <c r="M404" s="1" t="s">
        <v>652</v>
      </c>
      <c r="N404" s="1" t="s">
        <v>652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1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f t="shared" si="6"/>
        <v>1</v>
      </c>
    </row>
    <row r="405" spans="1:47" x14ac:dyDescent="0.25">
      <c r="A405" s="1">
        <v>1843615</v>
      </c>
      <c r="B405" s="1" t="s">
        <v>3</v>
      </c>
      <c r="C405" s="1" t="s">
        <v>4</v>
      </c>
      <c r="D405" s="1" t="s">
        <v>12</v>
      </c>
      <c r="E405" s="1" t="s">
        <v>14</v>
      </c>
      <c r="F405" s="1" t="s">
        <v>133</v>
      </c>
      <c r="G405" s="1" t="s">
        <v>130</v>
      </c>
      <c r="H405" s="1" t="s">
        <v>131</v>
      </c>
      <c r="I405" s="1" t="s">
        <v>132</v>
      </c>
      <c r="J405" s="1" t="s">
        <v>2093</v>
      </c>
      <c r="K405" s="1" t="s">
        <v>1555</v>
      </c>
      <c r="L405" s="1"/>
      <c r="M405" s="1" t="s">
        <v>652</v>
      </c>
      <c r="N405" s="1" t="s">
        <v>652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1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f t="shared" si="6"/>
        <v>1</v>
      </c>
    </row>
    <row r="406" spans="1:47" x14ac:dyDescent="0.25">
      <c r="A406" s="1">
        <v>1854084</v>
      </c>
      <c r="B406" s="1" t="s">
        <v>4</v>
      </c>
      <c r="C406" s="1" t="s">
        <v>3</v>
      </c>
      <c r="D406" s="1" t="s">
        <v>12</v>
      </c>
      <c r="E406" s="1" t="s">
        <v>14</v>
      </c>
      <c r="F406" s="1" t="s">
        <v>133</v>
      </c>
      <c r="G406" s="1" t="s">
        <v>1483</v>
      </c>
      <c r="H406" s="1" t="s">
        <v>1483</v>
      </c>
      <c r="I406" s="1" t="s">
        <v>1484</v>
      </c>
      <c r="J406" s="1" t="s">
        <v>1916</v>
      </c>
      <c r="K406" s="1" t="s">
        <v>1485</v>
      </c>
      <c r="L406" s="1"/>
      <c r="M406" s="1" t="s">
        <v>652</v>
      </c>
      <c r="N406" s="1" t="s">
        <v>652</v>
      </c>
      <c r="O406" s="1">
        <v>0</v>
      </c>
      <c r="P406" s="1">
        <v>0</v>
      </c>
      <c r="Q406" s="1">
        <v>0</v>
      </c>
      <c r="R406" s="1">
        <v>0</v>
      </c>
      <c r="S406" s="1">
        <v>1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f t="shared" si="6"/>
        <v>1</v>
      </c>
      <c r="AU406" s="3"/>
    </row>
    <row r="407" spans="1:47" x14ac:dyDescent="0.25">
      <c r="A407" s="1">
        <v>1865503</v>
      </c>
      <c r="B407" s="1" t="s">
        <v>3</v>
      </c>
      <c r="C407" s="1" t="s">
        <v>4</v>
      </c>
      <c r="D407" s="1" t="s">
        <v>12</v>
      </c>
      <c r="E407" s="1" t="s">
        <v>14</v>
      </c>
      <c r="F407" s="1" t="s">
        <v>133</v>
      </c>
      <c r="G407" s="1" t="s">
        <v>850</v>
      </c>
      <c r="H407" s="1" t="s">
        <v>851</v>
      </c>
      <c r="I407" s="1" t="s">
        <v>852</v>
      </c>
      <c r="J407" s="1" t="s">
        <v>2094</v>
      </c>
      <c r="K407" s="1" t="s">
        <v>1486</v>
      </c>
      <c r="L407" s="1"/>
      <c r="M407" s="1" t="s">
        <v>652</v>
      </c>
      <c r="N407" s="1" t="s">
        <v>652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1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f t="shared" si="6"/>
        <v>1</v>
      </c>
    </row>
    <row r="408" spans="1:47" x14ac:dyDescent="0.25">
      <c r="A408" s="1">
        <v>1868289</v>
      </c>
      <c r="B408" s="1" t="s">
        <v>4</v>
      </c>
      <c r="C408" s="1" t="s">
        <v>3</v>
      </c>
      <c r="D408" s="1" t="s">
        <v>12</v>
      </c>
      <c r="E408" s="1" t="s">
        <v>14</v>
      </c>
      <c r="F408" s="1" t="s">
        <v>133</v>
      </c>
      <c r="G408" s="1" t="s">
        <v>334</v>
      </c>
      <c r="H408" s="1" t="s">
        <v>334</v>
      </c>
      <c r="I408" s="1" t="s">
        <v>335</v>
      </c>
      <c r="J408" s="1" t="s">
        <v>1916</v>
      </c>
      <c r="K408" s="1" t="s">
        <v>849</v>
      </c>
      <c r="L408" s="1"/>
      <c r="M408" s="1" t="s">
        <v>652</v>
      </c>
      <c r="N408" s="1" t="s">
        <v>652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1</v>
      </c>
      <c r="AC408" s="1">
        <v>0</v>
      </c>
      <c r="AD408" s="1">
        <v>0</v>
      </c>
      <c r="AE408" s="1">
        <v>0</v>
      </c>
      <c r="AF408" s="1">
        <v>1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f t="shared" si="6"/>
        <v>2</v>
      </c>
    </row>
    <row r="409" spans="1:47" x14ac:dyDescent="0.25">
      <c r="A409" s="1">
        <v>1874252</v>
      </c>
      <c r="B409" s="1" t="s">
        <v>3</v>
      </c>
      <c r="C409" s="1" t="s">
        <v>4</v>
      </c>
      <c r="D409" s="1" t="s">
        <v>12</v>
      </c>
      <c r="E409" s="1" t="s">
        <v>14</v>
      </c>
      <c r="F409" s="1" t="s">
        <v>133</v>
      </c>
      <c r="G409" s="1" t="s">
        <v>425</v>
      </c>
      <c r="H409" s="1" t="s">
        <v>426</v>
      </c>
      <c r="I409" s="1" t="s">
        <v>427</v>
      </c>
      <c r="J409" s="1" t="s">
        <v>2095</v>
      </c>
      <c r="K409" s="1" t="s">
        <v>1642</v>
      </c>
      <c r="L409" s="1"/>
      <c r="M409" s="1" t="s">
        <v>652</v>
      </c>
      <c r="N409" s="1" t="s">
        <v>652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1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f t="shared" si="6"/>
        <v>1</v>
      </c>
    </row>
    <row r="410" spans="1:47" x14ac:dyDescent="0.25">
      <c r="A410" s="1">
        <v>1879429</v>
      </c>
      <c r="B410" s="1" t="s">
        <v>6</v>
      </c>
      <c r="C410" s="1" t="s">
        <v>4</v>
      </c>
      <c r="D410" s="1" t="s">
        <v>12</v>
      </c>
      <c r="E410" s="1" t="s">
        <v>14</v>
      </c>
      <c r="F410" s="1" t="s">
        <v>133</v>
      </c>
      <c r="G410" s="1" t="s">
        <v>504</v>
      </c>
      <c r="H410" s="1" t="s">
        <v>505</v>
      </c>
      <c r="I410" s="1" t="s">
        <v>506</v>
      </c>
      <c r="J410" s="1" t="s">
        <v>1923</v>
      </c>
      <c r="K410" s="1" t="s">
        <v>1599</v>
      </c>
      <c r="L410" s="1"/>
      <c r="M410" s="1" t="s">
        <v>652</v>
      </c>
      <c r="N410" s="1" t="s">
        <v>652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1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f t="shared" si="6"/>
        <v>1</v>
      </c>
    </row>
    <row r="411" spans="1:47" x14ac:dyDescent="0.25">
      <c r="A411" s="1">
        <v>1882031</v>
      </c>
      <c r="B411" s="1" t="s">
        <v>4</v>
      </c>
      <c r="C411" s="1" t="s">
        <v>3</v>
      </c>
      <c r="D411" s="1" t="s">
        <v>12</v>
      </c>
      <c r="E411" s="1" t="s">
        <v>14</v>
      </c>
      <c r="F411" s="1" t="s">
        <v>133</v>
      </c>
      <c r="G411" s="1" t="s">
        <v>253</v>
      </c>
      <c r="H411" s="1" t="s">
        <v>1304</v>
      </c>
      <c r="I411" s="1" t="s">
        <v>1305</v>
      </c>
      <c r="J411" s="1" t="s">
        <v>2096</v>
      </c>
      <c r="K411" s="1" t="s">
        <v>1306</v>
      </c>
      <c r="L411" s="1"/>
      <c r="M411" s="1" t="s">
        <v>652</v>
      </c>
      <c r="N411" s="1" t="s">
        <v>652</v>
      </c>
      <c r="O411" s="1">
        <v>8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1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f t="shared" si="6"/>
        <v>1</v>
      </c>
    </row>
    <row r="412" spans="1:47" x14ac:dyDescent="0.25">
      <c r="A412" s="1">
        <v>1885475</v>
      </c>
      <c r="B412" s="1" t="s">
        <v>6</v>
      </c>
      <c r="C412" s="1" t="s">
        <v>4</v>
      </c>
      <c r="D412" s="1" t="s">
        <v>12</v>
      </c>
      <c r="E412" s="1" t="s">
        <v>14</v>
      </c>
      <c r="F412" s="1" t="s">
        <v>133</v>
      </c>
      <c r="G412" s="1" t="s">
        <v>507</v>
      </c>
      <c r="H412" s="1" t="s">
        <v>507</v>
      </c>
      <c r="I412" s="1" t="s">
        <v>508</v>
      </c>
      <c r="J412" s="1" t="s">
        <v>2097</v>
      </c>
      <c r="K412" s="1" t="s">
        <v>1540</v>
      </c>
      <c r="L412" s="1"/>
      <c r="M412" s="1" t="s">
        <v>652</v>
      </c>
      <c r="N412" s="1" t="s">
        <v>652</v>
      </c>
      <c r="O412" s="1">
        <v>0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f t="shared" si="6"/>
        <v>1</v>
      </c>
    </row>
    <row r="413" spans="1:47" x14ac:dyDescent="0.25">
      <c r="A413" s="1">
        <v>1885951</v>
      </c>
      <c r="B413" s="1" t="s">
        <v>4</v>
      </c>
      <c r="C413" s="1" t="s">
        <v>3</v>
      </c>
      <c r="D413" s="1" t="s">
        <v>12</v>
      </c>
      <c r="E413" s="1" t="s">
        <v>14</v>
      </c>
      <c r="F413" s="1" t="s">
        <v>133</v>
      </c>
      <c r="G413" s="1" t="s">
        <v>507</v>
      </c>
      <c r="H413" s="1" t="s">
        <v>507</v>
      </c>
      <c r="I413" s="1" t="s">
        <v>508</v>
      </c>
      <c r="J413" s="1" t="s">
        <v>2097</v>
      </c>
      <c r="K413" s="1" t="s">
        <v>1634</v>
      </c>
      <c r="L413" s="1"/>
      <c r="M413" s="1" t="s">
        <v>652</v>
      </c>
      <c r="N413" s="1" t="s">
        <v>652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1</v>
      </c>
      <c r="AJ413" s="1">
        <v>0</v>
      </c>
      <c r="AK413" s="1">
        <v>0</v>
      </c>
      <c r="AL413" s="1">
        <f t="shared" si="6"/>
        <v>1</v>
      </c>
    </row>
    <row r="414" spans="1:47" x14ac:dyDescent="0.25">
      <c r="A414" s="1">
        <v>1887128</v>
      </c>
      <c r="B414" s="1" t="s">
        <v>5</v>
      </c>
      <c r="C414" s="1" t="s">
        <v>4</v>
      </c>
      <c r="D414" s="1" t="s">
        <v>12</v>
      </c>
      <c r="E414" s="1" t="s">
        <v>14</v>
      </c>
      <c r="F414" s="1" t="s">
        <v>133</v>
      </c>
      <c r="G414" s="1" t="s">
        <v>1307</v>
      </c>
      <c r="H414" s="1" t="s">
        <v>1307</v>
      </c>
      <c r="I414" s="1" t="s">
        <v>1308</v>
      </c>
      <c r="J414" s="1" t="s">
        <v>2098</v>
      </c>
      <c r="K414" s="1" t="s">
        <v>1618</v>
      </c>
      <c r="L414" s="1"/>
      <c r="M414" s="1" t="s">
        <v>652</v>
      </c>
      <c r="N414" s="1" t="s">
        <v>652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1</v>
      </c>
      <c r="AJ414" s="1">
        <v>0</v>
      </c>
      <c r="AK414" s="1">
        <v>0</v>
      </c>
      <c r="AL414" s="1">
        <f t="shared" si="6"/>
        <v>1</v>
      </c>
    </row>
    <row r="415" spans="1:47" x14ac:dyDescent="0.25">
      <c r="A415" s="1">
        <v>1899222</v>
      </c>
      <c r="B415" s="1" t="s">
        <v>4</v>
      </c>
      <c r="C415" s="1" t="s">
        <v>5</v>
      </c>
      <c r="D415" s="1" t="s">
        <v>12</v>
      </c>
      <c r="E415" s="1" t="s">
        <v>14</v>
      </c>
      <c r="F415" s="1" t="s">
        <v>133</v>
      </c>
      <c r="G415" s="1" t="s">
        <v>556</v>
      </c>
      <c r="H415" s="1" t="s">
        <v>557</v>
      </c>
      <c r="I415" s="1" t="s">
        <v>558</v>
      </c>
      <c r="J415" s="1" t="s">
        <v>2099</v>
      </c>
      <c r="K415" s="1" t="s">
        <v>1418</v>
      </c>
      <c r="L415" s="1"/>
      <c r="M415" s="1" t="s">
        <v>652</v>
      </c>
      <c r="N415" s="1" t="s">
        <v>652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1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f t="shared" si="6"/>
        <v>1</v>
      </c>
    </row>
    <row r="416" spans="1:47" x14ac:dyDescent="0.25">
      <c r="A416" s="1">
        <v>1901913</v>
      </c>
      <c r="B416" s="1" t="s">
        <v>3</v>
      </c>
      <c r="C416" s="1" t="s">
        <v>4</v>
      </c>
      <c r="D416" s="1" t="s">
        <v>12</v>
      </c>
      <c r="E416" s="1" t="s">
        <v>14</v>
      </c>
      <c r="F416" s="1" t="s">
        <v>133</v>
      </c>
      <c r="G416" s="1" t="s">
        <v>735</v>
      </c>
      <c r="H416" s="1" t="s">
        <v>735</v>
      </c>
      <c r="I416" s="1" t="s">
        <v>681</v>
      </c>
      <c r="J416" s="1" t="s">
        <v>2100</v>
      </c>
      <c r="K416" s="1" t="s">
        <v>1389</v>
      </c>
      <c r="L416" s="1"/>
      <c r="M416" s="1" t="s">
        <v>652</v>
      </c>
      <c r="N416" s="1" t="s">
        <v>652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1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f t="shared" si="6"/>
        <v>1</v>
      </c>
    </row>
    <row r="417" spans="1:38" x14ac:dyDescent="0.25">
      <c r="A417" s="1">
        <v>1908710</v>
      </c>
      <c r="B417" s="1" t="s">
        <v>3</v>
      </c>
      <c r="C417" s="1" t="s">
        <v>4</v>
      </c>
      <c r="D417" s="1" t="s">
        <v>12</v>
      </c>
      <c r="E417" s="1" t="s">
        <v>14</v>
      </c>
      <c r="F417" s="1" t="s">
        <v>133</v>
      </c>
      <c r="G417" s="1" t="s">
        <v>192</v>
      </c>
      <c r="H417" s="1" t="s">
        <v>193</v>
      </c>
      <c r="I417" s="1" t="s">
        <v>194</v>
      </c>
      <c r="J417" s="1" t="s">
        <v>2101</v>
      </c>
      <c r="K417" s="1" t="s">
        <v>611</v>
      </c>
      <c r="L417" s="1"/>
      <c r="M417" s="1" t="s">
        <v>652</v>
      </c>
      <c r="N417" s="1" t="s">
        <v>652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1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">
        <v>0</v>
      </c>
      <c r="AH417" s="1">
        <v>0</v>
      </c>
      <c r="AI417" s="1">
        <v>0</v>
      </c>
      <c r="AJ417" s="1">
        <v>0</v>
      </c>
      <c r="AK417" s="1">
        <v>0</v>
      </c>
      <c r="AL417" s="1">
        <f t="shared" si="6"/>
        <v>1</v>
      </c>
    </row>
    <row r="418" spans="1:38" x14ac:dyDescent="0.25">
      <c r="A418" s="1">
        <v>1918448</v>
      </c>
      <c r="B418" s="1" t="s">
        <v>3</v>
      </c>
      <c r="C418" s="1" t="s">
        <v>4</v>
      </c>
      <c r="D418" s="1" t="s">
        <v>12</v>
      </c>
      <c r="E418" s="1" t="s">
        <v>14</v>
      </c>
      <c r="F418" s="1" t="s">
        <v>133</v>
      </c>
      <c r="G418" s="1" t="s">
        <v>1578</v>
      </c>
      <c r="H418" s="1" t="s">
        <v>1578</v>
      </c>
      <c r="I418" s="1" t="s">
        <v>1579</v>
      </c>
      <c r="J418" s="1" t="s">
        <v>1916</v>
      </c>
      <c r="K418" s="1" t="s">
        <v>1651</v>
      </c>
      <c r="L418" s="1"/>
      <c r="M418" s="1" t="s">
        <v>652</v>
      </c>
      <c r="N418" s="1" t="s">
        <v>652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1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f t="shared" si="6"/>
        <v>1</v>
      </c>
    </row>
    <row r="419" spans="1:38" x14ac:dyDescent="0.25">
      <c r="A419" s="1">
        <v>1918876</v>
      </c>
      <c r="B419" s="1" t="s">
        <v>3</v>
      </c>
      <c r="C419" s="1" t="s">
        <v>4</v>
      </c>
      <c r="D419" s="1" t="s">
        <v>12</v>
      </c>
      <c r="E419" s="1" t="s">
        <v>14</v>
      </c>
      <c r="F419" s="1" t="s">
        <v>133</v>
      </c>
      <c r="G419" s="1" t="s">
        <v>488</v>
      </c>
      <c r="H419" s="1" t="s">
        <v>488</v>
      </c>
      <c r="I419" s="1" t="s">
        <v>489</v>
      </c>
      <c r="J419" s="1" t="s">
        <v>1916</v>
      </c>
      <c r="K419" s="1" t="s">
        <v>1615</v>
      </c>
      <c r="L419" s="1"/>
      <c r="M419" s="1" t="s">
        <v>652</v>
      </c>
      <c r="N419" s="1" t="s">
        <v>652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1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f t="shared" si="6"/>
        <v>1</v>
      </c>
    </row>
    <row r="420" spans="1:38" x14ac:dyDescent="0.25">
      <c r="A420" s="1">
        <v>1921422</v>
      </c>
      <c r="B420" s="1" t="s">
        <v>3</v>
      </c>
      <c r="C420" s="1" t="s">
        <v>4</v>
      </c>
      <c r="D420" s="1" t="s">
        <v>12</v>
      </c>
      <c r="E420" s="1" t="s">
        <v>14</v>
      </c>
      <c r="F420" s="1" t="s">
        <v>133</v>
      </c>
      <c r="G420" s="1" t="s">
        <v>454</v>
      </c>
      <c r="H420" s="1" t="s">
        <v>454</v>
      </c>
      <c r="I420" s="1" t="s">
        <v>455</v>
      </c>
      <c r="J420" s="1" t="s">
        <v>1916</v>
      </c>
      <c r="K420" s="1" t="s">
        <v>1577</v>
      </c>
      <c r="L420" s="1"/>
      <c r="M420" s="1" t="s">
        <v>652</v>
      </c>
      <c r="N420" s="1" t="s">
        <v>652</v>
      </c>
      <c r="O420" s="1">
        <v>2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1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f t="shared" si="6"/>
        <v>1</v>
      </c>
    </row>
    <row r="421" spans="1:38" x14ac:dyDescent="0.25">
      <c r="A421" s="1">
        <v>1925155</v>
      </c>
      <c r="B421" s="1" t="s">
        <v>3</v>
      </c>
      <c r="C421" s="1" t="s">
        <v>4</v>
      </c>
      <c r="D421" s="1" t="s">
        <v>12</v>
      </c>
      <c r="E421" s="1" t="s">
        <v>14</v>
      </c>
      <c r="F421" s="1" t="s">
        <v>133</v>
      </c>
      <c r="G421" s="1" t="s">
        <v>456</v>
      </c>
      <c r="H421" s="1" t="s">
        <v>456</v>
      </c>
      <c r="I421" s="1" t="s">
        <v>457</v>
      </c>
      <c r="J421" s="1" t="s">
        <v>2102</v>
      </c>
      <c r="K421" s="1" t="s">
        <v>1505</v>
      </c>
      <c r="L421" s="1"/>
      <c r="M421" s="1" t="s">
        <v>652</v>
      </c>
      <c r="N421" s="1" t="s">
        <v>652</v>
      </c>
      <c r="O421" s="1">
        <v>2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1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f t="shared" si="6"/>
        <v>1</v>
      </c>
    </row>
    <row r="422" spans="1:38" x14ac:dyDescent="0.25">
      <c r="A422" s="1">
        <v>1928758</v>
      </c>
      <c r="B422" s="1" t="s">
        <v>3</v>
      </c>
      <c r="C422" s="1" t="s">
        <v>4</v>
      </c>
      <c r="D422" s="1" t="s">
        <v>12</v>
      </c>
      <c r="E422" s="1" t="s">
        <v>14</v>
      </c>
      <c r="F422" s="1" t="s">
        <v>133</v>
      </c>
      <c r="G422" s="1" t="s">
        <v>1376</v>
      </c>
      <c r="H422" s="1" t="s">
        <v>1376</v>
      </c>
      <c r="I422" s="1" t="s">
        <v>1377</v>
      </c>
      <c r="J422" s="1" t="s">
        <v>2103</v>
      </c>
      <c r="K422" s="1" t="s">
        <v>1378</v>
      </c>
      <c r="L422" s="1"/>
      <c r="M422" s="1" t="s">
        <v>652</v>
      </c>
      <c r="N422" s="1" t="s">
        <v>652</v>
      </c>
      <c r="O422" s="1">
        <v>1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1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f t="shared" si="6"/>
        <v>1</v>
      </c>
    </row>
    <row r="423" spans="1:38" x14ac:dyDescent="0.25">
      <c r="A423" s="1">
        <v>1935205</v>
      </c>
      <c r="B423" s="1" t="s">
        <v>3</v>
      </c>
      <c r="C423" s="1" t="s">
        <v>6</v>
      </c>
      <c r="D423" s="1" t="s">
        <v>12</v>
      </c>
      <c r="E423" s="1" t="s">
        <v>14</v>
      </c>
      <c r="F423" s="1" t="s">
        <v>133</v>
      </c>
      <c r="G423" s="1" t="s">
        <v>1530</v>
      </c>
      <c r="H423" s="1" t="s">
        <v>1530</v>
      </c>
      <c r="I423" s="1" t="s">
        <v>1531</v>
      </c>
      <c r="J423" s="1" t="s">
        <v>2104</v>
      </c>
      <c r="K423" s="1" t="s">
        <v>1532</v>
      </c>
      <c r="L423" s="1"/>
      <c r="M423" s="1" t="s">
        <v>652</v>
      </c>
      <c r="N423" s="1" t="s">
        <v>652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1</v>
      </c>
      <c r="U423" s="1">
        <v>0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f t="shared" si="6"/>
        <v>1</v>
      </c>
    </row>
    <row r="424" spans="1:38" x14ac:dyDescent="0.25">
      <c r="A424" s="1">
        <v>1941044</v>
      </c>
      <c r="B424" s="1" t="s">
        <v>3</v>
      </c>
      <c r="C424" s="1" t="s">
        <v>4</v>
      </c>
      <c r="D424" s="1" t="s">
        <v>12</v>
      </c>
      <c r="E424" s="1" t="s">
        <v>14</v>
      </c>
      <c r="F424" s="1" t="s">
        <v>133</v>
      </c>
      <c r="G424" s="1" t="s">
        <v>283</v>
      </c>
      <c r="H424" s="1" t="s">
        <v>283</v>
      </c>
      <c r="I424" s="1" t="s">
        <v>284</v>
      </c>
      <c r="J424" s="1" t="s">
        <v>2105</v>
      </c>
      <c r="K424" s="1" t="s">
        <v>1780</v>
      </c>
      <c r="L424" s="1"/>
      <c r="M424" s="1" t="s">
        <v>652</v>
      </c>
      <c r="N424" s="1" t="s">
        <v>652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1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f t="shared" si="6"/>
        <v>1</v>
      </c>
    </row>
    <row r="425" spans="1:38" x14ac:dyDescent="0.25">
      <c r="A425" s="1">
        <v>1955456</v>
      </c>
      <c r="B425" s="1" t="s">
        <v>3</v>
      </c>
      <c r="C425" s="1" t="s">
        <v>4</v>
      </c>
      <c r="D425" s="1" t="s">
        <v>12</v>
      </c>
      <c r="E425" s="1" t="s">
        <v>14</v>
      </c>
      <c r="F425" s="1" t="s">
        <v>133</v>
      </c>
      <c r="G425" s="1" t="s">
        <v>1069</v>
      </c>
      <c r="H425" s="1" t="s">
        <v>1315</v>
      </c>
      <c r="I425" s="1" t="s">
        <v>1316</v>
      </c>
      <c r="J425" s="1" t="s">
        <v>2106</v>
      </c>
      <c r="K425" s="1" t="s">
        <v>550</v>
      </c>
      <c r="L425" s="1"/>
      <c r="M425" s="1" t="s">
        <v>652</v>
      </c>
      <c r="N425" s="1" t="s">
        <v>652</v>
      </c>
      <c r="O425" s="1">
        <v>0</v>
      </c>
      <c r="P425" s="1">
        <v>0</v>
      </c>
      <c r="Q425" s="1">
        <v>0</v>
      </c>
      <c r="R425" s="1">
        <v>0</v>
      </c>
      <c r="S425" s="1">
        <v>1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f t="shared" si="6"/>
        <v>1</v>
      </c>
    </row>
    <row r="426" spans="1:38" x14ac:dyDescent="0.25">
      <c r="A426" s="1">
        <v>1960004</v>
      </c>
      <c r="B426" s="1" t="s">
        <v>4</v>
      </c>
      <c r="C426" s="1" t="s">
        <v>6</v>
      </c>
      <c r="D426" s="1" t="s">
        <v>12</v>
      </c>
      <c r="E426" s="1" t="s">
        <v>14</v>
      </c>
      <c r="F426" s="1" t="s">
        <v>133</v>
      </c>
      <c r="G426" s="1" t="s">
        <v>423</v>
      </c>
      <c r="H426" s="1" t="s">
        <v>423</v>
      </c>
      <c r="I426" s="1" t="s">
        <v>424</v>
      </c>
      <c r="J426" s="1" t="s">
        <v>2107</v>
      </c>
      <c r="K426" s="1" t="s">
        <v>1314</v>
      </c>
      <c r="L426" s="1"/>
      <c r="M426" s="1" t="s">
        <v>652</v>
      </c>
      <c r="N426" s="1" t="s">
        <v>652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1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f t="shared" si="6"/>
        <v>1</v>
      </c>
    </row>
    <row r="427" spans="1:38" x14ac:dyDescent="0.25">
      <c r="A427" s="1">
        <v>1960936</v>
      </c>
      <c r="B427" s="1" t="s">
        <v>3</v>
      </c>
      <c r="C427" s="1" t="s">
        <v>4</v>
      </c>
      <c r="D427" s="1" t="s">
        <v>12</v>
      </c>
      <c r="E427" s="1" t="s">
        <v>14</v>
      </c>
      <c r="F427" s="1" t="s">
        <v>133</v>
      </c>
      <c r="G427" s="1" t="s">
        <v>1317</v>
      </c>
      <c r="H427" s="1" t="s">
        <v>1317</v>
      </c>
      <c r="I427" s="1" t="s">
        <v>1318</v>
      </c>
      <c r="J427" s="1" t="s">
        <v>1916</v>
      </c>
      <c r="K427" s="1" t="s">
        <v>1636</v>
      </c>
      <c r="L427" s="1"/>
      <c r="M427" s="1" t="s">
        <v>652</v>
      </c>
      <c r="N427" s="1" t="s">
        <v>652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1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f t="shared" si="6"/>
        <v>1</v>
      </c>
    </row>
    <row r="428" spans="1:38" x14ac:dyDescent="0.25">
      <c r="A428" s="1">
        <v>1972988</v>
      </c>
      <c r="B428" s="1" t="s">
        <v>6</v>
      </c>
      <c r="C428" s="1" t="s">
        <v>5</v>
      </c>
      <c r="D428" s="1" t="s">
        <v>12</v>
      </c>
      <c r="E428" s="1" t="s">
        <v>14</v>
      </c>
      <c r="F428" s="1" t="s">
        <v>133</v>
      </c>
      <c r="G428" s="1" t="s">
        <v>269</v>
      </c>
      <c r="H428" s="1" t="s">
        <v>270</v>
      </c>
      <c r="I428" s="1" t="s">
        <v>271</v>
      </c>
      <c r="J428" s="1" t="s">
        <v>2108</v>
      </c>
      <c r="K428" s="1" t="s">
        <v>1755</v>
      </c>
      <c r="L428" s="1"/>
      <c r="M428" s="1" t="s">
        <v>652</v>
      </c>
      <c r="N428" s="1" t="s">
        <v>652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1</v>
      </c>
      <c r="AG428" s="1">
        <v>0</v>
      </c>
      <c r="AH428" s="1">
        <v>0</v>
      </c>
      <c r="AI428" s="1">
        <v>0</v>
      </c>
      <c r="AJ428" s="1">
        <v>0</v>
      </c>
      <c r="AK428" s="1">
        <v>0</v>
      </c>
      <c r="AL428" s="1">
        <f t="shared" si="6"/>
        <v>1</v>
      </c>
    </row>
    <row r="429" spans="1:38" x14ac:dyDescent="0.25">
      <c r="A429" s="1">
        <v>1973096</v>
      </c>
      <c r="B429" s="1" t="s">
        <v>3</v>
      </c>
      <c r="C429" s="1" t="s">
        <v>4</v>
      </c>
      <c r="D429" s="1" t="s">
        <v>12</v>
      </c>
      <c r="E429" s="1" t="s">
        <v>14</v>
      </c>
      <c r="F429" s="1" t="s">
        <v>133</v>
      </c>
      <c r="G429" s="1" t="s">
        <v>269</v>
      </c>
      <c r="H429" s="1" t="s">
        <v>270</v>
      </c>
      <c r="I429" s="1" t="s">
        <v>271</v>
      </c>
      <c r="J429" s="1" t="s">
        <v>2108</v>
      </c>
      <c r="K429" s="1" t="s">
        <v>1701</v>
      </c>
      <c r="L429" s="1"/>
      <c r="M429" s="1" t="s">
        <v>652</v>
      </c>
      <c r="N429" s="1" t="s">
        <v>652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1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f t="shared" si="6"/>
        <v>1</v>
      </c>
    </row>
    <row r="430" spans="1:38" x14ac:dyDescent="0.25">
      <c r="A430" s="1">
        <v>1973218</v>
      </c>
      <c r="B430" s="1" t="s">
        <v>4</v>
      </c>
      <c r="C430" s="1" t="s">
        <v>5</v>
      </c>
      <c r="D430" s="1" t="s">
        <v>12</v>
      </c>
      <c r="E430" s="1" t="s">
        <v>14</v>
      </c>
      <c r="F430" s="1" t="s">
        <v>133</v>
      </c>
      <c r="G430" s="1" t="s">
        <v>269</v>
      </c>
      <c r="H430" s="1" t="s">
        <v>270</v>
      </c>
      <c r="I430" s="1" t="s">
        <v>271</v>
      </c>
      <c r="J430" s="1" t="s">
        <v>2108</v>
      </c>
      <c r="K430" s="1" t="s">
        <v>1424</v>
      </c>
      <c r="L430" s="1"/>
      <c r="M430" s="1" t="s">
        <v>652</v>
      </c>
      <c r="N430" s="1" t="s">
        <v>652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1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f t="shared" si="6"/>
        <v>1</v>
      </c>
    </row>
    <row r="431" spans="1:38" x14ac:dyDescent="0.25">
      <c r="A431" s="1">
        <v>1985788</v>
      </c>
      <c r="B431" s="1" t="s">
        <v>4</v>
      </c>
      <c r="C431" s="1" t="s">
        <v>3</v>
      </c>
      <c r="D431" s="1" t="s">
        <v>12</v>
      </c>
      <c r="E431" s="1" t="s">
        <v>14</v>
      </c>
      <c r="F431" s="1" t="s">
        <v>133</v>
      </c>
      <c r="G431" s="1" t="s">
        <v>842</v>
      </c>
      <c r="H431" s="1" t="s">
        <v>842</v>
      </c>
      <c r="I431" s="1" t="s">
        <v>843</v>
      </c>
      <c r="J431" s="1" t="s">
        <v>1930</v>
      </c>
      <c r="K431" s="1" t="s">
        <v>861</v>
      </c>
      <c r="L431" s="1"/>
      <c r="M431" s="1" t="s">
        <v>652</v>
      </c>
      <c r="N431" s="1" t="s">
        <v>652</v>
      </c>
      <c r="O431" s="1">
        <v>2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1</v>
      </c>
      <c r="AC431" s="1">
        <v>0</v>
      </c>
      <c r="AD431" s="1">
        <v>0</v>
      </c>
      <c r="AE431" s="1">
        <v>0</v>
      </c>
      <c r="AF431" s="1">
        <v>1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f t="shared" si="6"/>
        <v>2</v>
      </c>
    </row>
    <row r="432" spans="1:38" x14ac:dyDescent="0.25">
      <c r="A432" s="1">
        <v>1987845</v>
      </c>
      <c r="B432" s="1" t="s">
        <v>3</v>
      </c>
      <c r="C432" s="1" t="s">
        <v>4</v>
      </c>
      <c r="D432" s="1" t="s">
        <v>12</v>
      </c>
      <c r="E432" s="1" t="s">
        <v>14</v>
      </c>
      <c r="F432" s="1" t="s">
        <v>133</v>
      </c>
      <c r="G432" s="1" t="s">
        <v>839</v>
      </c>
      <c r="H432" s="1" t="s">
        <v>839</v>
      </c>
      <c r="I432" s="1" t="s">
        <v>840</v>
      </c>
      <c r="J432" s="1" t="s">
        <v>1916</v>
      </c>
      <c r="K432" s="1" t="s">
        <v>841</v>
      </c>
      <c r="L432" s="1"/>
      <c r="M432" s="1" t="s">
        <v>652</v>
      </c>
      <c r="N432" s="1" t="s">
        <v>652</v>
      </c>
      <c r="O432" s="1">
        <v>1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0</v>
      </c>
      <c r="Z432" s="1">
        <v>0</v>
      </c>
      <c r="AA432" s="1">
        <v>0</v>
      </c>
      <c r="AB432" s="1">
        <v>1</v>
      </c>
      <c r="AC432" s="1">
        <v>0</v>
      </c>
      <c r="AD432" s="1">
        <v>0</v>
      </c>
      <c r="AE432" s="1">
        <v>0</v>
      </c>
      <c r="AF432" s="1">
        <v>1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f t="shared" si="6"/>
        <v>2</v>
      </c>
    </row>
    <row r="433" spans="1:38" x14ac:dyDescent="0.25">
      <c r="A433" s="1">
        <v>2001656</v>
      </c>
      <c r="B433" s="1" t="s">
        <v>6</v>
      </c>
      <c r="C433" s="1" t="s">
        <v>5</v>
      </c>
      <c r="D433" s="1" t="s">
        <v>12</v>
      </c>
      <c r="E433" s="1" t="s">
        <v>14</v>
      </c>
      <c r="F433" s="1" t="s">
        <v>133</v>
      </c>
      <c r="G433" s="1" t="s">
        <v>471</v>
      </c>
      <c r="H433" s="1" t="s">
        <v>472</v>
      </c>
      <c r="I433" s="1" t="s">
        <v>473</v>
      </c>
      <c r="J433" s="1" t="s">
        <v>2109</v>
      </c>
      <c r="K433" s="1" t="s">
        <v>636</v>
      </c>
      <c r="L433" s="1"/>
      <c r="M433" s="1" t="s">
        <v>652</v>
      </c>
      <c r="N433" s="1" t="s">
        <v>652</v>
      </c>
      <c r="O433" s="1">
        <v>1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1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f t="shared" si="6"/>
        <v>1</v>
      </c>
    </row>
    <row r="434" spans="1:38" x14ac:dyDescent="0.25">
      <c r="A434" s="1">
        <v>2021988</v>
      </c>
      <c r="B434" s="1" t="s">
        <v>3</v>
      </c>
      <c r="C434" s="1" t="s">
        <v>4</v>
      </c>
      <c r="D434" s="1" t="s">
        <v>12</v>
      </c>
      <c r="E434" s="1" t="s">
        <v>14</v>
      </c>
      <c r="F434" s="1" t="s">
        <v>133</v>
      </c>
      <c r="G434" s="1" t="s">
        <v>1425</v>
      </c>
      <c r="H434" s="1" t="s">
        <v>1426</v>
      </c>
      <c r="I434" s="1" t="s">
        <v>1427</v>
      </c>
      <c r="J434" s="1" t="s">
        <v>2110</v>
      </c>
      <c r="K434" s="1" t="s">
        <v>1428</v>
      </c>
      <c r="L434" s="1"/>
      <c r="M434" s="1" t="s">
        <v>652</v>
      </c>
      <c r="N434" s="1" t="s">
        <v>652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1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f t="shared" si="6"/>
        <v>1</v>
      </c>
    </row>
    <row r="435" spans="1:38" x14ac:dyDescent="0.25">
      <c r="A435" s="1">
        <v>2026552</v>
      </c>
      <c r="B435" s="1" t="s">
        <v>6</v>
      </c>
      <c r="C435" s="1" t="s">
        <v>5</v>
      </c>
      <c r="D435" s="1" t="s">
        <v>12</v>
      </c>
      <c r="E435" s="1" t="s">
        <v>14</v>
      </c>
      <c r="F435" s="1" t="s">
        <v>133</v>
      </c>
      <c r="G435" s="1" t="s">
        <v>53</v>
      </c>
      <c r="H435" s="1" t="s">
        <v>509</v>
      </c>
      <c r="I435" s="1" t="s">
        <v>510</v>
      </c>
      <c r="J435" s="1" t="s">
        <v>2111</v>
      </c>
      <c r="K435" s="1" t="s">
        <v>1442</v>
      </c>
      <c r="L435" s="1"/>
      <c r="M435" s="1" t="s">
        <v>652</v>
      </c>
      <c r="N435" s="1" t="s">
        <v>652</v>
      </c>
      <c r="O435" s="1">
        <v>0</v>
      </c>
      <c r="P435" s="1">
        <v>0</v>
      </c>
      <c r="Q435" s="1">
        <v>0</v>
      </c>
      <c r="R435" s="1">
        <v>0</v>
      </c>
      <c r="S435" s="1">
        <v>1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f t="shared" si="6"/>
        <v>1</v>
      </c>
    </row>
    <row r="436" spans="1:38" x14ac:dyDescent="0.25">
      <c r="A436" s="1">
        <v>2044040</v>
      </c>
      <c r="B436" s="1" t="s">
        <v>5</v>
      </c>
      <c r="C436" s="1" t="s">
        <v>6</v>
      </c>
      <c r="D436" s="1" t="s">
        <v>12</v>
      </c>
      <c r="E436" s="1" t="s">
        <v>14</v>
      </c>
      <c r="F436" s="1" t="s">
        <v>133</v>
      </c>
      <c r="G436" s="1" t="s">
        <v>213</v>
      </c>
      <c r="H436" s="1" t="s">
        <v>213</v>
      </c>
      <c r="I436" s="1" t="s">
        <v>214</v>
      </c>
      <c r="J436" s="1" t="s">
        <v>2112</v>
      </c>
      <c r="K436" s="1" t="s">
        <v>1817</v>
      </c>
      <c r="L436" s="1"/>
      <c r="M436" s="1" t="s">
        <v>652</v>
      </c>
      <c r="N436" s="1" t="s">
        <v>652</v>
      </c>
      <c r="O436" s="1">
        <v>1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1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f t="shared" si="6"/>
        <v>1</v>
      </c>
    </row>
    <row r="437" spans="1:38" x14ac:dyDescent="0.25">
      <c r="A437" s="1">
        <v>2055046</v>
      </c>
      <c r="B437" s="1" t="s">
        <v>3</v>
      </c>
      <c r="C437" s="1" t="s">
        <v>5</v>
      </c>
      <c r="D437" s="1" t="s">
        <v>12</v>
      </c>
      <c r="E437" s="1" t="s">
        <v>14</v>
      </c>
      <c r="F437" s="1" t="s">
        <v>133</v>
      </c>
      <c r="G437" s="1" t="s">
        <v>1384</v>
      </c>
      <c r="H437" s="1" t="s">
        <v>1385</v>
      </c>
      <c r="I437" s="1" t="s">
        <v>1386</v>
      </c>
      <c r="J437" s="1" t="s">
        <v>2113</v>
      </c>
      <c r="K437" s="1" t="s">
        <v>1398</v>
      </c>
      <c r="L437" s="1"/>
      <c r="M437" s="1" t="s">
        <v>652</v>
      </c>
      <c r="N437" s="1" t="s">
        <v>652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1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0</v>
      </c>
      <c r="AI437" s="1">
        <v>0</v>
      </c>
      <c r="AJ437" s="1">
        <v>0</v>
      </c>
      <c r="AK437" s="1">
        <v>0</v>
      </c>
      <c r="AL437" s="1">
        <f t="shared" si="6"/>
        <v>1</v>
      </c>
    </row>
    <row r="438" spans="1:38" x14ac:dyDescent="0.25">
      <c r="A438" s="1">
        <v>2060035</v>
      </c>
      <c r="B438" s="1" t="s">
        <v>3</v>
      </c>
      <c r="C438" s="1" t="s">
        <v>4</v>
      </c>
      <c r="D438" s="1" t="s">
        <v>12</v>
      </c>
      <c r="E438" s="1" t="s">
        <v>14</v>
      </c>
      <c r="F438" s="1" t="s">
        <v>133</v>
      </c>
      <c r="G438" s="1" t="s">
        <v>1367</v>
      </c>
      <c r="H438" s="1" t="s">
        <v>1368</v>
      </c>
      <c r="I438" s="1" t="s">
        <v>1369</v>
      </c>
      <c r="J438" s="1" t="s">
        <v>2114</v>
      </c>
      <c r="K438" s="1" t="s">
        <v>1340</v>
      </c>
      <c r="L438" s="1"/>
      <c r="M438" s="1" t="s">
        <v>652</v>
      </c>
      <c r="N438" s="1" t="s">
        <v>652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1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f t="shared" si="6"/>
        <v>1</v>
      </c>
    </row>
    <row r="439" spans="1:38" x14ac:dyDescent="0.25">
      <c r="A439" s="1">
        <v>2063770</v>
      </c>
      <c r="B439" s="1" t="s">
        <v>5</v>
      </c>
      <c r="C439" s="1" t="s">
        <v>6</v>
      </c>
      <c r="D439" s="1" t="s">
        <v>12</v>
      </c>
      <c r="E439" s="1" t="s">
        <v>14</v>
      </c>
      <c r="F439" s="1" t="s">
        <v>133</v>
      </c>
      <c r="G439" s="1" t="s">
        <v>1370</v>
      </c>
      <c r="H439" s="1" t="s">
        <v>1371</v>
      </c>
      <c r="I439" s="1" t="s">
        <v>1372</v>
      </c>
      <c r="J439" s="1" t="s">
        <v>2115</v>
      </c>
      <c r="K439" s="1" t="s">
        <v>1606</v>
      </c>
      <c r="L439" s="1"/>
      <c r="M439" s="1" t="s">
        <v>652</v>
      </c>
      <c r="N439" s="1" t="s">
        <v>652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1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f t="shared" si="6"/>
        <v>1</v>
      </c>
    </row>
    <row r="440" spans="1:38" x14ac:dyDescent="0.25">
      <c r="A440" s="1">
        <v>2065240</v>
      </c>
      <c r="B440" s="1" t="s">
        <v>6</v>
      </c>
      <c r="C440" s="1" t="s">
        <v>5</v>
      </c>
      <c r="D440" s="1" t="s">
        <v>12</v>
      </c>
      <c r="E440" s="1" t="s">
        <v>14</v>
      </c>
      <c r="F440" s="1" t="s">
        <v>133</v>
      </c>
      <c r="G440" s="1" t="s">
        <v>1363</v>
      </c>
      <c r="H440" s="1" t="s">
        <v>1364</v>
      </c>
      <c r="I440" s="1" t="s">
        <v>1365</v>
      </c>
      <c r="J440" s="1" t="s">
        <v>2116</v>
      </c>
      <c r="K440" s="1" t="s">
        <v>1366</v>
      </c>
      <c r="L440" s="1"/>
      <c r="M440" s="1" t="s">
        <v>652</v>
      </c>
      <c r="N440" s="1" t="s">
        <v>652</v>
      </c>
      <c r="O440" s="1">
        <v>0</v>
      </c>
      <c r="P440" s="1">
        <v>0</v>
      </c>
      <c r="Q440" s="1">
        <v>0</v>
      </c>
      <c r="R440" s="1">
        <v>1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f t="shared" si="6"/>
        <v>1</v>
      </c>
    </row>
    <row r="441" spans="1:38" x14ac:dyDescent="0.25">
      <c r="A441" s="1">
        <v>2076107</v>
      </c>
      <c r="B441" s="1" t="s">
        <v>3</v>
      </c>
      <c r="C441" s="1" t="s">
        <v>6</v>
      </c>
      <c r="D441" s="1" t="s">
        <v>12</v>
      </c>
      <c r="E441" s="1" t="s">
        <v>14</v>
      </c>
      <c r="F441" s="1" t="s">
        <v>133</v>
      </c>
      <c r="G441" s="1" t="s">
        <v>524</v>
      </c>
      <c r="H441" s="1" t="s">
        <v>524</v>
      </c>
      <c r="I441" s="1" t="s">
        <v>525</v>
      </c>
      <c r="J441" s="1" t="s">
        <v>1984</v>
      </c>
      <c r="K441" s="1" t="s">
        <v>1282</v>
      </c>
      <c r="L441" s="1"/>
      <c r="M441" s="1" t="s">
        <v>652</v>
      </c>
      <c r="N441" s="1" t="s">
        <v>652</v>
      </c>
      <c r="O441" s="1">
        <v>1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1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f t="shared" si="6"/>
        <v>1</v>
      </c>
    </row>
    <row r="442" spans="1:38" x14ac:dyDescent="0.25">
      <c r="A442" s="1">
        <v>2081097</v>
      </c>
      <c r="B442" s="1" t="s">
        <v>3</v>
      </c>
      <c r="C442" s="1" t="s">
        <v>5</v>
      </c>
      <c r="D442" s="1" t="s">
        <v>12</v>
      </c>
      <c r="E442" s="1" t="s">
        <v>14</v>
      </c>
      <c r="F442" s="1" t="s">
        <v>133</v>
      </c>
      <c r="G442" s="1" t="s">
        <v>1213</v>
      </c>
      <c r="H442" s="1" t="s">
        <v>1213</v>
      </c>
      <c r="I442" s="1" t="s">
        <v>1214</v>
      </c>
      <c r="J442" s="1" t="s">
        <v>1916</v>
      </c>
      <c r="K442" s="1" t="s">
        <v>1215</v>
      </c>
      <c r="L442" s="1"/>
      <c r="M442" s="1" t="s">
        <v>652</v>
      </c>
      <c r="N442" s="1" t="s">
        <v>652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1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f t="shared" si="6"/>
        <v>1</v>
      </c>
    </row>
    <row r="443" spans="1:38" x14ac:dyDescent="0.25">
      <c r="A443" s="1">
        <v>2083288</v>
      </c>
      <c r="B443" s="1" t="s">
        <v>4</v>
      </c>
      <c r="C443" s="1" t="s">
        <v>6</v>
      </c>
      <c r="D443" s="1" t="s">
        <v>12</v>
      </c>
      <c r="E443" s="1" t="s">
        <v>14</v>
      </c>
      <c r="F443" s="1" t="s">
        <v>133</v>
      </c>
      <c r="G443" s="1" t="s">
        <v>937</v>
      </c>
      <c r="H443" s="1" t="s">
        <v>937</v>
      </c>
      <c r="I443" s="1" t="s">
        <v>938</v>
      </c>
      <c r="J443" s="1" t="s">
        <v>2000</v>
      </c>
      <c r="K443" s="1" t="s">
        <v>1576</v>
      </c>
      <c r="L443" s="1"/>
      <c r="M443" s="1" t="s">
        <v>652</v>
      </c>
      <c r="N443" s="1" t="s">
        <v>652</v>
      </c>
      <c r="O443" s="1">
        <v>2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f t="shared" si="6"/>
        <v>1</v>
      </c>
    </row>
    <row r="444" spans="1:38" x14ac:dyDescent="0.25">
      <c r="A444" s="1">
        <v>2086908</v>
      </c>
      <c r="B444" s="1" t="s">
        <v>6</v>
      </c>
      <c r="C444" s="1" t="s">
        <v>4</v>
      </c>
      <c r="D444" s="1" t="s">
        <v>12</v>
      </c>
      <c r="E444" s="1" t="s">
        <v>14</v>
      </c>
      <c r="F444" s="1" t="s">
        <v>133</v>
      </c>
      <c r="G444" s="1" t="s">
        <v>404</v>
      </c>
      <c r="H444" s="1" t="s">
        <v>404</v>
      </c>
      <c r="I444" s="1" t="s">
        <v>405</v>
      </c>
      <c r="J444" s="1" t="s">
        <v>1916</v>
      </c>
      <c r="K444" s="1" t="s">
        <v>1187</v>
      </c>
      <c r="L444" s="1"/>
      <c r="M444" s="1" t="s">
        <v>652</v>
      </c>
      <c r="N444" s="1" t="s">
        <v>652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1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f t="shared" si="6"/>
        <v>1</v>
      </c>
    </row>
    <row r="445" spans="1:38" x14ac:dyDescent="0.25">
      <c r="A445" s="1">
        <v>2086909</v>
      </c>
      <c r="B445" s="1" t="s">
        <v>6</v>
      </c>
      <c r="C445" s="1" t="s">
        <v>3</v>
      </c>
      <c r="D445" s="1" t="s">
        <v>12</v>
      </c>
      <c r="E445" s="1" t="s">
        <v>14</v>
      </c>
      <c r="F445" s="1" t="s">
        <v>133</v>
      </c>
      <c r="G445" s="1" t="s">
        <v>404</v>
      </c>
      <c r="H445" s="1" t="s">
        <v>404</v>
      </c>
      <c r="I445" s="1" t="s">
        <v>405</v>
      </c>
      <c r="J445" s="1" t="s">
        <v>1916</v>
      </c>
      <c r="K445" s="1" t="s">
        <v>1234</v>
      </c>
      <c r="L445" s="1"/>
      <c r="M445" s="1" t="s">
        <v>652</v>
      </c>
      <c r="N445" s="1" t="s">
        <v>652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1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f t="shared" si="6"/>
        <v>1</v>
      </c>
    </row>
    <row r="446" spans="1:38" x14ac:dyDescent="0.25">
      <c r="A446" s="1">
        <v>2088903</v>
      </c>
      <c r="B446" s="1" t="s">
        <v>6</v>
      </c>
      <c r="C446" s="1" t="s">
        <v>4</v>
      </c>
      <c r="D446" s="1" t="s">
        <v>12</v>
      </c>
      <c r="E446" s="1" t="s">
        <v>14</v>
      </c>
      <c r="F446" s="1" t="s">
        <v>133</v>
      </c>
      <c r="G446" s="1" t="s">
        <v>402</v>
      </c>
      <c r="H446" s="1" t="s">
        <v>402</v>
      </c>
      <c r="I446" s="1" t="s">
        <v>403</v>
      </c>
      <c r="J446" s="1" t="s">
        <v>2117</v>
      </c>
      <c r="K446" s="1" t="s">
        <v>1818</v>
      </c>
      <c r="L446" s="1"/>
      <c r="M446" s="1" t="s">
        <v>652</v>
      </c>
      <c r="N446" s="1" t="s">
        <v>652</v>
      </c>
      <c r="O446" s="1">
        <v>3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1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f t="shared" si="6"/>
        <v>1</v>
      </c>
    </row>
    <row r="447" spans="1:38" x14ac:dyDescent="0.25">
      <c r="A447" s="1">
        <v>2088904</v>
      </c>
      <c r="B447" s="1" t="s">
        <v>4</v>
      </c>
      <c r="C447" s="1" t="s">
        <v>3</v>
      </c>
      <c r="D447" s="1" t="s">
        <v>12</v>
      </c>
      <c r="E447" s="1" t="s">
        <v>14</v>
      </c>
      <c r="F447" s="1" t="s">
        <v>133</v>
      </c>
      <c r="G447" s="1" t="s">
        <v>402</v>
      </c>
      <c r="H447" s="1" t="s">
        <v>402</v>
      </c>
      <c r="I447" s="1" t="s">
        <v>403</v>
      </c>
      <c r="J447" s="1" t="s">
        <v>2117</v>
      </c>
      <c r="K447" s="1" t="s">
        <v>1819</v>
      </c>
      <c r="L447" s="1"/>
      <c r="M447" s="1" t="s">
        <v>652</v>
      </c>
      <c r="N447" s="1" t="s">
        <v>652</v>
      </c>
      <c r="O447" s="1">
        <v>3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1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f t="shared" si="6"/>
        <v>1</v>
      </c>
    </row>
    <row r="448" spans="1:38" x14ac:dyDescent="0.25">
      <c r="A448" s="1">
        <v>2089558</v>
      </c>
      <c r="B448" s="1" t="s">
        <v>5</v>
      </c>
      <c r="C448" s="1" t="s">
        <v>4</v>
      </c>
      <c r="D448" s="1" t="s">
        <v>12</v>
      </c>
      <c r="E448" s="1" t="s">
        <v>14</v>
      </c>
      <c r="F448" s="1" t="s">
        <v>133</v>
      </c>
      <c r="G448" s="1" t="s">
        <v>402</v>
      </c>
      <c r="H448" s="1" t="s">
        <v>402</v>
      </c>
      <c r="I448" s="1" t="s">
        <v>403</v>
      </c>
      <c r="J448" s="1" t="s">
        <v>2117</v>
      </c>
      <c r="K448" s="1" t="s">
        <v>1381</v>
      </c>
      <c r="L448" s="1"/>
      <c r="M448" s="1" t="s">
        <v>652</v>
      </c>
      <c r="N448" s="1" t="s">
        <v>653</v>
      </c>
      <c r="O448" s="1">
        <v>3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1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f t="shared" si="6"/>
        <v>1</v>
      </c>
    </row>
    <row r="449" spans="1:38" x14ac:dyDescent="0.25">
      <c r="A449" s="1">
        <v>2090939</v>
      </c>
      <c r="B449" s="1" t="s">
        <v>3</v>
      </c>
      <c r="C449" s="1" t="s">
        <v>4</v>
      </c>
      <c r="D449" s="1" t="s">
        <v>12</v>
      </c>
      <c r="E449" s="1" t="s">
        <v>14</v>
      </c>
      <c r="F449" s="1" t="s">
        <v>133</v>
      </c>
      <c r="G449" s="1" t="s">
        <v>402</v>
      </c>
      <c r="H449" s="1" t="s">
        <v>402</v>
      </c>
      <c r="I449" s="1" t="s">
        <v>403</v>
      </c>
      <c r="J449" s="1" t="s">
        <v>2117</v>
      </c>
      <c r="K449" s="1" t="s">
        <v>1394</v>
      </c>
      <c r="L449" s="1"/>
      <c r="M449" s="1" t="s">
        <v>652</v>
      </c>
      <c r="N449" s="1" t="s">
        <v>652</v>
      </c>
      <c r="O449" s="1">
        <v>3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1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f t="shared" si="6"/>
        <v>1</v>
      </c>
    </row>
    <row r="450" spans="1:38" x14ac:dyDescent="0.25">
      <c r="A450" s="1">
        <v>2113411</v>
      </c>
      <c r="B450" s="1" t="s">
        <v>3</v>
      </c>
      <c r="C450" s="1" t="s">
        <v>4</v>
      </c>
      <c r="D450" s="1" t="s">
        <v>12</v>
      </c>
      <c r="E450" s="1" t="s">
        <v>14</v>
      </c>
      <c r="F450" s="1" t="s">
        <v>133</v>
      </c>
      <c r="G450" s="1" t="s">
        <v>922</v>
      </c>
      <c r="H450" s="1" t="s">
        <v>923</v>
      </c>
      <c r="I450" s="1" t="s">
        <v>924</v>
      </c>
      <c r="J450" s="1" t="s">
        <v>2118</v>
      </c>
      <c r="K450" s="1" t="s">
        <v>1293</v>
      </c>
      <c r="L450" s="1"/>
      <c r="M450" s="1" t="s">
        <v>652</v>
      </c>
      <c r="N450" s="1" t="s">
        <v>652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1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f t="shared" ref="AL450:AL513" si="7">SUM(P450:AK450)</f>
        <v>1</v>
      </c>
    </row>
    <row r="451" spans="1:38" x14ac:dyDescent="0.25">
      <c r="A451" s="1">
        <v>2115416</v>
      </c>
      <c r="B451" s="1" t="s">
        <v>3</v>
      </c>
      <c r="C451" s="1" t="s">
        <v>4</v>
      </c>
      <c r="D451" s="1" t="s">
        <v>12</v>
      </c>
      <c r="E451" s="1" t="s">
        <v>14</v>
      </c>
      <c r="F451" s="1" t="s">
        <v>133</v>
      </c>
      <c r="G451" s="1" t="s">
        <v>1294</v>
      </c>
      <c r="H451" s="1" t="s">
        <v>1295</v>
      </c>
      <c r="I451" s="1" t="s">
        <v>1296</v>
      </c>
      <c r="J451" s="1" t="s">
        <v>2119</v>
      </c>
      <c r="K451" s="1" t="s">
        <v>1327</v>
      </c>
      <c r="L451" s="1"/>
      <c r="M451" s="1" t="s">
        <v>652</v>
      </c>
      <c r="N451" s="1" t="s">
        <v>652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1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f t="shared" si="7"/>
        <v>1</v>
      </c>
    </row>
    <row r="452" spans="1:38" x14ac:dyDescent="0.25">
      <c r="A452" s="1">
        <v>2132801</v>
      </c>
      <c r="B452" s="1" t="s">
        <v>4</v>
      </c>
      <c r="C452" s="1" t="s">
        <v>6</v>
      </c>
      <c r="D452" s="1" t="s">
        <v>12</v>
      </c>
      <c r="E452" s="1" t="s">
        <v>14</v>
      </c>
      <c r="F452" s="1" t="s">
        <v>133</v>
      </c>
      <c r="G452" s="1" t="s">
        <v>928</v>
      </c>
      <c r="H452" s="1" t="s">
        <v>928</v>
      </c>
      <c r="I452" s="1" t="s">
        <v>929</v>
      </c>
      <c r="J452" s="1" t="s">
        <v>2120</v>
      </c>
      <c r="K452" s="1" t="s">
        <v>1265</v>
      </c>
      <c r="L452" s="1"/>
      <c r="M452" s="1" t="s">
        <v>652</v>
      </c>
      <c r="N452" s="1" t="s">
        <v>653</v>
      </c>
      <c r="O452" s="1">
        <v>1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1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0</v>
      </c>
      <c r="AK452" s="1">
        <v>0</v>
      </c>
      <c r="AL452" s="1">
        <f t="shared" si="7"/>
        <v>1</v>
      </c>
    </row>
    <row r="453" spans="1:38" x14ac:dyDescent="0.25">
      <c r="A453" s="1">
        <v>2143420</v>
      </c>
      <c r="B453" s="1" t="s">
        <v>3</v>
      </c>
      <c r="C453" s="1" t="s">
        <v>4</v>
      </c>
      <c r="D453" s="1" t="s">
        <v>12</v>
      </c>
      <c r="E453" s="1" t="s">
        <v>14</v>
      </c>
      <c r="F453" s="1" t="s">
        <v>133</v>
      </c>
      <c r="G453" s="1" t="s">
        <v>576</v>
      </c>
      <c r="H453" s="1" t="s">
        <v>576</v>
      </c>
      <c r="I453" s="1" t="s">
        <v>577</v>
      </c>
      <c r="J453" s="1" t="s">
        <v>2121</v>
      </c>
      <c r="K453" s="1" t="s">
        <v>1159</v>
      </c>
      <c r="L453" s="1"/>
      <c r="M453" s="1" t="s">
        <v>652</v>
      </c>
      <c r="N453" s="1" t="s">
        <v>652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1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f t="shared" si="7"/>
        <v>1</v>
      </c>
    </row>
    <row r="454" spans="1:38" x14ac:dyDescent="0.25">
      <c r="A454" s="1">
        <v>2144400</v>
      </c>
      <c r="B454" s="1" t="s">
        <v>3</v>
      </c>
      <c r="C454" s="1" t="s">
        <v>5</v>
      </c>
      <c r="D454" s="1" t="s">
        <v>12</v>
      </c>
      <c r="E454" s="1" t="s">
        <v>14</v>
      </c>
      <c r="F454" s="1" t="s">
        <v>133</v>
      </c>
      <c r="G454" s="1" t="s">
        <v>576</v>
      </c>
      <c r="H454" s="1" t="s">
        <v>576</v>
      </c>
      <c r="I454" s="1" t="s">
        <v>577</v>
      </c>
      <c r="J454" s="1" t="s">
        <v>2121</v>
      </c>
      <c r="K454" s="1" t="s">
        <v>1559</v>
      </c>
      <c r="L454" s="1"/>
      <c r="M454" s="1" t="s">
        <v>652</v>
      </c>
      <c r="N454" s="1" t="s">
        <v>652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1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f t="shared" si="7"/>
        <v>1</v>
      </c>
    </row>
    <row r="455" spans="1:38" x14ac:dyDescent="0.25">
      <c r="A455" s="1">
        <v>2153222</v>
      </c>
      <c r="B455" s="1" t="s">
        <v>4</v>
      </c>
      <c r="C455" s="1" t="s">
        <v>5</v>
      </c>
      <c r="D455" s="1" t="s">
        <v>12</v>
      </c>
      <c r="E455" s="1" t="s">
        <v>14</v>
      </c>
      <c r="F455" s="1" t="s">
        <v>133</v>
      </c>
      <c r="G455" s="1" t="s">
        <v>554</v>
      </c>
      <c r="H455" s="1" t="s">
        <v>554</v>
      </c>
      <c r="I455" s="1" t="s">
        <v>555</v>
      </c>
      <c r="J455" s="1" t="s">
        <v>1925</v>
      </c>
      <c r="K455" s="1" t="s">
        <v>1189</v>
      </c>
      <c r="L455" s="1"/>
      <c r="M455" s="1" t="s">
        <v>652</v>
      </c>
      <c r="N455" s="1" t="s">
        <v>652</v>
      </c>
      <c r="O455" s="1">
        <v>3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1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f t="shared" si="7"/>
        <v>1</v>
      </c>
    </row>
    <row r="456" spans="1:38" x14ac:dyDescent="0.25">
      <c r="A456" s="1">
        <v>2155284</v>
      </c>
      <c r="B456" s="1" t="s">
        <v>4</v>
      </c>
      <c r="C456" s="1" t="s">
        <v>5</v>
      </c>
      <c r="D456" s="1" t="s">
        <v>12</v>
      </c>
      <c r="E456" s="1" t="s">
        <v>14</v>
      </c>
      <c r="F456" s="1" t="s">
        <v>133</v>
      </c>
      <c r="G456" s="1" t="s">
        <v>1190</v>
      </c>
      <c r="H456" s="1" t="s">
        <v>1191</v>
      </c>
      <c r="I456" s="1" t="s">
        <v>1192</v>
      </c>
      <c r="J456" s="1" t="s">
        <v>2122</v>
      </c>
      <c r="K456" s="1" t="s">
        <v>1326</v>
      </c>
      <c r="L456" s="1"/>
      <c r="M456" s="1" t="s">
        <v>652</v>
      </c>
      <c r="N456" s="1" t="s">
        <v>652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1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f t="shared" si="7"/>
        <v>1</v>
      </c>
    </row>
    <row r="457" spans="1:38" x14ac:dyDescent="0.25">
      <c r="A457" s="1">
        <v>2156249</v>
      </c>
      <c r="B457" s="1" t="s">
        <v>4</v>
      </c>
      <c r="C457" s="1" t="s">
        <v>3</v>
      </c>
      <c r="D457" s="1" t="s">
        <v>12</v>
      </c>
      <c r="E457" s="1" t="s">
        <v>14</v>
      </c>
      <c r="F457" s="1" t="s">
        <v>133</v>
      </c>
      <c r="G457" s="1" t="s">
        <v>484</v>
      </c>
      <c r="H457" s="1" t="s">
        <v>484</v>
      </c>
      <c r="I457" s="1" t="s">
        <v>485</v>
      </c>
      <c r="J457" s="1" t="s">
        <v>2123</v>
      </c>
      <c r="K457" s="1" t="s">
        <v>1228</v>
      </c>
      <c r="L457" s="1"/>
      <c r="M457" s="1" t="s">
        <v>652</v>
      </c>
      <c r="N457" s="1" t="s">
        <v>652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1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f t="shared" si="7"/>
        <v>1</v>
      </c>
    </row>
    <row r="458" spans="1:38" x14ac:dyDescent="0.25">
      <c r="A458" s="1">
        <v>2156607</v>
      </c>
      <c r="B458" s="1" t="s">
        <v>6</v>
      </c>
      <c r="C458" s="1" t="s">
        <v>5</v>
      </c>
      <c r="D458" s="1" t="s">
        <v>12</v>
      </c>
      <c r="E458" s="1" t="s">
        <v>14</v>
      </c>
      <c r="F458" s="1" t="s">
        <v>133</v>
      </c>
      <c r="G458" s="1" t="s">
        <v>484</v>
      </c>
      <c r="H458" s="1" t="s">
        <v>484</v>
      </c>
      <c r="I458" s="1" t="s">
        <v>485</v>
      </c>
      <c r="J458" s="1" t="s">
        <v>2123</v>
      </c>
      <c r="K458" s="1" t="s">
        <v>1328</v>
      </c>
      <c r="L458" s="1"/>
      <c r="M458" s="1" t="s">
        <v>652</v>
      </c>
      <c r="N458" s="1" t="s">
        <v>652</v>
      </c>
      <c r="O458" s="1">
        <v>0</v>
      </c>
      <c r="P458" s="1">
        <v>0</v>
      </c>
      <c r="Q458" s="1">
        <v>0</v>
      </c>
      <c r="R458" s="1">
        <v>1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f t="shared" si="7"/>
        <v>1</v>
      </c>
    </row>
    <row r="459" spans="1:38" x14ac:dyDescent="0.25">
      <c r="A459" s="1">
        <v>2160909</v>
      </c>
      <c r="B459" s="1" t="s">
        <v>5</v>
      </c>
      <c r="C459" s="1" t="s">
        <v>3</v>
      </c>
      <c r="D459" s="1" t="s">
        <v>12</v>
      </c>
      <c r="E459" s="1" t="s">
        <v>14</v>
      </c>
      <c r="F459" s="1" t="s">
        <v>133</v>
      </c>
      <c r="G459" s="1" t="s">
        <v>1114</v>
      </c>
      <c r="H459" s="1" t="s">
        <v>1114</v>
      </c>
      <c r="I459" s="1" t="s">
        <v>1115</v>
      </c>
      <c r="J459" s="1" t="s">
        <v>1916</v>
      </c>
      <c r="K459" s="1" t="s">
        <v>1449</v>
      </c>
      <c r="L459" s="1"/>
      <c r="M459" s="1" t="s">
        <v>652</v>
      </c>
      <c r="N459" s="1" t="s">
        <v>652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1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f t="shared" si="7"/>
        <v>1</v>
      </c>
    </row>
    <row r="460" spans="1:38" x14ac:dyDescent="0.25">
      <c r="A460" s="1">
        <v>2161784</v>
      </c>
      <c r="B460" s="1" t="s">
        <v>4</v>
      </c>
      <c r="C460" s="1" t="s">
        <v>5</v>
      </c>
      <c r="D460" s="1" t="s">
        <v>12</v>
      </c>
      <c r="E460" s="1" t="s">
        <v>14</v>
      </c>
      <c r="F460" s="1" t="s">
        <v>133</v>
      </c>
      <c r="G460" s="1" t="s">
        <v>486</v>
      </c>
      <c r="H460" s="1" t="s">
        <v>486</v>
      </c>
      <c r="I460" s="1" t="s">
        <v>487</v>
      </c>
      <c r="J460" s="1" t="s">
        <v>1916</v>
      </c>
      <c r="K460" s="1" t="s">
        <v>1113</v>
      </c>
      <c r="L460" s="1"/>
      <c r="M460" s="1" t="s">
        <v>652</v>
      </c>
      <c r="N460" s="1" t="s">
        <v>652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1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f t="shared" si="7"/>
        <v>1</v>
      </c>
    </row>
    <row r="461" spans="1:38" x14ac:dyDescent="0.25">
      <c r="A461" s="1">
        <v>2170636</v>
      </c>
      <c r="B461" s="1" t="s">
        <v>3</v>
      </c>
      <c r="C461" s="1" t="s">
        <v>4</v>
      </c>
      <c r="D461" s="1" t="s">
        <v>12</v>
      </c>
      <c r="E461" s="1" t="s">
        <v>14</v>
      </c>
      <c r="F461" s="1" t="s">
        <v>133</v>
      </c>
      <c r="G461" s="1" t="s">
        <v>479</v>
      </c>
      <c r="H461" s="1" t="s">
        <v>480</v>
      </c>
      <c r="I461" s="1" t="s">
        <v>481</v>
      </c>
      <c r="J461" s="1" t="s">
        <v>2124</v>
      </c>
      <c r="K461" s="1" t="s">
        <v>559</v>
      </c>
      <c r="L461" s="1"/>
      <c r="M461" s="1" t="s">
        <v>652</v>
      </c>
      <c r="N461" s="1" t="s">
        <v>652</v>
      </c>
      <c r="O461" s="1">
        <v>1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1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f t="shared" si="7"/>
        <v>1</v>
      </c>
    </row>
    <row r="462" spans="1:38" x14ac:dyDescent="0.25">
      <c r="A462" s="1">
        <v>2170725</v>
      </c>
      <c r="B462" s="1" t="s">
        <v>3</v>
      </c>
      <c r="C462" s="1" t="s">
        <v>4</v>
      </c>
      <c r="D462" s="1" t="s">
        <v>12</v>
      </c>
      <c r="E462" s="1" t="s">
        <v>14</v>
      </c>
      <c r="F462" s="1" t="s">
        <v>133</v>
      </c>
      <c r="G462" s="1" t="s">
        <v>479</v>
      </c>
      <c r="H462" s="1" t="s">
        <v>480</v>
      </c>
      <c r="I462" s="1" t="s">
        <v>481</v>
      </c>
      <c r="J462" s="1" t="s">
        <v>2124</v>
      </c>
      <c r="K462" s="1" t="s">
        <v>1212</v>
      </c>
      <c r="L462" s="1"/>
      <c r="M462" s="1" t="s">
        <v>652</v>
      </c>
      <c r="N462" s="1" t="s">
        <v>652</v>
      </c>
      <c r="O462" s="1">
        <v>1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1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f t="shared" si="7"/>
        <v>1</v>
      </c>
    </row>
    <row r="463" spans="1:38" x14ac:dyDescent="0.25">
      <c r="A463" s="1">
        <v>2174506</v>
      </c>
      <c r="B463" s="1" t="s">
        <v>4</v>
      </c>
      <c r="C463" s="1" t="s">
        <v>3</v>
      </c>
      <c r="D463" s="1" t="s">
        <v>12</v>
      </c>
      <c r="E463" s="1" t="s">
        <v>14</v>
      </c>
      <c r="F463" s="1" t="s">
        <v>133</v>
      </c>
      <c r="G463" s="1" t="s">
        <v>502</v>
      </c>
      <c r="H463" s="1" t="s">
        <v>502</v>
      </c>
      <c r="I463" s="1" t="s">
        <v>503</v>
      </c>
      <c r="J463" s="1" t="s">
        <v>2125</v>
      </c>
      <c r="K463" s="1" t="s">
        <v>1268</v>
      </c>
      <c r="L463" s="1"/>
      <c r="M463" s="1" t="s">
        <v>652</v>
      </c>
      <c r="N463" s="1" t="s">
        <v>652</v>
      </c>
      <c r="O463" s="1">
        <v>1</v>
      </c>
      <c r="P463" s="1">
        <v>0</v>
      </c>
      <c r="Q463" s="1">
        <v>0</v>
      </c>
      <c r="R463" s="1">
        <v>0</v>
      </c>
      <c r="S463" s="1">
        <v>1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f t="shared" si="7"/>
        <v>1</v>
      </c>
    </row>
    <row r="464" spans="1:38" x14ac:dyDescent="0.25">
      <c r="A464" s="1">
        <v>2187069</v>
      </c>
      <c r="B464" s="1" t="s">
        <v>3</v>
      </c>
      <c r="C464" s="1" t="s">
        <v>4</v>
      </c>
      <c r="D464" s="1" t="s">
        <v>12</v>
      </c>
      <c r="E464" s="1" t="s">
        <v>14</v>
      </c>
      <c r="F464" s="1" t="s">
        <v>133</v>
      </c>
      <c r="G464" s="1" t="s">
        <v>1463</v>
      </c>
      <c r="H464" s="1" t="s">
        <v>1463</v>
      </c>
      <c r="I464" s="1" t="s">
        <v>1464</v>
      </c>
      <c r="J464" s="1" t="s">
        <v>1916</v>
      </c>
      <c r="K464" s="1" t="s">
        <v>1465</v>
      </c>
      <c r="L464" s="1"/>
      <c r="M464" s="1" t="s">
        <v>652</v>
      </c>
      <c r="N464" s="1" t="s">
        <v>652</v>
      </c>
      <c r="O464" s="1">
        <v>1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1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f t="shared" si="7"/>
        <v>1</v>
      </c>
    </row>
    <row r="465" spans="1:38" x14ac:dyDescent="0.25">
      <c r="A465" s="1">
        <v>2194859</v>
      </c>
      <c r="B465" s="1" t="s">
        <v>4</v>
      </c>
      <c r="C465" s="1" t="s">
        <v>3</v>
      </c>
      <c r="D465" s="1" t="s">
        <v>12</v>
      </c>
      <c r="E465" s="1" t="s">
        <v>14</v>
      </c>
      <c r="F465" s="1" t="s">
        <v>133</v>
      </c>
      <c r="G465" s="1" t="s">
        <v>537</v>
      </c>
      <c r="H465" s="1" t="s">
        <v>537</v>
      </c>
      <c r="I465" s="1" t="s">
        <v>538</v>
      </c>
      <c r="J465" s="1" t="s">
        <v>1986</v>
      </c>
      <c r="K465" s="1" t="s">
        <v>1670</v>
      </c>
      <c r="L465" s="1"/>
      <c r="M465" s="1" t="s">
        <v>652</v>
      </c>
      <c r="N465" s="1" t="s">
        <v>652</v>
      </c>
      <c r="O465" s="1">
        <v>1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1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f t="shared" si="7"/>
        <v>1</v>
      </c>
    </row>
    <row r="466" spans="1:38" x14ac:dyDescent="0.25">
      <c r="A466" s="1">
        <v>2197044</v>
      </c>
      <c r="B466" s="1" t="s">
        <v>6</v>
      </c>
      <c r="C466" s="1" t="s">
        <v>5</v>
      </c>
      <c r="D466" s="1" t="s">
        <v>12</v>
      </c>
      <c r="E466" s="1" t="s">
        <v>14</v>
      </c>
      <c r="F466" s="1" t="s">
        <v>133</v>
      </c>
      <c r="G466" s="1" t="s">
        <v>1543</v>
      </c>
      <c r="H466" s="1" t="s">
        <v>1543</v>
      </c>
      <c r="I466" s="1" t="s">
        <v>1544</v>
      </c>
      <c r="J466" s="1" t="s">
        <v>1916</v>
      </c>
      <c r="K466" s="1" t="s">
        <v>1545</v>
      </c>
      <c r="L466" s="1"/>
      <c r="M466" s="1" t="s">
        <v>652</v>
      </c>
      <c r="N466" s="1" t="s">
        <v>652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1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f t="shared" si="7"/>
        <v>1</v>
      </c>
    </row>
    <row r="467" spans="1:38" x14ac:dyDescent="0.25">
      <c r="A467" s="1">
        <v>2203500</v>
      </c>
      <c r="B467" s="1" t="s">
        <v>4</v>
      </c>
      <c r="C467" s="1" t="s">
        <v>3</v>
      </c>
      <c r="D467" s="1" t="s">
        <v>12</v>
      </c>
      <c r="E467" s="1" t="s">
        <v>14</v>
      </c>
      <c r="F467" s="1" t="s">
        <v>133</v>
      </c>
      <c r="G467" s="1" t="s">
        <v>1287</v>
      </c>
      <c r="H467" s="1" t="s">
        <v>1287</v>
      </c>
      <c r="I467" s="1" t="s">
        <v>1288</v>
      </c>
      <c r="J467" s="1" t="s">
        <v>2126</v>
      </c>
      <c r="K467" s="1" t="s">
        <v>1737</v>
      </c>
      <c r="L467" s="1"/>
      <c r="M467" s="1" t="s">
        <v>652</v>
      </c>
      <c r="N467" s="1" t="s">
        <v>652</v>
      </c>
      <c r="O467" s="1">
        <v>1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1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f t="shared" si="7"/>
        <v>1</v>
      </c>
    </row>
    <row r="468" spans="1:38" x14ac:dyDescent="0.25">
      <c r="A468" s="1">
        <v>2204391</v>
      </c>
      <c r="B468" s="1" t="s">
        <v>5</v>
      </c>
      <c r="C468" s="1" t="s">
        <v>4</v>
      </c>
      <c r="D468" s="1" t="s">
        <v>12</v>
      </c>
      <c r="E468" s="1" t="s">
        <v>14</v>
      </c>
      <c r="F468" s="1" t="s">
        <v>133</v>
      </c>
      <c r="G468" s="1" t="s">
        <v>602</v>
      </c>
      <c r="H468" s="1" t="s">
        <v>602</v>
      </c>
      <c r="I468" s="1" t="s">
        <v>603</v>
      </c>
      <c r="J468" s="1" t="s">
        <v>2127</v>
      </c>
      <c r="K468" s="1" t="s">
        <v>1286</v>
      </c>
      <c r="L468" s="1"/>
      <c r="M468" s="1" t="s">
        <v>652</v>
      </c>
      <c r="N468" s="1" t="s">
        <v>652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1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f t="shared" si="7"/>
        <v>1</v>
      </c>
    </row>
    <row r="469" spans="1:38" x14ac:dyDescent="0.25">
      <c r="A469" s="1">
        <v>2210748</v>
      </c>
      <c r="B469" s="1" t="s">
        <v>3</v>
      </c>
      <c r="C469" s="1" t="s">
        <v>5</v>
      </c>
      <c r="D469" s="1" t="s">
        <v>12</v>
      </c>
      <c r="E469" s="1" t="s">
        <v>14</v>
      </c>
      <c r="F469" s="1" t="s">
        <v>133</v>
      </c>
      <c r="G469" s="1" t="s">
        <v>593</v>
      </c>
      <c r="H469" s="1" t="s">
        <v>593</v>
      </c>
      <c r="I469" s="1" t="s">
        <v>594</v>
      </c>
      <c r="J469" s="1" t="s">
        <v>1916</v>
      </c>
      <c r="K469" s="1" t="s">
        <v>853</v>
      </c>
      <c r="L469" s="1"/>
      <c r="M469" s="1" t="s">
        <v>652</v>
      </c>
      <c r="N469" s="1" t="s">
        <v>652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1</v>
      </c>
      <c r="AC469" s="1">
        <v>0</v>
      </c>
      <c r="AD469" s="1">
        <v>0</v>
      </c>
      <c r="AE469" s="1">
        <v>0</v>
      </c>
      <c r="AF469" s="1">
        <v>1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f t="shared" si="7"/>
        <v>2</v>
      </c>
    </row>
    <row r="470" spans="1:38" x14ac:dyDescent="0.25">
      <c r="A470" s="1">
        <v>2227434</v>
      </c>
      <c r="B470" s="1" t="s">
        <v>3</v>
      </c>
      <c r="C470" s="1" t="s">
        <v>5</v>
      </c>
      <c r="D470" s="1" t="s">
        <v>12</v>
      </c>
      <c r="E470" s="1" t="s">
        <v>14</v>
      </c>
      <c r="F470" s="1" t="s">
        <v>133</v>
      </c>
      <c r="G470" s="1" t="s">
        <v>513</v>
      </c>
      <c r="H470" s="1" t="s">
        <v>513</v>
      </c>
      <c r="I470" s="1" t="s">
        <v>514</v>
      </c>
      <c r="J470" s="1" t="s">
        <v>1916</v>
      </c>
      <c r="K470" s="1" t="s">
        <v>1563</v>
      </c>
      <c r="L470" s="1"/>
      <c r="M470" s="1" t="s">
        <v>652</v>
      </c>
      <c r="N470" s="1" t="s">
        <v>652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1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f t="shared" si="7"/>
        <v>1</v>
      </c>
    </row>
    <row r="471" spans="1:38" x14ac:dyDescent="0.25">
      <c r="A471" s="1">
        <v>2249945</v>
      </c>
      <c r="B471" s="1" t="s">
        <v>3</v>
      </c>
      <c r="C471" s="1" t="s">
        <v>5</v>
      </c>
      <c r="D471" s="1" t="s">
        <v>12</v>
      </c>
      <c r="E471" s="1" t="s">
        <v>14</v>
      </c>
      <c r="F471" s="1" t="s">
        <v>133</v>
      </c>
      <c r="G471" s="1" t="s">
        <v>566</v>
      </c>
      <c r="H471" s="1" t="s">
        <v>566</v>
      </c>
      <c r="I471" s="1" t="s">
        <v>567</v>
      </c>
      <c r="J471" s="1" t="s">
        <v>1916</v>
      </c>
      <c r="K471" s="1" t="s">
        <v>1388</v>
      </c>
      <c r="L471" s="1"/>
      <c r="M471" s="1" t="s">
        <v>652</v>
      </c>
      <c r="N471" s="1" t="s">
        <v>652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1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f t="shared" si="7"/>
        <v>1</v>
      </c>
    </row>
    <row r="472" spans="1:38" x14ac:dyDescent="0.25">
      <c r="A472" s="1">
        <v>2264473</v>
      </c>
      <c r="B472" s="1" t="s">
        <v>6</v>
      </c>
      <c r="C472" s="1" t="s">
        <v>5</v>
      </c>
      <c r="D472" s="1" t="s">
        <v>12</v>
      </c>
      <c r="E472" s="1" t="s">
        <v>14</v>
      </c>
      <c r="F472" s="1" t="s">
        <v>133</v>
      </c>
      <c r="G472" s="1" t="s">
        <v>254</v>
      </c>
      <c r="H472" s="1" t="s">
        <v>254</v>
      </c>
      <c r="I472" s="1" t="s">
        <v>255</v>
      </c>
      <c r="J472" s="1" t="s">
        <v>1983</v>
      </c>
      <c r="K472" s="1" t="s">
        <v>1610</v>
      </c>
      <c r="L472" s="1"/>
      <c r="M472" s="1" t="s">
        <v>652</v>
      </c>
      <c r="N472" s="1" t="s">
        <v>652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1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  <c r="AL472" s="1">
        <f t="shared" si="7"/>
        <v>1</v>
      </c>
    </row>
    <row r="473" spans="1:38" x14ac:dyDescent="0.25">
      <c r="A473" s="1">
        <v>2265131</v>
      </c>
      <c r="B473" s="1" t="s">
        <v>4</v>
      </c>
      <c r="C473" s="1" t="s">
        <v>3</v>
      </c>
      <c r="D473" s="1" t="s">
        <v>12</v>
      </c>
      <c r="E473" s="1" t="s">
        <v>14</v>
      </c>
      <c r="F473" s="1" t="s">
        <v>133</v>
      </c>
      <c r="G473" s="1" t="s">
        <v>289</v>
      </c>
      <c r="H473" s="1" t="s">
        <v>289</v>
      </c>
      <c r="I473" s="1" t="s">
        <v>290</v>
      </c>
      <c r="J473" s="1" t="s">
        <v>1983</v>
      </c>
      <c r="K473" s="1" t="s">
        <v>1515</v>
      </c>
      <c r="L473" s="1"/>
      <c r="M473" s="1" t="s">
        <v>652</v>
      </c>
      <c r="N473" s="1" t="s">
        <v>652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1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f t="shared" si="7"/>
        <v>1</v>
      </c>
    </row>
    <row r="474" spans="1:38" x14ac:dyDescent="0.25">
      <c r="A474" s="1">
        <v>2265253</v>
      </c>
      <c r="B474" s="1" t="s">
        <v>3</v>
      </c>
      <c r="C474" s="1" t="s">
        <v>4</v>
      </c>
      <c r="D474" s="1" t="s">
        <v>12</v>
      </c>
      <c r="E474" s="1" t="s">
        <v>14</v>
      </c>
      <c r="F474" s="1" t="s">
        <v>133</v>
      </c>
      <c r="G474" s="1" t="s">
        <v>289</v>
      </c>
      <c r="H474" s="1" t="s">
        <v>289</v>
      </c>
      <c r="I474" s="1" t="s">
        <v>290</v>
      </c>
      <c r="J474" s="1" t="s">
        <v>1983</v>
      </c>
      <c r="K474" s="1" t="s">
        <v>1324</v>
      </c>
      <c r="L474" s="1"/>
      <c r="M474" s="1" t="s">
        <v>652</v>
      </c>
      <c r="N474" s="1" t="s">
        <v>652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1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f t="shared" si="7"/>
        <v>1</v>
      </c>
    </row>
    <row r="475" spans="1:38" x14ac:dyDescent="0.25">
      <c r="A475" s="1">
        <v>2265317</v>
      </c>
      <c r="B475" s="1" t="s">
        <v>3</v>
      </c>
      <c r="C475" s="1" t="s">
        <v>4</v>
      </c>
      <c r="D475" s="1" t="s">
        <v>12</v>
      </c>
      <c r="E475" s="1" t="s">
        <v>14</v>
      </c>
      <c r="F475" s="1" t="s">
        <v>133</v>
      </c>
      <c r="G475" s="1" t="s">
        <v>289</v>
      </c>
      <c r="H475" s="1" t="s">
        <v>289</v>
      </c>
      <c r="I475" s="1" t="s">
        <v>290</v>
      </c>
      <c r="J475" s="1" t="s">
        <v>1983</v>
      </c>
      <c r="K475" s="1" t="s">
        <v>1443</v>
      </c>
      <c r="L475" s="1"/>
      <c r="M475" s="1" t="s">
        <v>652</v>
      </c>
      <c r="N475" s="1" t="s">
        <v>652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1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f t="shared" si="7"/>
        <v>1</v>
      </c>
    </row>
    <row r="476" spans="1:38" x14ac:dyDescent="0.25">
      <c r="A476" s="1">
        <v>2272142</v>
      </c>
      <c r="B476" s="1" t="s">
        <v>6</v>
      </c>
      <c r="C476" s="1" t="s">
        <v>5</v>
      </c>
      <c r="D476" s="1" t="s">
        <v>12</v>
      </c>
      <c r="E476" s="1" t="s">
        <v>14</v>
      </c>
      <c r="F476" s="1" t="s">
        <v>133</v>
      </c>
      <c r="G476" s="1" t="s">
        <v>490</v>
      </c>
      <c r="H476" s="1" t="s">
        <v>490</v>
      </c>
      <c r="I476" s="1" t="s">
        <v>491</v>
      </c>
      <c r="J476" s="1" t="s">
        <v>2128</v>
      </c>
      <c r="K476" s="1" t="s">
        <v>1156</v>
      </c>
      <c r="L476" s="1"/>
      <c r="M476" s="1" t="s">
        <v>652</v>
      </c>
      <c r="N476" s="1" t="s">
        <v>652</v>
      </c>
      <c r="O476" s="1">
        <v>2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1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f t="shared" si="7"/>
        <v>1</v>
      </c>
    </row>
    <row r="477" spans="1:38" x14ac:dyDescent="0.25">
      <c r="A477" s="1">
        <v>2272947</v>
      </c>
      <c r="B477" s="1" t="s">
        <v>6</v>
      </c>
      <c r="C477" s="1" t="s">
        <v>4</v>
      </c>
      <c r="D477" s="1" t="s">
        <v>12</v>
      </c>
      <c r="E477" s="1" t="s">
        <v>14</v>
      </c>
      <c r="F477" s="1" t="s">
        <v>133</v>
      </c>
      <c r="G477" s="1" t="s">
        <v>492</v>
      </c>
      <c r="H477" s="1" t="s">
        <v>492</v>
      </c>
      <c r="I477" s="1" t="s">
        <v>493</v>
      </c>
      <c r="J477" s="1" t="s">
        <v>1916</v>
      </c>
      <c r="K477" s="1" t="s">
        <v>1414</v>
      </c>
      <c r="L477" s="1"/>
      <c r="M477" s="1" t="s">
        <v>652</v>
      </c>
      <c r="N477" s="1" t="s">
        <v>652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1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f t="shared" si="7"/>
        <v>1</v>
      </c>
    </row>
    <row r="478" spans="1:38" x14ac:dyDescent="0.25">
      <c r="A478" s="1">
        <v>2278098</v>
      </c>
      <c r="B478" s="1" t="s">
        <v>4</v>
      </c>
      <c r="C478" s="1" t="s">
        <v>3</v>
      </c>
      <c r="D478" s="1" t="s">
        <v>12</v>
      </c>
      <c r="E478" s="1" t="s">
        <v>14</v>
      </c>
      <c r="F478" s="1" t="s">
        <v>133</v>
      </c>
      <c r="G478" s="1" t="s">
        <v>1415</v>
      </c>
      <c r="H478" s="1" t="s">
        <v>1415</v>
      </c>
      <c r="I478" s="1" t="s">
        <v>1416</v>
      </c>
      <c r="J478" s="1" t="s">
        <v>2129</v>
      </c>
      <c r="K478" s="1" t="s">
        <v>1517</v>
      </c>
      <c r="L478" s="1"/>
      <c r="M478" s="1" t="s">
        <v>652</v>
      </c>
      <c r="N478" s="1" t="s">
        <v>652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1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f t="shared" si="7"/>
        <v>1</v>
      </c>
    </row>
    <row r="479" spans="1:38" x14ac:dyDescent="0.25">
      <c r="A479" s="1">
        <v>2302584</v>
      </c>
      <c r="B479" s="1" t="s">
        <v>6</v>
      </c>
      <c r="C479" s="1" t="s">
        <v>5</v>
      </c>
      <c r="D479" s="1" t="s">
        <v>12</v>
      </c>
      <c r="E479" s="1" t="s">
        <v>14</v>
      </c>
      <c r="F479" s="1" t="s">
        <v>133</v>
      </c>
      <c r="G479" s="1" t="s">
        <v>1224</v>
      </c>
      <c r="H479" s="1" t="s">
        <v>1224</v>
      </c>
      <c r="I479" s="1" t="s">
        <v>1225</v>
      </c>
      <c r="J479" s="1" t="s">
        <v>1916</v>
      </c>
      <c r="K479" s="1" t="s">
        <v>1264</v>
      </c>
      <c r="L479" s="1"/>
      <c r="M479" s="1" t="s">
        <v>652</v>
      </c>
      <c r="N479" s="1" t="s">
        <v>652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1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J479" s="1">
        <v>0</v>
      </c>
      <c r="AK479" s="1">
        <v>0</v>
      </c>
      <c r="AL479" s="1">
        <f t="shared" si="7"/>
        <v>1</v>
      </c>
    </row>
    <row r="480" spans="1:38" x14ac:dyDescent="0.25">
      <c r="A480" s="1">
        <v>2302744</v>
      </c>
      <c r="B480" s="1" t="s">
        <v>6</v>
      </c>
      <c r="C480" s="1" t="s">
        <v>5</v>
      </c>
      <c r="D480" s="1" t="s">
        <v>12</v>
      </c>
      <c r="E480" s="1" t="s">
        <v>14</v>
      </c>
      <c r="F480" s="1" t="s">
        <v>133</v>
      </c>
      <c r="G480" s="1" t="s">
        <v>1224</v>
      </c>
      <c r="H480" s="1" t="s">
        <v>1224</v>
      </c>
      <c r="I480" s="1" t="s">
        <v>1225</v>
      </c>
      <c r="J480" s="1" t="s">
        <v>1916</v>
      </c>
      <c r="K480" s="1" t="s">
        <v>1396</v>
      </c>
      <c r="L480" s="1"/>
      <c r="M480" s="1" t="s">
        <v>652</v>
      </c>
      <c r="N480" s="1" t="s">
        <v>652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1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>
        <f t="shared" si="7"/>
        <v>1</v>
      </c>
    </row>
    <row r="481" spans="1:38" x14ac:dyDescent="0.25">
      <c r="A481" s="1">
        <v>2304371</v>
      </c>
      <c r="B481" s="1" t="s">
        <v>4</v>
      </c>
      <c r="C481" s="1" t="s">
        <v>5</v>
      </c>
      <c r="D481" s="1" t="s">
        <v>12</v>
      </c>
      <c r="E481" s="1" t="s">
        <v>14</v>
      </c>
      <c r="F481" s="1" t="s">
        <v>133</v>
      </c>
      <c r="G481" s="1" t="s">
        <v>1221</v>
      </c>
      <c r="H481" s="1" t="s">
        <v>1221</v>
      </c>
      <c r="I481" s="1" t="s">
        <v>1222</v>
      </c>
      <c r="J481" s="1" t="s">
        <v>1925</v>
      </c>
      <c r="K481" s="1" t="s">
        <v>1223</v>
      </c>
      <c r="L481" s="1"/>
      <c r="M481" s="1" t="s">
        <v>652</v>
      </c>
      <c r="N481" s="1" t="s">
        <v>652</v>
      </c>
      <c r="O481" s="1">
        <v>49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1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f t="shared" si="7"/>
        <v>1</v>
      </c>
    </row>
    <row r="482" spans="1:38" x14ac:dyDescent="0.25">
      <c r="A482" s="1">
        <v>2310270</v>
      </c>
      <c r="B482" s="1" t="s">
        <v>3</v>
      </c>
      <c r="C482" s="1" t="s">
        <v>4</v>
      </c>
      <c r="D482" s="1" t="s">
        <v>12</v>
      </c>
      <c r="E482" s="1" t="s">
        <v>14</v>
      </c>
      <c r="F482" s="1" t="s">
        <v>133</v>
      </c>
      <c r="G482" s="1" t="s">
        <v>1226</v>
      </c>
      <c r="H482" s="1" t="s">
        <v>1226</v>
      </c>
      <c r="I482" s="1" t="s">
        <v>1227</v>
      </c>
      <c r="J482" s="1" t="s">
        <v>1916</v>
      </c>
      <c r="K482" s="1" t="s">
        <v>1353</v>
      </c>
      <c r="L482" s="1"/>
      <c r="M482" s="1" t="s">
        <v>652</v>
      </c>
      <c r="N482" s="1" t="s">
        <v>652</v>
      </c>
      <c r="O482" s="1">
        <v>0</v>
      </c>
      <c r="P482" s="1">
        <v>0</v>
      </c>
      <c r="Q482" s="1">
        <v>0</v>
      </c>
      <c r="R482" s="1">
        <v>1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f t="shared" si="7"/>
        <v>1</v>
      </c>
    </row>
    <row r="483" spans="1:38" x14ac:dyDescent="0.25">
      <c r="A483" s="1">
        <v>2313468</v>
      </c>
      <c r="B483" s="1" t="s">
        <v>6</v>
      </c>
      <c r="C483" s="1" t="s">
        <v>3</v>
      </c>
      <c r="D483" s="1" t="s">
        <v>12</v>
      </c>
      <c r="E483" s="1" t="s">
        <v>14</v>
      </c>
      <c r="F483" s="1" t="s">
        <v>133</v>
      </c>
      <c r="G483" s="1" t="s">
        <v>365</v>
      </c>
      <c r="H483" s="1" t="s">
        <v>365</v>
      </c>
      <c r="I483" s="1" t="s">
        <v>366</v>
      </c>
      <c r="J483" s="1" t="s">
        <v>1916</v>
      </c>
      <c r="K483" s="1" t="s">
        <v>1289</v>
      </c>
      <c r="L483" s="1"/>
      <c r="M483" s="1" t="s">
        <v>652</v>
      </c>
      <c r="N483" s="1" t="s">
        <v>652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1</v>
      </c>
      <c r="AJ483" s="1">
        <v>0</v>
      </c>
      <c r="AK483" s="1">
        <v>0</v>
      </c>
      <c r="AL483" s="1">
        <f t="shared" si="7"/>
        <v>1</v>
      </c>
    </row>
    <row r="484" spans="1:38" x14ac:dyDescent="0.25">
      <c r="A484" s="1">
        <v>2316975</v>
      </c>
      <c r="B484" s="1" t="s">
        <v>3</v>
      </c>
      <c r="C484" s="1" t="s">
        <v>4</v>
      </c>
      <c r="D484" s="1" t="s">
        <v>12</v>
      </c>
      <c r="E484" s="1" t="s">
        <v>14</v>
      </c>
      <c r="F484" s="1" t="s">
        <v>133</v>
      </c>
      <c r="G484" s="1" t="s">
        <v>560</v>
      </c>
      <c r="H484" s="1" t="s">
        <v>560</v>
      </c>
      <c r="I484" s="1" t="s">
        <v>561</v>
      </c>
      <c r="J484" s="1" t="s">
        <v>1925</v>
      </c>
      <c r="K484" s="1" t="s">
        <v>1489</v>
      </c>
      <c r="L484" s="1"/>
      <c r="M484" s="1" t="s">
        <v>652</v>
      </c>
      <c r="N484" s="1" t="s">
        <v>652</v>
      </c>
      <c r="O484" s="1">
        <v>8</v>
      </c>
      <c r="P484" s="1">
        <v>0</v>
      </c>
      <c r="Q484" s="1">
        <v>0</v>
      </c>
      <c r="R484" s="1">
        <v>0</v>
      </c>
      <c r="S484" s="1">
        <v>0</v>
      </c>
      <c r="T484" s="1">
        <v>1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f t="shared" si="7"/>
        <v>1</v>
      </c>
    </row>
    <row r="485" spans="1:38" x14ac:dyDescent="0.25">
      <c r="A485" s="1">
        <v>2322076</v>
      </c>
      <c r="B485" s="1" t="s">
        <v>5</v>
      </c>
      <c r="C485" s="1" t="s">
        <v>6</v>
      </c>
      <c r="D485" s="1" t="s">
        <v>12</v>
      </c>
      <c r="E485" s="1" t="s">
        <v>14</v>
      </c>
      <c r="F485" s="1" t="s">
        <v>133</v>
      </c>
      <c r="G485" s="1" t="s">
        <v>571</v>
      </c>
      <c r="H485" s="1" t="s">
        <v>571</v>
      </c>
      <c r="I485" s="1" t="s">
        <v>572</v>
      </c>
      <c r="J485" s="1" t="s">
        <v>1916</v>
      </c>
      <c r="K485" s="1" t="s">
        <v>202</v>
      </c>
      <c r="L485" s="1"/>
      <c r="M485" s="1" t="s">
        <v>652</v>
      </c>
      <c r="N485" s="1" t="s">
        <v>652</v>
      </c>
      <c r="O485" s="1">
        <v>2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1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f t="shared" si="7"/>
        <v>1</v>
      </c>
    </row>
    <row r="486" spans="1:38" x14ac:dyDescent="0.25">
      <c r="A486" s="1">
        <v>2324094</v>
      </c>
      <c r="B486" s="1" t="s">
        <v>4</v>
      </c>
      <c r="C486" s="1" t="s">
        <v>5</v>
      </c>
      <c r="D486" s="1" t="s">
        <v>12</v>
      </c>
      <c r="E486" s="1" t="s">
        <v>14</v>
      </c>
      <c r="F486" s="1" t="s">
        <v>133</v>
      </c>
      <c r="G486" s="1" t="s">
        <v>1089</v>
      </c>
      <c r="H486" s="1" t="s">
        <v>1089</v>
      </c>
      <c r="I486" s="1" t="s">
        <v>1090</v>
      </c>
      <c r="J486" s="1" t="s">
        <v>2130</v>
      </c>
      <c r="K486" s="1" t="s">
        <v>1097</v>
      </c>
      <c r="L486" s="1"/>
      <c r="M486" s="1" t="s">
        <v>652</v>
      </c>
      <c r="N486" s="1" t="s">
        <v>652</v>
      </c>
      <c r="O486" s="1">
        <v>6</v>
      </c>
      <c r="P486" s="1">
        <v>0</v>
      </c>
      <c r="Q486" s="1">
        <v>0</v>
      </c>
      <c r="R486" s="1">
        <v>1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f t="shared" si="7"/>
        <v>1</v>
      </c>
    </row>
    <row r="487" spans="1:38" x14ac:dyDescent="0.25">
      <c r="A487" s="1">
        <v>2324851</v>
      </c>
      <c r="B487" s="1" t="s">
        <v>3</v>
      </c>
      <c r="C487" s="1" t="s">
        <v>4</v>
      </c>
      <c r="D487" s="1" t="s">
        <v>12</v>
      </c>
      <c r="E487" s="1" t="s">
        <v>14</v>
      </c>
      <c r="F487" s="1" t="s">
        <v>133</v>
      </c>
      <c r="G487" s="1" t="s">
        <v>1086</v>
      </c>
      <c r="H487" s="1" t="s">
        <v>1086</v>
      </c>
      <c r="I487" s="1" t="s">
        <v>1087</v>
      </c>
      <c r="J487" s="1" t="s">
        <v>1916</v>
      </c>
      <c r="K487" s="1" t="s">
        <v>1088</v>
      </c>
      <c r="L487" s="1"/>
      <c r="M487" s="1" t="s">
        <v>652</v>
      </c>
      <c r="N487" s="1" t="s">
        <v>652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1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f t="shared" si="7"/>
        <v>1</v>
      </c>
    </row>
    <row r="488" spans="1:38" x14ac:dyDescent="0.25">
      <c r="A488" s="1">
        <v>2331131</v>
      </c>
      <c r="B488" s="1" t="s">
        <v>6</v>
      </c>
      <c r="C488" s="1" t="s">
        <v>5</v>
      </c>
      <c r="D488" s="1" t="s">
        <v>12</v>
      </c>
      <c r="E488" s="1" t="s">
        <v>14</v>
      </c>
      <c r="F488" s="1" t="s">
        <v>133</v>
      </c>
      <c r="G488" s="1" t="s">
        <v>1436</v>
      </c>
      <c r="H488" s="1" t="s">
        <v>1436</v>
      </c>
      <c r="I488" s="1" t="s">
        <v>1437</v>
      </c>
      <c r="J488" s="1" t="s">
        <v>1916</v>
      </c>
      <c r="K488" s="1" t="s">
        <v>1533</v>
      </c>
      <c r="L488" s="1"/>
      <c r="M488" s="1" t="s">
        <v>652</v>
      </c>
      <c r="N488" s="1" t="s">
        <v>652</v>
      </c>
      <c r="O488" s="1">
        <v>0</v>
      </c>
      <c r="P488" s="1">
        <v>0</v>
      </c>
      <c r="Q488" s="1">
        <v>0</v>
      </c>
      <c r="R488" s="1">
        <v>1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f t="shared" si="7"/>
        <v>1</v>
      </c>
    </row>
    <row r="489" spans="1:38" x14ac:dyDescent="0.25">
      <c r="A489" s="1">
        <v>2331275</v>
      </c>
      <c r="B489" s="1" t="s">
        <v>6</v>
      </c>
      <c r="C489" s="1" t="s">
        <v>4</v>
      </c>
      <c r="D489" s="1" t="s">
        <v>12</v>
      </c>
      <c r="E489" s="1" t="s">
        <v>14</v>
      </c>
      <c r="F489" s="1" t="s">
        <v>133</v>
      </c>
      <c r="G489" s="1" t="s">
        <v>1436</v>
      </c>
      <c r="H489" s="1" t="s">
        <v>1436</v>
      </c>
      <c r="I489" s="1" t="s">
        <v>1437</v>
      </c>
      <c r="J489" s="1" t="s">
        <v>1916</v>
      </c>
      <c r="K489" s="1" t="s">
        <v>1438</v>
      </c>
      <c r="L489" s="1"/>
      <c r="M489" s="1" t="s">
        <v>652</v>
      </c>
      <c r="N489" s="1" t="s">
        <v>652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1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f t="shared" si="7"/>
        <v>1</v>
      </c>
    </row>
    <row r="490" spans="1:38" x14ac:dyDescent="0.25">
      <c r="A490" s="1">
        <v>2332690</v>
      </c>
      <c r="B490" s="1" t="s">
        <v>4</v>
      </c>
      <c r="C490" s="1" t="s">
        <v>3</v>
      </c>
      <c r="D490" s="1" t="s">
        <v>12</v>
      </c>
      <c r="E490" s="1" t="s">
        <v>14</v>
      </c>
      <c r="F490" s="1" t="s">
        <v>133</v>
      </c>
      <c r="G490" s="1" t="s">
        <v>1439</v>
      </c>
      <c r="H490" s="1" t="s">
        <v>1439</v>
      </c>
      <c r="I490" s="1" t="s">
        <v>1440</v>
      </c>
      <c r="J490" s="1" t="s">
        <v>1925</v>
      </c>
      <c r="K490" s="1" t="s">
        <v>1626</v>
      </c>
      <c r="L490" s="1"/>
      <c r="M490" s="1" t="s">
        <v>652</v>
      </c>
      <c r="N490" s="1" t="s">
        <v>652</v>
      </c>
      <c r="O490" s="1">
        <v>8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1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  <c r="AL490" s="1">
        <f t="shared" si="7"/>
        <v>1</v>
      </c>
    </row>
    <row r="491" spans="1:38" x14ac:dyDescent="0.25">
      <c r="A491" s="1">
        <v>2345263</v>
      </c>
      <c r="B491" s="1" t="s">
        <v>4</v>
      </c>
      <c r="C491" s="1" t="s">
        <v>3</v>
      </c>
      <c r="D491" s="1" t="s">
        <v>12</v>
      </c>
      <c r="E491" s="1" t="s">
        <v>14</v>
      </c>
      <c r="F491" s="1" t="s">
        <v>133</v>
      </c>
      <c r="G491" s="1" t="s">
        <v>1048</v>
      </c>
      <c r="H491" s="1" t="s">
        <v>1048</v>
      </c>
      <c r="I491" s="1" t="s">
        <v>1049</v>
      </c>
      <c r="J491" s="1" t="s">
        <v>1916</v>
      </c>
      <c r="K491" s="1" t="s">
        <v>1050</v>
      </c>
      <c r="L491" s="1"/>
      <c r="M491" s="1" t="s">
        <v>652</v>
      </c>
      <c r="N491" s="1" t="s">
        <v>652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1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f t="shared" si="7"/>
        <v>1</v>
      </c>
    </row>
    <row r="492" spans="1:38" x14ac:dyDescent="0.25">
      <c r="A492" s="1">
        <v>2347542</v>
      </c>
      <c r="B492" s="1" t="s">
        <v>3</v>
      </c>
      <c r="C492" s="1" t="s">
        <v>4</v>
      </c>
      <c r="D492" s="1" t="s">
        <v>12</v>
      </c>
      <c r="E492" s="1" t="s">
        <v>14</v>
      </c>
      <c r="F492" s="1" t="s">
        <v>133</v>
      </c>
      <c r="G492" s="1" t="s">
        <v>452</v>
      </c>
      <c r="H492" s="1" t="s">
        <v>452</v>
      </c>
      <c r="I492" s="1" t="s">
        <v>453</v>
      </c>
      <c r="J492" s="1" t="s">
        <v>1916</v>
      </c>
      <c r="K492" s="1" t="s">
        <v>1580</v>
      </c>
      <c r="L492" s="1"/>
      <c r="M492" s="1" t="s">
        <v>652</v>
      </c>
      <c r="N492" s="1" t="s">
        <v>652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1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0</v>
      </c>
      <c r="AH492" s="1">
        <v>0</v>
      </c>
      <c r="AI492" s="1">
        <v>0</v>
      </c>
      <c r="AJ492" s="1">
        <v>0</v>
      </c>
      <c r="AK492" s="1">
        <v>0</v>
      </c>
      <c r="AL492" s="1">
        <f t="shared" si="7"/>
        <v>1</v>
      </c>
    </row>
    <row r="493" spans="1:38" x14ac:dyDescent="0.25">
      <c r="A493" s="1">
        <v>2352210</v>
      </c>
      <c r="B493" s="1" t="s">
        <v>3</v>
      </c>
      <c r="C493" s="1" t="s">
        <v>5</v>
      </c>
      <c r="D493" s="1" t="s">
        <v>12</v>
      </c>
      <c r="E493" s="1" t="s">
        <v>14</v>
      </c>
      <c r="F493" s="1" t="s">
        <v>133</v>
      </c>
      <c r="G493" s="1" t="s">
        <v>1345</v>
      </c>
      <c r="H493" s="1" t="s">
        <v>1345</v>
      </c>
      <c r="I493" s="1" t="s">
        <v>1346</v>
      </c>
      <c r="J493" s="1" t="s">
        <v>1916</v>
      </c>
      <c r="K493" s="1" t="s">
        <v>1631</v>
      </c>
      <c r="L493" s="1"/>
      <c r="M493" s="1" t="s">
        <v>652</v>
      </c>
      <c r="N493" s="1" t="s">
        <v>652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1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f t="shared" si="7"/>
        <v>1</v>
      </c>
    </row>
    <row r="494" spans="1:38" x14ac:dyDescent="0.25">
      <c r="A494" s="1">
        <v>2355349</v>
      </c>
      <c r="B494" s="1" t="s">
        <v>6</v>
      </c>
      <c r="C494" s="1" t="s">
        <v>3</v>
      </c>
      <c r="D494" s="1" t="s">
        <v>12</v>
      </c>
      <c r="E494" s="1" t="s">
        <v>14</v>
      </c>
      <c r="F494" s="1" t="s">
        <v>133</v>
      </c>
      <c r="G494" s="1" t="s">
        <v>46</v>
      </c>
      <c r="H494" s="1" t="s">
        <v>46</v>
      </c>
      <c r="I494" s="1" t="s">
        <v>47</v>
      </c>
      <c r="J494" s="1" t="s">
        <v>2131</v>
      </c>
      <c r="K494" s="1" t="s">
        <v>1344</v>
      </c>
      <c r="L494" s="1"/>
      <c r="M494" s="1" t="s">
        <v>652</v>
      </c>
      <c r="N494" s="1" t="s">
        <v>652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1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0</v>
      </c>
      <c r="AL494" s="1">
        <f t="shared" si="7"/>
        <v>1</v>
      </c>
    </row>
    <row r="495" spans="1:38" x14ac:dyDescent="0.25">
      <c r="A495" s="1">
        <v>2360649</v>
      </c>
      <c r="B495" s="1" t="s">
        <v>5</v>
      </c>
      <c r="C495" s="1" t="s">
        <v>4</v>
      </c>
      <c r="D495" s="1" t="s">
        <v>12</v>
      </c>
      <c r="E495" s="1" t="s">
        <v>14</v>
      </c>
      <c r="F495" s="1" t="s">
        <v>133</v>
      </c>
      <c r="G495" s="1" t="s">
        <v>43</v>
      </c>
      <c r="H495" s="1" t="s">
        <v>44</v>
      </c>
      <c r="I495" s="1" t="s">
        <v>45</v>
      </c>
      <c r="J495" s="1" t="s">
        <v>2132</v>
      </c>
      <c r="K495" s="1" t="s">
        <v>1877</v>
      </c>
      <c r="L495" s="1"/>
      <c r="M495" s="1" t="s">
        <v>652</v>
      </c>
      <c r="N495" s="1" t="s">
        <v>652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1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">
        <v>0</v>
      </c>
      <c r="AH495" s="1">
        <v>0</v>
      </c>
      <c r="AI495" s="1">
        <v>0</v>
      </c>
      <c r="AJ495" s="1">
        <v>0</v>
      </c>
      <c r="AK495" s="1">
        <v>0</v>
      </c>
      <c r="AL495" s="1">
        <f t="shared" si="7"/>
        <v>1</v>
      </c>
    </row>
    <row r="496" spans="1:38" x14ac:dyDescent="0.25">
      <c r="A496" s="1">
        <v>2361945</v>
      </c>
      <c r="B496" s="1" t="s">
        <v>6</v>
      </c>
      <c r="C496" s="1" t="s">
        <v>5</v>
      </c>
      <c r="D496" s="1" t="s">
        <v>12</v>
      </c>
      <c r="E496" s="1" t="s">
        <v>14</v>
      </c>
      <c r="F496" s="1" t="s">
        <v>133</v>
      </c>
      <c r="G496" s="1" t="s">
        <v>829</v>
      </c>
      <c r="H496" s="1" t="s">
        <v>829</v>
      </c>
      <c r="I496" s="1" t="s">
        <v>830</v>
      </c>
      <c r="J496" s="1" t="s">
        <v>1916</v>
      </c>
      <c r="K496" s="1" t="s">
        <v>831</v>
      </c>
      <c r="L496" s="1"/>
      <c r="M496" s="1" t="s">
        <v>652</v>
      </c>
      <c r="N496" s="1" t="s">
        <v>652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1</v>
      </c>
      <c r="AC496" s="1">
        <v>0</v>
      </c>
      <c r="AD496" s="1">
        <v>0</v>
      </c>
      <c r="AE496" s="1">
        <v>1</v>
      </c>
      <c r="AF496" s="1">
        <v>1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f t="shared" si="7"/>
        <v>3</v>
      </c>
    </row>
    <row r="497" spans="1:38" x14ac:dyDescent="0.25">
      <c r="A497" s="1">
        <v>2362065</v>
      </c>
      <c r="B497" s="1" t="s">
        <v>5</v>
      </c>
      <c r="C497" s="1" t="s">
        <v>6</v>
      </c>
      <c r="D497" s="1" t="s">
        <v>12</v>
      </c>
      <c r="E497" s="1" t="s">
        <v>14</v>
      </c>
      <c r="F497" s="1" t="s">
        <v>133</v>
      </c>
      <c r="G497" s="1" t="s">
        <v>829</v>
      </c>
      <c r="H497" s="1" t="s">
        <v>829</v>
      </c>
      <c r="I497" s="1" t="s">
        <v>830</v>
      </c>
      <c r="J497" s="1" t="s">
        <v>1916</v>
      </c>
      <c r="K497" s="1" t="s">
        <v>832</v>
      </c>
      <c r="L497" s="1"/>
      <c r="M497" s="1" t="s">
        <v>652</v>
      </c>
      <c r="N497" s="1" t="s">
        <v>652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1</v>
      </c>
      <c r="AC497" s="1">
        <v>0</v>
      </c>
      <c r="AD497" s="1">
        <v>0</v>
      </c>
      <c r="AE497" s="1">
        <v>1</v>
      </c>
      <c r="AF497" s="1">
        <v>1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>
        <f t="shared" si="7"/>
        <v>3</v>
      </c>
    </row>
    <row r="498" spans="1:38" x14ac:dyDescent="0.25">
      <c r="A498" s="1">
        <v>2362898</v>
      </c>
      <c r="B498" s="1" t="s">
        <v>3</v>
      </c>
      <c r="C498" s="1" t="s">
        <v>4</v>
      </c>
      <c r="D498" s="1" t="s">
        <v>12</v>
      </c>
      <c r="E498" s="1" t="s">
        <v>14</v>
      </c>
      <c r="F498" s="1" t="s">
        <v>133</v>
      </c>
      <c r="G498" s="1" t="s">
        <v>51</v>
      </c>
      <c r="H498" s="1" t="s">
        <v>51</v>
      </c>
      <c r="I498" s="1" t="s">
        <v>52</v>
      </c>
      <c r="J498" s="1" t="s">
        <v>2133</v>
      </c>
      <c r="K498" s="1" t="s">
        <v>835</v>
      </c>
      <c r="L498" s="1"/>
      <c r="M498" s="1" t="s">
        <v>652</v>
      </c>
      <c r="N498" s="1" t="s">
        <v>652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1</v>
      </c>
      <c r="AC498" s="1">
        <v>0</v>
      </c>
      <c r="AD498" s="1">
        <v>0</v>
      </c>
      <c r="AE498" s="1">
        <v>0</v>
      </c>
      <c r="AF498" s="1">
        <v>1</v>
      </c>
      <c r="AG498" s="1">
        <v>0</v>
      </c>
      <c r="AH498" s="1">
        <v>0</v>
      </c>
      <c r="AI498" s="1">
        <v>0</v>
      </c>
      <c r="AJ498" s="1">
        <v>0</v>
      </c>
      <c r="AK498" s="1">
        <v>0</v>
      </c>
      <c r="AL498" s="1">
        <f t="shared" si="7"/>
        <v>2</v>
      </c>
    </row>
    <row r="499" spans="1:38" x14ac:dyDescent="0.25">
      <c r="A499" s="1">
        <v>2364789</v>
      </c>
      <c r="B499" s="1" t="s">
        <v>6</v>
      </c>
      <c r="C499" s="1" t="s">
        <v>4</v>
      </c>
      <c r="D499" s="1" t="s">
        <v>12</v>
      </c>
      <c r="E499" s="1" t="s">
        <v>14</v>
      </c>
      <c r="F499" s="1" t="s">
        <v>133</v>
      </c>
      <c r="G499" s="1" t="s">
        <v>53</v>
      </c>
      <c r="H499" s="1" t="s">
        <v>54</v>
      </c>
      <c r="I499" s="1" t="s">
        <v>55</v>
      </c>
      <c r="J499" s="1" t="s">
        <v>2134</v>
      </c>
      <c r="K499" s="1" t="s">
        <v>1844</v>
      </c>
      <c r="L499" s="1"/>
      <c r="M499" s="1" t="s">
        <v>652</v>
      </c>
      <c r="N499" s="1" t="s">
        <v>652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1</v>
      </c>
      <c r="AB499" s="1">
        <v>0</v>
      </c>
      <c r="AC499" s="1">
        <v>0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f t="shared" si="7"/>
        <v>1</v>
      </c>
    </row>
    <row r="500" spans="1:38" x14ac:dyDescent="0.25">
      <c r="A500" s="1">
        <v>2364846</v>
      </c>
      <c r="B500" s="1" t="s">
        <v>3</v>
      </c>
      <c r="C500" s="1" t="s">
        <v>4</v>
      </c>
      <c r="D500" s="1" t="s">
        <v>12</v>
      </c>
      <c r="E500" s="1" t="s">
        <v>14</v>
      </c>
      <c r="F500" s="1" t="s">
        <v>133</v>
      </c>
      <c r="G500" s="1" t="s">
        <v>53</v>
      </c>
      <c r="H500" s="1" t="s">
        <v>54</v>
      </c>
      <c r="I500" s="1" t="s">
        <v>55</v>
      </c>
      <c r="J500" s="1" t="s">
        <v>2134</v>
      </c>
      <c r="K500" s="1" t="s">
        <v>1843</v>
      </c>
      <c r="L500" s="1"/>
      <c r="M500" s="1" t="s">
        <v>652</v>
      </c>
      <c r="N500" s="1" t="s">
        <v>652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1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f t="shared" si="7"/>
        <v>1</v>
      </c>
    </row>
    <row r="501" spans="1:38" x14ac:dyDescent="0.25">
      <c r="A501" s="1">
        <v>2365817</v>
      </c>
      <c r="B501" s="1" t="s">
        <v>3</v>
      </c>
      <c r="C501" s="1" t="s">
        <v>4</v>
      </c>
      <c r="D501" s="1" t="s">
        <v>12</v>
      </c>
      <c r="E501" s="1" t="s">
        <v>14</v>
      </c>
      <c r="F501" s="1" t="s">
        <v>133</v>
      </c>
      <c r="G501" s="1" t="s">
        <v>56</v>
      </c>
      <c r="H501" s="1" t="s">
        <v>56</v>
      </c>
      <c r="I501" s="1" t="s">
        <v>57</v>
      </c>
      <c r="J501" s="1" t="s">
        <v>2135</v>
      </c>
      <c r="K501" s="1" t="s">
        <v>1856</v>
      </c>
      <c r="L501" s="1"/>
      <c r="M501" s="1" t="s">
        <v>652</v>
      </c>
      <c r="N501" s="1" t="s">
        <v>652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1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f t="shared" si="7"/>
        <v>1</v>
      </c>
    </row>
    <row r="502" spans="1:38" x14ac:dyDescent="0.25">
      <c r="A502" s="1">
        <v>2373705</v>
      </c>
      <c r="B502" s="1" t="s">
        <v>3</v>
      </c>
      <c r="C502" s="1" t="s">
        <v>4</v>
      </c>
      <c r="D502" s="1" t="s">
        <v>12</v>
      </c>
      <c r="E502" s="1" t="s">
        <v>14</v>
      </c>
      <c r="F502" s="1" t="s">
        <v>133</v>
      </c>
      <c r="G502" s="1" t="s">
        <v>30</v>
      </c>
      <c r="H502" s="1" t="s">
        <v>30</v>
      </c>
      <c r="I502" s="1" t="s">
        <v>31</v>
      </c>
      <c r="J502" s="1" t="s">
        <v>2136</v>
      </c>
      <c r="K502" s="1" t="s">
        <v>884</v>
      </c>
      <c r="L502" s="1"/>
      <c r="M502" s="1" t="s">
        <v>652</v>
      </c>
      <c r="N502" s="1" t="s">
        <v>652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1</v>
      </c>
      <c r="AC502" s="1">
        <v>0</v>
      </c>
      <c r="AD502" s="1">
        <v>0</v>
      </c>
      <c r="AE502" s="1">
        <v>0</v>
      </c>
      <c r="AF502" s="1">
        <v>1</v>
      </c>
      <c r="AG502" s="1">
        <v>0</v>
      </c>
      <c r="AH502" s="1">
        <v>0</v>
      </c>
      <c r="AI502" s="1">
        <v>0</v>
      </c>
      <c r="AJ502" s="1">
        <v>0</v>
      </c>
      <c r="AK502" s="1">
        <v>0</v>
      </c>
      <c r="AL502" s="1">
        <f t="shared" si="7"/>
        <v>2</v>
      </c>
    </row>
    <row r="503" spans="1:38" x14ac:dyDescent="0.25">
      <c r="A503" s="1">
        <v>2376024</v>
      </c>
      <c r="B503" s="1" t="s">
        <v>4</v>
      </c>
      <c r="C503" s="1" t="s">
        <v>6</v>
      </c>
      <c r="D503" s="1" t="s">
        <v>12</v>
      </c>
      <c r="E503" s="1" t="s">
        <v>14</v>
      </c>
      <c r="F503" s="1" t="s">
        <v>133</v>
      </c>
      <c r="G503" s="1" t="s">
        <v>30</v>
      </c>
      <c r="H503" s="1" t="s">
        <v>30</v>
      </c>
      <c r="I503" s="1" t="s">
        <v>31</v>
      </c>
      <c r="J503" s="1" t="s">
        <v>2136</v>
      </c>
      <c r="K503" s="1" t="s">
        <v>1866</v>
      </c>
      <c r="L503" s="1"/>
      <c r="M503" s="1" t="s">
        <v>652</v>
      </c>
      <c r="N503" s="1" t="s">
        <v>652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1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f t="shared" si="7"/>
        <v>1</v>
      </c>
    </row>
    <row r="504" spans="1:38" x14ac:dyDescent="0.25">
      <c r="A504" s="1">
        <v>2378881</v>
      </c>
      <c r="B504" s="1" t="s">
        <v>4</v>
      </c>
      <c r="C504" s="1" t="s">
        <v>5</v>
      </c>
      <c r="D504" s="1" t="s">
        <v>12</v>
      </c>
      <c r="E504" s="1" t="s">
        <v>14</v>
      </c>
      <c r="F504" s="1" t="s">
        <v>133</v>
      </c>
      <c r="G504" s="1" t="s">
        <v>32</v>
      </c>
      <c r="H504" s="1" t="s">
        <v>32</v>
      </c>
      <c r="I504" s="1" t="s">
        <v>33</v>
      </c>
      <c r="J504" s="1" t="s">
        <v>2137</v>
      </c>
      <c r="K504" s="1" t="s">
        <v>1868</v>
      </c>
      <c r="L504" s="1"/>
      <c r="M504" s="1" t="s">
        <v>652</v>
      </c>
      <c r="N504" s="1" t="s">
        <v>652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1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0</v>
      </c>
      <c r="AL504" s="1">
        <f t="shared" si="7"/>
        <v>1</v>
      </c>
    </row>
    <row r="505" spans="1:38" x14ac:dyDescent="0.25">
      <c r="A505" s="1">
        <v>2379255</v>
      </c>
      <c r="B505" s="1" t="s">
        <v>5</v>
      </c>
      <c r="C505" s="1" t="s">
        <v>3</v>
      </c>
      <c r="D505" s="1" t="s">
        <v>12</v>
      </c>
      <c r="E505" s="1" t="s">
        <v>14</v>
      </c>
      <c r="F505" s="1" t="s">
        <v>133</v>
      </c>
      <c r="G505" s="1" t="s">
        <v>827</v>
      </c>
      <c r="H505" s="1" t="s">
        <v>827</v>
      </c>
      <c r="I505" s="1" t="s">
        <v>828</v>
      </c>
      <c r="J505" s="1" t="s">
        <v>2138</v>
      </c>
      <c r="K505" s="1" t="s">
        <v>898</v>
      </c>
      <c r="L505" s="1"/>
      <c r="M505" s="1" t="s">
        <v>652</v>
      </c>
      <c r="N505" s="1" t="s">
        <v>652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1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f t="shared" si="7"/>
        <v>1</v>
      </c>
    </row>
    <row r="506" spans="1:38" x14ac:dyDescent="0.25">
      <c r="A506" s="1">
        <v>2384342</v>
      </c>
      <c r="B506" s="1" t="s">
        <v>3</v>
      </c>
      <c r="C506" s="1" t="s">
        <v>6</v>
      </c>
      <c r="D506" s="1" t="s">
        <v>12</v>
      </c>
      <c r="E506" s="1" t="s">
        <v>14</v>
      </c>
      <c r="F506" s="1" t="s">
        <v>133</v>
      </c>
      <c r="G506" s="1" t="s">
        <v>147</v>
      </c>
      <c r="H506" s="1" t="s">
        <v>147</v>
      </c>
      <c r="I506" s="1" t="s">
        <v>148</v>
      </c>
      <c r="J506" s="1" t="s">
        <v>2139</v>
      </c>
      <c r="K506" s="1" t="s">
        <v>826</v>
      </c>
      <c r="L506" s="1"/>
      <c r="M506" s="1" t="s">
        <v>652</v>
      </c>
      <c r="N506" s="1" t="s">
        <v>652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1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1</v>
      </c>
      <c r="AF506" s="1">
        <v>1</v>
      </c>
      <c r="AG506" s="1">
        <v>0</v>
      </c>
      <c r="AH506" s="1">
        <v>0</v>
      </c>
      <c r="AI506" s="1">
        <v>0</v>
      </c>
      <c r="AJ506" s="1">
        <v>0</v>
      </c>
      <c r="AK506" s="1">
        <v>0</v>
      </c>
      <c r="AL506" s="1">
        <f t="shared" si="7"/>
        <v>3</v>
      </c>
    </row>
    <row r="507" spans="1:38" x14ac:dyDescent="0.25">
      <c r="A507" s="1">
        <v>2385322</v>
      </c>
      <c r="B507" s="1" t="s">
        <v>6</v>
      </c>
      <c r="C507" s="1" t="s">
        <v>5</v>
      </c>
      <c r="D507" s="1" t="s">
        <v>12</v>
      </c>
      <c r="E507" s="1" t="s">
        <v>14</v>
      </c>
      <c r="F507" s="1" t="s">
        <v>133</v>
      </c>
      <c r="G507" s="1" t="s">
        <v>147</v>
      </c>
      <c r="H507" s="1" t="s">
        <v>147</v>
      </c>
      <c r="I507" s="1" t="s">
        <v>148</v>
      </c>
      <c r="J507" s="1" t="s">
        <v>2139</v>
      </c>
      <c r="K507" s="1" t="s">
        <v>833</v>
      </c>
      <c r="L507" s="1"/>
      <c r="M507" s="1" t="s">
        <v>652</v>
      </c>
      <c r="N507" s="1" t="s">
        <v>652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1</v>
      </c>
      <c r="AC507" s="1">
        <v>0</v>
      </c>
      <c r="AD507" s="1">
        <v>0</v>
      </c>
      <c r="AE507" s="1">
        <v>1</v>
      </c>
      <c r="AF507" s="1">
        <v>1</v>
      </c>
      <c r="AG507" s="1">
        <v>0</v>
      </c>
      <c r="AH507" s="1">
        <v>0</v>
      </c>
      <c r="AI507" s="1">
        <v>0</v>
      </c>
      <c r="AJ507" s="1">
        <v>0</v>
      </c>
      <c r="AK507" s="1">
        <v>0</v>
      </c>
      <c r="AL507" s="1">
        <f t="shared" si="7"/>
        <v>3</v>
      </c>
    </row>
    <row r="508" spans="1:38" x14ac:dyDescent="0.25">
      <c r="A508" s="1">
        <v>2385336</v>
      </c>
      <c r="B508" s="1" t="s">
        <v>4</v>
      </c>
      <c r="C508" s="1" t="s">
        <v>3</v>
      </c>
      <c r="D508" s="1" t="s">
        <v>12</v>
      </c>
      <c r="E508" s="1" t="s">
        <v>14</v>
      </c>
      <c r="F508" s="1" t="s">
        <v>133</v>
      </c>
      <c r="G508" s="1" t="s">
        <v>104</v>
      </c>
      <c r="H508" s="1" t="s">
        <v>104</v>
      </c>
      <c r="I508" s="1" t="s">
        <v>105</v>
      </c>
      <c r="J508" s="1" t="s">
        <v>2140</v>
      </c>
      <c r="K508" s="1" t="s">
        <v>834</v>
      </c>
      <c r="L508" s="1"/>
      <c r="M508" s="1" t="s">
        <v>652</v>
      </c>
      <c r="N508" s="1" t="s">
        <v>652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1</v>
      </c>
      <c r="AC508" s="1">
        <v>0</v>
      </c>
      <c r="AD508" s="1">
        <v>0</v>
      </c>
      <c r="AE508" s="1">
        <v>1</v>
      </c>
      <c r="AF508" s="1">
        <v>1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f t="shared" si="7"/>
        <v>3</v>
      </c>
    </row>
    <row r="509" spans="1:38" x14ac:dyDescent="0.25">
      <c r="A509" s="1">
        <v>2388226</v>
      </c>
      <c r="B509" s="1" t="s">
        <v>5</v>
      </c>
      <c r="C509" s="1" t="s">
        <v>4</v>
      </c>
      <c r="D509" s="1" t="s">
        <v>12</v>
      </c>
      <c r="E509" s="1" t="s">
        <v>14</v>
      </c>
      <c r="F509" s="1" t="s">
        <v>133</v>
      </c>
      <c r="G509" s="1" t="s">
        <v>801</v>
      </c>
      <c r="H509" s="1" t="s">
        <v>801</v>
      </c>
      <c r="I509" s="1" t="s">
        <v>802</v>
      </c>
      <c r="J509" s="1" t="s">
        <v>1916</v>
      </c>
      <c r="K509" s="1" t="s">
        <v>470</v>
      </c>
      <c r="L509" s="1"/>
      <c r="M509" s="1" t="s">
        <v>652</v>
      </c>
      <c r="N509" s="1" t="s">
        <v>652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1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f t="shared" si="7"/>
        <v>1</v>
      </c>
    </row>
    <row r="510" spans="1:38" x14ac:dyDescent="0.25">
      <c r="A510" s="1">
        <v>2388325</v>
      </c>
      <c r="B510" s="1" t="s">
        <v>6</v>
      </c>
      <c r="C510" s="1" t="s">
        <v>4</v>
      </c>
      <c r="D510" s="1" t="s">
        <v>12</v>
      </c>
      <c r="E510" s="1" t="s">
        <v>14</v>
      </c>
      <c r="F510" s="1" t="s">
        <v>133</v>
      </c>
      <c r="G510" s="1" t="s">
        <v>801</v>
      </c>
      <c r="H510" s="1" t="s">
        <v>801</v>
      </c>
      <c r="I510" s="1" t="s">
        <v>802</v>
      </c>
      <c r="J510" s="1" t="s">
        <v>1916</v>
      </c>
      <c r="K510" s="1" t="s">
        <v>915</v>
      </c>
      <c r="L510" s="1"/>
      <c r="M510" s="1" t="s">
        <v>652</v>
      </c>
      <c r="N510" s="1" t="s">
        <v>652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1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0</v>
      </c>
      <c r="AL510" s="1">
        <f t="shared" si="7"/>
        <v>1</v>
      </c>
    </row>
    <row r="511" spans="1:38" x14ac:dyDescent="0.25">
      <c r="A511" s="1">
        <v>2388832</v>
      </c>
      <c r="B511" s="1" t="s">
        <v>4</v>
      </c>
      <c r="C511" s="1" t="s">
        <v>3</v>
      </c>
      <c r="D511" s="1" t="s">
        <v>12</v>
      </c>
      <c r="E511" s="1" t="s">
        <v>14</v>
      </c>
      <c r="F511" s="1" t="s">
        <v>133</v>
      </c>
      <c r="G511" s="1" t="s">
        <v>106</v>
      </c>
      <c r="H511" s="1" t="s">
        <v>106</v>
      </c>
      <c r="I511" s="1" t="s">
        <v>107</v>
      </c>
      <c r="J511" s="1" t="s">
        <v>2141</v>
      </c>
      <c r="K511" s="1" t="s">
        <v>1820</v>
      </c>
      <c r="L511" s="1"/>
      <c r="M511" s="1" t="s">
        <v>652</v>
      </c>
      <c r="N511" s="1" t="s">
        <v>652</v>
      </c>
      <c r="O511" s="1">
        <v>1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1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f t="shared" si="7"/>
        <v>1</v>
      </c>
    </row>
    <row r="512" spans="1:38" x14ac:dyDescent="0.25">
      <c r="A512" s="1">
        <v>2388938</v>
      </c>
      <c r="B512" s="1" t="s">
        <v>3</v>
      </c>
      <c r="C512" s="1" t="s">
        <v>4</v>
      </c>
      <c r="D512" s="1" t="s">
        <v>12</v>
      </c>
      <c r="E512" s="1" t="s">
        <v>14</v>
      </c>
      <c r="F512" s="1" t="s">
        <v>133</v>
      </c>
      <c r="G512" s="1" t="s">
        <v>106</v>
      </c>
      <c r="H512" s="1" t="s">
        <v>106</v>
      </c>
      <c r="I512" s="1" t="s">
        <v>107</v>
      </c>
      <c r="J512" s="1" t="s">
        <v>2141</v>
      </c>
      <c r="K512" s="1" t="s">
        <v>533</v>
      </c>
      <c r="L512" s="1"/>
      <c r="M512" s="1" t="s">
        <v>652</v>
      </c>
      <c r="N512" s="1" t="s">
        <v>652</v>
      </c>
      <c r="O512" s="1">
        <v>1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1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</v>
      </c>
      <c r="AF512" s="1">
        <v>0</v>
      </c>
      <c r="AG512" s="1">
        <v>0</v>
      </c>
      <c r="AH512" s="1">
        <v>0</v>
      </c>
      <c r="AI512" s="1">
        <v>0</v>
      </c>
      <c r="AJ512" s="1">
        <v>0</v>
      </c>
      <c r="AK512" s="1">
        <v>0</v>
      </c>
      <c r="AL512" s="1">
        <f t="shared" si="7"/>
        <v>1</v>
      </c>
    </row>
    <row r="513" spans="1:38" x14ac:dyDescent="0.25">
      <c r="A513" s="1">
        <v>2389076</v>
      </c>
      <c r="B513" s="1" t="s">
        <v>3</v>
      </c>
      <c r="C513" s="1" t="s">
        <v>4</v>
      </c>
      <c r="D513" s="1" t="s">
        <v>12</v>
      </c>
      <c r="E513" s="1" t="s">
        <v>14</v>
      </c>
      <c r="F513" s="1" t="s">
        <v>133</v>
      </c>
      <c r="G513" s="1" t="s">
        <v>106</v>
      </c>
      <c r="H513" s="1" t="s">
        <v>106</v>
      </c>
      <c r="I513" s="1" t="s">
        <v>107</v>
      </c>
      <c r="J513" s="1" t="s">
        <v>2141</v>
      </c>
      <c r="K513" s="1" t="s">
        <v>197</v>
      </c>
      <c r="L513" s="1"/>
      <c r="M513" s="1" t="s">
        <v>652</v>
      </c>
      <c r="N513" s="1" t="s">
        <v>652</v>
      </c>
      <c r="O513" s="1">
        <v>1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1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f t="shared" si="7"/>
        <v>1</v>
      </c>
    </row>
    <row r="514" spans="1:38" x14ac:dyDescent="0.25">
      <c r="A514" s="1">
        <v>2392734</v>
      </c>
      <c r="B514" s="1" t="s">
        <v>4</v>
      </c>
      <c r="C514" s="1" t="s">
        <v>6</v>
      </c>
      <c r="D514" s="1" t="s">
        <v>12</v>
      </c>
      <c r="E514" s="1" t="s">
        <v>14</v>
      </c>
      <c r="F514" s="1" t="s">
        <v>133</v>
      </c>
      <c r="G514" s="1" t="s">
        <v>112</v>
      </c>
      <c r="H514" s="1" t="s">
        <v>112</v>
      </c>
      <c r="I514" s="1" t="s">
        <v>113</v>
      </c>
      <c r="J514" s="1" t="s">
        <v>1916</v>
      </c>
      <c r="K514" s="1" t="s">
        <v>1863</v>
      </c>
      <c r="L514" s="1"/>
      <c r="M514" s="1" t="s">
        <v>652</v>
      </c>
      <c r="N514" s="1" t="s">
        <v>652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1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1">
        <f t="shared" ref="AL514:AL577" si="8">SUM(P514:AK514)</f>
        <v>1</v>
      </c>
    </row>
    <row r="515" spans="1:38" x14ac:dyDescent="0.25">
      <c r="A515" s="1">
        <v>2393792</v>
      </c>
      <c r="B515" s="1" t="s">
        <v>3</v>
      </c>
      <c r="C515" s="1" t="s">
        <v>4</v>
      </c>
      <c r="D515" s="1" t="s">
        <v>12</v>
      </c>
      <c r="E515" s="1" t="s">
        <v>14</v>
      </c>
      <c r="F515" s="1" t="s">
        <v>133</v>
      </c>
      <c r="G515" s="1" t="s">
        <v>869</v>
      </c>
      <c r="H515" s="1" t="s">
        <v>869</v>
      </c>
      <c r="I515" s="1" t="s">
        <v>870</v>
      </c>
      <c r="J515" s="1" t="s">
        <v>1916</v>
      </c>
      <c r="K515" s="1" t="s">
        <v>1884</v>
      </c>
      <c r="L515" s="1"/>
      <c r="M515" s="1" t="s">
        <v>652</v>
      </c>
      <c r="N515" s="1" t="s">
        <v>652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1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f t="shared" si="8"/>
        <v>1</v>
      </c>
    </row>
    <row r="516" spans="1:38" x14ac:dyDescent="0.25">
      <c r="A516" s="1">
        <v>2393824</v>
      </c>
      <c r="B516" s="1" t="s">
        <v>4</v>
      </c>
      <c r="C516" s="1" t="s">
        <v>6</v>
      </c>
      <c r="D516" s="1" t="s">
        <v>12</v>
      </c>
      <c r="E516" s="1" t="s">
        <v>14</v>
      </c>
      <c r="F516" s="1" t="s">
        <v>133</v>
      </c>
      <c r="G516" s="1" t="s">
        <v>869</v>
      </c>
      <c r="H516" s="1" t="s">
        <v>869</v>
      </c>
      <c r="I516" s="1" t="s">
        <v>870</v>
      </c>
      <c r="J516" s="1" t="s">
        <v>1916</v>
      </c>
      <c r="K516" s="1" t="s">
        <v>1754</v>
      </c>
      <c r="L516" s="1"/>
      <c r="M516" s="1" t="s">
        <v>652</v>
      </c>
      <c r="N516" s="1" t="s">
        <v>652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1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0</v>
      </c>
      <c r="AL516" s="1">
        <f t="shared" si="8"/>
        <v>1</v>
      </c>
    </row>
    <row r="517" spans="1:38" x14ac:dyDescent="0.25">
      <c r="A517" s="1">
        <v>2394346</v>
      </c>
      <c r="B517" s="1" t="s">
        <v>3</v>
      </c>
      <c r="C517" s="1" t="s">
        <v>4</v>
      </c>
      <c r="D517" s="1" t="s">
        <v>12</v>
      </c>
      <c r="E517" s="1" t="s">
        <v>14</v>
      </c>
      <c r="F517" s="1" t="s">
        <v>133</v>
      </c>
      <c r="G517" s="1" t="s">
        <v>114</v>
      </c>
      <c r="H517" s="1" t="s">
        <v>114</v>
      </c>
      <c r="I517" s="1" t="s">
        <v>115</v>
      </c>
      <c r="J517" s="1" t="s">
        <v>1916</v>
      </c>
      <c r="K517" s="1" t="s">
        <v>1873</v>
      </c>
      <c r="L517" s="1"/>
      <c r="M517" s="1" t="s">
        <v>652</v>
      </c>
      <c r="N517" s="1" t="s">
        <v>652</v>
      </c>
      <c r="O517" s="1">
        <v>1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1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f t="shared" si="8"/>
        <v>1</v>
      </c>
    </row>
    <row r="518" spans="1:38" x14ac:dyDescent="0.25">
      <c r="A518" s="1">
        <v>2394718</v>
      </c>
      <c r="B518" s="1" t="s">
        <v>6</v>
      </c>
      <c r="C518" s="1" t="s">
        <v>4</v>
      </c>
      <c r="D518" s="1" t="s">
        <v>12</v>
      </c>
      <c r="E518" s="1" t="s">
        <v>14</v>
      </c>
      <c r="F518" s="1" t="s">
        <v>133</v>
      </c>
      <c r="G518" s="1" t="s">
        <v>114</v>
      </c>
      <c r="H518" s="1" t="s">
        <v>114</v>
      </c>
      <c r="I518" s="1" t="s">
        <v>115</v>
      </c>
      <c r="J518" s="1" t="s">
        <v>1916</v>
      </c>
      <c r="K518" s="1" t="s">
        <v>1851</v>
      </c>
      <c r="L518" s="1"/>
      <c r="M518" s="1" t="s">
        <v>652</v>
      </c>
      <c r="N518" s="1" t="s">
        <v>652</v>
      </c>
      <c r="O518" s="1">
        <v>1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1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0</v>
      </c>
      <c r="AL518" s="1">
        <f t="shared" si="8"/>
        <v>1</v>
      </c>
    </row>
    <row r="519" spans="1:38" x14ac:dyDescent="0.25">
      <c r="A519" s="1">
        <v>2396522</v>
      </c>
      <c r="B519" s="1" t="s">
        <v>3</v>
      </c>
      <c r="C519" s="1" t="s">
        <v>4</v>
      </c>
      <c r="D519" s="1" t="s">
        <v>12</v>
      </c>
      <c r="E519" s="1" t="s">
        <v>14</v>
      </c>
      <c r="F519" s="1" t="s">
        <v>133</v>
      </c>
      <c r="G519" s="1" t="s">
        <v>159</v>
      </c>
      <c r="H519" s="1" t="s">
        <v>159</v>
      </c>
      <c r="I519" s="1" t="s">
        <v>160</v>
      </c>
      <c r="J519" s="1" t="s">
        <v>2142</v>
      </c>
      <c r="K519" s="1" t="s">
        <v>877</v>
      </c>
      <c r="L519" s="1"/>
      <c r="M519" s="1" t="s">
        <v>652</v>
      </c>
      <c r="N519" s="1" t="s">
        <v>652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1</v>
      </c>
      <c r="W519" s="1">
        <v>0</v>
      </c>
      <c r="X519" s="1">
        <v>0</v>
      </c>
      <c r="Y519" s="1">
        <v>1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f t="shared" si="8"/>
        <v>2</v>
      </c>
    </row>
    <row r="520" spans="1:38" x14ac:dyDescent="0.25">
      <c r="A520" s="1">
        <v>2396544</v>
      </c>
      <c r="B520" s="1" t="s">
        <v>3</v>
      </c>
      <c r="C520" s="1" t="s">
        <v>4</v>
      </c>
      <c r="D520" s="1" t="s">
        <v>12</v>
      </c>
      <c r="E520" s="1" t="s">
        <v>14</v>
      </c>
      <c r="F520" s="1" t="s">
        <v>133</v>
      </c>
      <c r="G520" s="1" t="s">
        <v>159</v>
      </c>
      <c r="H520" s="1" t="s">
        <v>159</v>
      </c>
      <c r="I520" s="1" t="s">
        <v>160</v>
      </c>
      <c r="J520" s="1" t="s">
        <v>2142</v>
      </c>
      <c r="K520" s="1" t="s">
        <v>1849</v>
      </c>
      <c r="L520" s="1"/>
      <c r="M520" s="1" t="s">
        <v>652</v>
      </c>
      <c r="N520" s="1" t="s">
        <v>652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1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0</v>
      </c>
      <c r="AH520" s="1">
        <v>0</v>
      </c>
      <c r="AI520" s="1">
        <v>0</v>
      </c>
      <c r="AJ520" s="1">
        <v>0</v>
      </c>
      <c r="AK520" s="1">
        <v>0</v>
      </c>
      <c r="AL520" s="1">
        <f t="shared" si="8"/>
        <v>1</v>
      </c>
    </row>
    <row r="521" spans="1:38" x14ac:dyDescent="0.25">
      <c r="A521" s="1">
        <v>2396573</v>
      </c>
      <c r="B521" s="1" t="s">
        <v>6</v>
      </c>
      <c r="C521" s="1" t="s">
        <v>5</v>
      </c>
      <c r="D521" s="1" t="s">
        <v>12</v>
      </c>
      <c r="E521" s="1" t="s">
        <v>14</v>
      </c>
      <c r="F521" s="1" t="s">
        <v>133</v>
      </c>
      <c r="G521" s="1" t="s">
        <v>159</v>
      </c>
      <c r="H521" s="1" t="s">
        <v>159</v>
      </c>
      <c r="I521" s="1" t="s">
        <v>160</v>
      </c>
      <c r="J521" s="1" t="s">
        <v>2142</v>
      </c>
      <c r="K521" s="1" t="s">
        <v>868</v>
      </c>
      <c r="L521" s="1"/>
      <c r="M521" s="1" t="s">
        <v>652</v>
      </c>
      <c r="N521" s="1" t="s">
        <v>652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1</v>
      </c>
      <c r="W521" s="1">
        <v>0</v>
      </c>
      <c r="X521" s="1">
        <v>0</v>
      </c>
      <c r="Y521" s="1">
        <v>1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0</v>
      </c>
      <c r="AL521" s="1">
        <f t="shared" si="8"/>
        <v>2</v>
      </c>
    </row>
    <row r="522" spans="1:38" x14ac:dyDescent="0.25">
      <c r="A522" s="1">
        <v>2396815</v>
      </c>
      <c r="B522" s="1" t="s">
        <v>4</v>
      </c>
      <c r="C522" s="1" t="s">
        <v>5</v>
      </c>
      <c r="D522" s="1" t="s">
        <v>12</v>
      </c>
      <c r="E522" s="1" t="s">
        <v>14</v>
      </c>
      <c r="F522" s="1" t="s">
        <v>133</v>
      </c>
      <c r="G522" s="1" t="s">
        <v>159</v>
      </c>
      <c r="H522" s="1" t="s">
        <v>159</v>
      </c>
      <c r="I522" s="1" t="s">
        <v>160</v>
      </c>
      <c r="J522" s="1" t="s">
        <v>2142</v>
      </c>
      <c r="K522" s="1" t="s">
        <v>1850</v>
      </c>
      <c r="L522" s="1"/>
      <c r="M522" s="1" t="s">
        <v>652</v>
      </c>
      <c r="N522" s="1" t="s">
        <v>652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1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f t="shared" si="8"/>
        <v>1</v>
      </c>
    </row>
    <row r="523" spans="1:38" x14ac:dyDescent="0.25">
      <c r="A523" s="1">
        <v>2397225</v>
      </c>
      <c r="B523" s="1" t="s">
        <v>4</v>
      </c>
      <c r="C523" s="1" t="s">
        <v>5</v>
      </c>
      <c r="D523" s="1" t="s">
        <v>12</v>
      </c>
      <c r="E523" s="1" t="s">
        <v>14</v>
      </c>
      <c r="F523" s="1" t="s">
        <v>133</v>
      </c>
      <c r="G523" s="1" t="s">
        <v>875</v>
      </c>
      <c r="H523" s="1" t="s">
        <v>875</v>
      </c>
      <c r="I523" s="1" t="s">
        <v>876</v>
      </c>
      <c r="J523" s="1" t="s">
        <v>1916</v>
      </c>
      <c r="K523" s="1" t="s">
        <v>1857</v>
      </c>
      <c r="L523" s="1"/>
      <c r="M523" s="1" t="s">
        <v>652</v>
      </c>
      <c r="N523" s="1" t="s">
        <v>652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1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0</v>
      </c>
      <c r="AL523" s="1">
        <f t="shared" si="8"/>
        <v>1</v>
      </c>
    </row>
    <row r="524" spans="1:38" x14ac:dyDescent="0.25">
      <c r="A524" s="1">
        <v>2398919</v>
      </c>
      <c r="B524" s="1" t="s">
        <v>5</v>
      </c>
      <c r="C524" s="1" t="s">
        <v>6</v>
      </c>
      <c r="D524" s="1" t="s">
        <v>12</v>
      </c>
      <c r="E524" s="1" t="s">
        <v>14</v>
      </c>
      <c r="F524" s="1" t="s">
        <v>133</v>
      </c>
      <c r="G524" s="1" t="s">
        <v>873</v>
      </c>
      <c r="H524" s="1" t="s">
        <v>873</v>
      </c>
      <c r="I524" s="1" t="s">
        <v>874</v>
      </c>
      <c r="J524" s="1" t="s">
        <v>1916</v>
      </c>
      <c r="K524" s="1" t="s">
        <v>963</v>
      </c>
      <c r="L524" s="1"/>
      <c r="M524" s="1" t="s">
        <v>652</v>
      </c>
      <c r="N524" s="1" t="s">
        <v>652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1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1">
        <f t="shared" si="8"/>
        <v>1</v>
      </c>
    </row>
    <row r="525" spans="1:38" x14ac:dyDescent="0.25">
      <c r="A525" s="1">
        <v>2398963</v>
      </c>
      <c r="B525" s="1" t="s">
        <v>5</v>
      </c>
      <c r="C525" s="1" t="s">
        <v>4</v>
      </c>
      <c r="D525" s="1" t="s">
        <v>12</v>
      </c>
      <c r="E525" s="1" t="s">
        <v>14</v>
      </c>
      <c r="F525" s="1" t="s">
        <v>133</v>
      </c>
      <c r="G525" s="1" t="s">
        <v>873</v>
      </c>
      <c r="H525" s="1" t="s">
        <v>873</v>
      </c>
      <c r="I525" s="1" t="s">
        <v>874</v>
      </c>
      <c r="J525" s="1" t="s">
        <v>1916</v>
      </c>
      <c r="K525" s="1" t="s">
        <v>1876</v>
      </c>
      <c r="L525" s="1"/>
      <c r="M525" s="1" t="s">
        <v>652</v>
      </c>
      <c r="N525" s="1" t="s">
        <v>652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1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1">
        <f t="shared" si="8"/>
        <v>1</v>
      </c>
    </row>
    <row r="526" spans="1:38" x14ac:dyDescent="0.25">
      <c r="A526" s="1">
        <v>2398985</v>
      </c>
      <c r="B526" s="1" t="s">
        <v>5</v>
      </c>
      <c r="C526" s="1" t="s">
        <v>3</v>
      </c>
      <c r="D526" s="1" t="s">
        <v>12</v>
      </c>
      <c r="E526" s="1" t="s">
        <v>14</v>
      </c>
      <c r="F526" s="1" t="s">
        <v>133</v>
      </c>
      <c r="G526" s="1" t="s">
        <v>873</v>
      </c>
      <c r="H526" s="1" t="s">
        <v>873</v>
      </c>
      <c r="I526" s="1" t="s">
        <v>874</v>
      </c>
      <c r="J526" s="1" t="s">
        <v>1916</v>
      </c>
      <c r="K526" s="1" t="s">
        <v>960</v>
      </c>
      <c r="L526" s="1"/>
      <c r="M526" s="1" t="s">
        <v>652</v>
      </c>
      <c r="N526" s="1" t="s">
        <v>652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1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>
        <v>0</v>
      </c>
      <c r="AJ526" s="1">
        <v>0</v>
      </c>
      <c r="AK526" s="1">
        <v>0</v>
      </c>
      <c r="AL526" s="1">
        <f t="shared" si="8"/>
        <v>1</v>
      </c>
    </row>
    <row r="527" spans="1:38" x14ac:dyDescent="0.25">
      <c r="A527" s="1">
        <v>2398996</v>
      </c>
      <c r="B527" s="1" t="s">
        <v>5</v>
      </c>
      <c r="C527" s="1" t="s">
        <v>3</v>
      </c>
      <c r="D527" s="1" t="s">
        <v>12</v>
      </c>
      <c r="E527" s="1" t="s">
        <v>14</v>
      </c>
      <c r="F527" s="1" t="s">
        <v>133</v>
      </c>
      <c r="G527" s="1" t="s">
        <v>873</v>
      </c>
      <c r="H527" s="1" t="s">
        <v>873</v>
      </c>
      <c r="I527" s="1" t="s">
        <v>874</v>
      </c>
      <c r="J527" s="1" t="s">
        <v>1916</v>
      </c>
      <c r="K527" s="1" t="s">
        <v>962</v>
      </c>
      <c r="L527" s="1"/>
      <c r="M527" s="1" t="s">
        <v>652</v>
      </c>
      <c r="N527" s="1" t="s">
        <v>652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1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0</v>
      </c>
      <c r="AJ527" s="1">
        <v>0</v>
      </c>
      <c r="AK527" s="1">
        <v>0</v>
      </c>
      <c r="AL527" s="1">
        <f t="shared" si="8"/>
        <v>1</v>
      </c>
    </row>
    <row r="528" spans="1:38" x14ac:dyDescent="0.25">
      <c r="A528" s="1">
        <v>2399021</v>
      </c>
      <c r="B528" s="1" t="s">
        <v>5</v>
      </c>
      <c r="C528" s="1" t="s">
        <v>6</v>
      </c>
      <c r="D528" s="1" t="s">
        <v>12</v>
      </c>
      <c r="E528" s="1" t="s">
        <v>14</v>
      </c>
      <c r="F528" s="1" t="s">
        <v>133</v>
      </c>
      <c r="G528" s="1" t="s">
        <v>873</v>
      </c>
      <c r="H528" s="1" t="s">
        <v>873</v>
      </c>
      <c r="I528" s="1" t="s">
        <v>874</v>
      </c>
      <c r="J528" s="1" t="s">
        <v>1916</v>
      </c>
      <c r="K528" s="1" t="s">
        <v>964</v>
      </c>
      <c r="L528" s="1"/>
      <c r="M528" s="1" t="s">
        <v>652</v>
      </c>
      <c r="N528" s="1" t="s">
        <v>652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1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f t="shared" si="8"/>
        <v>1</v>
      </c>
    </row>
    <row r="529" spans="1:38" x14ac:dyDescent="0.25">
      <c r="A529" s="1">
        <v>2399024</v>
      </c>
      <c r="B529" s="1" t="s">
        <v>6</v>
      </c>
      <c r="C529" s="1" t="s">
        <v>5</v>
      </c>
      <c r="D529" s="1" t="s">
        <v>12</v>
      </c>
      <c r="E529" s="1" t="s">
        <v>14</v>
      </c>
      <c r="F529" s="1" t="s">
        <v>133</v>
      </c>
      <c r="G529" s="1" t="s">
        <v>873</v>
      </c>
      <c r="H529" s="1" t="s">
        <v>873</v>
      </c>
      <c r="I529" s="1" t="s">
        <v>874</v>
      </c>
      <c r="J529" s="1" t="s">
        <v>1916</v>
      </c>
      <c r="K529" s="1" t="s">
        <v>965</v>
      </c>
      <c r="L529" s="1"/>
      <c r="M529" s="1" t="s">
        <v>652</v>
      </c>
      <c r="N529" s="1" t="s">
        <v>652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1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f t="shared" si="8"/>
        <v>1</v>
      </c>
    </row>
    <row r="530" spans="1:38" x14ac:dyDescent="0.25">
      <c r="A530" s="1">
        <v>2399044</v>
      </c>
      <c r="B530" s="1" t="s">
        <v>5</v>
      </c>
      <c r="C530" s="1" t="s">
        <v>4</v>
      </c>
      <c r="D530" s="1" t="s">
        <v>12</v>
      </c>
      <c r="E530" s="1" t="s">
        <v>14</v>
      </c>
      <c r="F530" s="1" t="s">
        <v>133</v>
      </c>
      <c r="G530" s="1" t="s">
        <v>873</v>
      </c>
      <c r="H530" s="1" t="s">
        <v>873</v>
      </c>
      <c r="I530" s="1" t="s">
        <v>874</v>
      </c>
      <c r="J530" s="1" t="s">
        <v>1916</v>
      </c>
      <c r="K530" s="1" t="s">
        <v>1889</v>
      </c>
      <c r="L530" s="1"/>
      <c r="M530" s="1" t="s">
        <v>652</v>
      </c>
      <c r="N530" s="1" t="s">
        <v>652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1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f t="shared" si="8"/>
        <v>1</v>
      </c>
    </row>
    <row r="531" spans="1:38" x14ac:dyDescent="0.25">
      <c r="A531" s="1">
        <v>2399082</v>
      </c>
      <c r="B531" s="1" t="s">
        <v>3</v>
      </c>
      <c r="C531" s="1" t="s">
        <v>5</v>
      </c>
      <c r="D531" s="1" t="s">
        <v>12</v>
      </c>
      <c r="E531" s="1" t="s">
        <v>14</v>
      </c>
      <c r="F531" s="1" t="s">
        <v>133</v>
      </c>
      <c r="G531" s="1" t="s">
        <v>873</v>
      </c>
      <c r="H531" s="1" t="s">
        <v>873</v>
      </c>
      <c r="I531" s="1" t="s">
        <v>874</v>
      </c>
      <c r="J531" s="1" t="s">
        <v>1916</v>
      </c>
      <c r="K531" s="1" t="s">
        <v>1882</v>
      </c>
      <c r="L531" s="1"/>
      <c r="M531" s="1" t="s">
        <v>652</v>
      </c>
      <c r="N531" s="1" t="s">
        <v>652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1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f t="shared" si="8"/>
        <v>1</v>
      </c>
    </row>
    <row r="532" spans="1:38" x14ac:dyDescent="0.25">
      <c r="A532" s="1">
        <v>2399099</v>
      </c>
      <c r="B532" s="1" t="s">
        <v>6</v>
      </c>
      <c r="C532" s="1" t="s">
        <v>5</v>
      </c>
      <c r="D532" s="1" t="s">
        <v>12</v>
      </c>
      <c r="E532" s="1" t="s">
        <v>14</v>
      </c>
      <c r="F532" s="1" t="s">
        <v>133</v>
      </c>
      <c r="G532" s="1" t="s">
        <v>873</v>
      </c>
      <c r="H532" s="1" t="s">
        <v>873</v>
      </c>
      <c r="I532" s="1" t="s">
        <v>874</v>
      </c>
      <c r="J532" s="1" t="s">
        <v>1916</v>
      </c>
      <c r="K532" s="1" t="s">
        <v>1880</v>
      </c>
      <c r="L532" s="1"/>
      <c r="M532" s="1" t="s">
        <v>652</v>
      </c>
      <c r="N532" s="1" t="s">
        <v>652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1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">
        <v>0</v>
      </c>
      <c r="AH532" s="1">
        <v>0</v>
      </c>
      <c r="AI532" s="1">
        <v>0</v>
      </c>
      <c r="AJ532" s="1">
        <v>0</v>
      </c>
      <c r="AK532" s="1">
        <v>0</v>
      </c>
      <c r="AL532" s="1">
        <f t="shared" si="8"/>
        <v>1</v>
      </c>
    </row>
    <row r="533" spans="1:38" x14ac:dyDescent="0.25">
      <c r="A533" s="1">
        <v>2408031</v>
      </c>
      <c r="B533" s="1" t="s">
        <v>6</v>
      </c>
      <c r="C533" s="1" t="s">
        <v>5</v>
      </c>
      <c r="D533" s="1" t="s">
        <v>12</v>
      </c>
      <c r="E533" s="1" t="s">
        <v>14</v>
      </c>
      <c r="F533" s="1" t="s">
        <v>133</v>
      </c>
      <c r="G533" s="1" t="s">
        <v>1260</v>
      </c>
      <c r="H533" s="1" t="s">
        <v>1261</v>
      </c>
      <c r="I533" s="1" t="s">
        <v>1262</v>
      </c>
      <c r="J533" s="1" t="s">
        <v>2143</v>
      </c>
      <c r="K533" s="1" t="s">
        <v>1583</v>
      </c>
      <c r="L533" s="1"/>
      <c r="M533" s="1" t="s">
        <v>652</v>
      </c>
      <c r="N533" s="1" t="s">
        <v>652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1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1">
        <v>0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f t="shared" si="8"/>
        <v>1</v>
      </c>
    </row>
    <row r="534" spans="1:38" x14ac:dyDescent="0.25">
      <c r="A534" s="1">
        <v>2413442</v>
      </c>
      <c r="B534" s="1" t="s">
        <v>3</v>
      </c>
      <c r="C534" s="1" t="s">
        <v>4</v>
      </c>
      <c r="D534" s="1" t="s">
        <v>12</v>
      </c>
      <c r="E534" s="1" t="s">
        <v>14</v>
      </c>
      <c r="F534" s="1" t="s">
        <v>133</v>
      </c>
      <c r="G534" s="1" t="s">
        <v>539</v>
      </c>
      <c r="H534" s="1" t="s">
        <v>539</v>
      </c>
      <c r="I534" s="1" t="s">
        <v>540</v>
      </c>
      <c r="J534" s="1" t="s">
        <v>1916</v>
      </c>
      <c r="K534" s="1" t="s">
        <v>1259</v>
      </c>
      <c r="L534" s="1"/>
      <c r="M534" s="1" t="s">
        <v>652</v>
      </c>
      <c r="N534" s="1" t="s">
        <v>652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1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f t="shared" si="8"/>
        <v>1</v>
      </c>
    </row>
    <row r="535" spans="1:38" x14ac:dyDescent="0.25">
      <c r="A535" s="1">
        <v>2414697</v>
      </c>
      <c r="B535" s="1" t="s">
        <v>4</v>
      </c>
      <c r="C535" s="1" t="s">
        <v>3</v>
      </c>
      <c r="D535" s="1" t="s">
        <v>12</v>
      </c>
      <c r="E535" s="1" t="s">
        <v>14</v>
      </c>
      <c r="F535" s="1" t="s">
        <v>133</v>
      </c>
      <c r="G535" s="1" t="s">
        <v>543</v>
      </c>
      <c r="H535" s="1" t="s">
        <v>543</v>
      </c>
      <c r="I535" s="1" t="s">
        <v>544</v>
      </c>
      <c r="J535" s="1" t="s">
        <v>2144</v>
      </c>
      <c r="K535" s="1" t="s">
        <v>1249</v>
      </c>
      <c r="L535" s="1"/>
      <c r="M535" s="1" t="s">
        <v>652</v>
      </c>
      <c r="N535" s="1" t="s">
        <v>652</v>
      </c>
      <c r="O535" s="1">
        <v>65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1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f t="shared" si="8"/>
        <v>1</v>
      </c>
    </row>
    <row r="536" spans="1:38" x14ac:dyDescent="0.25">
      <c r="A536" s="1">
        <v>2418376</v>
      </c>
      <c r="B536" s="1" t="s">
        <v>3</v>
      </c>
      <c r="C536" s="1" t="s">
        <v>4</v>
      </c>
      <c r="D536" s="1" t="s">
        <v>12</v>
      </c>
      <c r="E536" s="1" t="s">
        <v>14</v>
      </c>
      <c r="F536" s="1" t="s">
        <v>133</v>
      </c>
      <c r="G536" s="1" t="s">
        <v>1122</v>
      </c>
      <c r="H536" s="1" t="s">
        <v>1122</v>
      </c>
      <c r="I536" s="1" t="s">
        <v>1123</v>
      </c>
      <c r="J536" s="1" t="s">
        <v>2145</v>
      </c>
      <c r="K536" s="1" t="s">
        <v>1124</v>
      </c>
      <c r="L536" s="1"/>
      <c r="M536" s="1" t="s">
        <v>652</v>
      </c>
      <c r="N536" s="1" t="s">
        <v>652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1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v>0</v>
      </c>
      <c r="AK536" s="1">
        <v>0</v>
      </c>
      <c r="AL536" s="1">
        <f t="shared" si="8"/>
        <v>1</v>
      </c>
    </row>
    <row r="537" spans="1:38" x14ac:dyDescent="0.25">
      <c r="A537" s="1">
        <v>2422203</v>
      </c>
      <c r="B537" s="1" t="s">
        <v>6</v>
      </c>
      <c r="C537" s="1" t="s">
        <v>5</v>
      </c>
      <c r="D537" s="1" t="s">
        <v>12</v>
      </c>
      <c r="E537" s="1" t="s">
        <v>14</v>
      </c>
      <c r="F537" s="1" t="s">
        <v>133</v>
      </c>
      <c r="G537" s="1" t="s">
        <v>241</v>
      </c>
      <c r="H537" s="1" t="s">
        <v>241</v>
      </c>
      <c r="I537" s="1" t="s">
        <v>242</v>
      </c>
      <c r="J537" s="1" t="s">
        <v>1916</v>
      </c>
      <c r="K537" s="1" t="s">
        <v>1356</v>
      </c>
      <c r="L537" s="1"/>
      <c r="M537" s="1" t="s">
        <v>652</v>
      </c>
      <c r="N537" s="1" t="s">
        <v>652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1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0</v>
      </c>
      <c r="AL537" s="1">
        <f t="shared" si="8"/>
        <v>1</v>
      </c>
    </row>
    <row r="538" spans="1:38" x14ac:dyDescent="0.25">
      <c r="A538" s="1">
        <v>2422408</v>
      </c>
      <c r="B538" s="1" t="s">
        <v>4</v>
      </c>
      <c r="C538" s="1" t="s">
        <v>3</v>
      </c>
      <c r="D538" s="1" t="s">
        <v>12</v>
      </c>
      <c r="E538" s="1" t="s">
        <v>14</v>
      </c>
      <c r="F538" s="1" t="s">
        <v>133</v>
      </c>
      <c r="G538" s="1" t="s">
        <v>241</v>
      </c>
      <c r="H538" s="1" t="s">
        <v>241</v>
      </c>
      <c r="I538" s="1" t="s">
        <v>242</v>
      </c>
      <c r="J538" s="1" t="s">
        <v>1916</v>
      </c>
      <c r="K538" s="1" t="s">
        <v>1275</v>
      </c>
      <c r="L538" s="1"/>
      <c r="M538" s="1" t="s">
        <v>652</v>
      </c>
      <c r="N538" s="1" t="s">
        <v>652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1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f t="shared" si="8"/>
        <v>1</v>
      </c>
    </row>
    <row r="539" spans="1:38" x14ac:dyDescent="0.25">
      <c r="A539" s="1">
        <v>2425443</v>
      </c>
      <c r="B539" s="1" t="s">
        <v>3</v>
      </c>
      <c r="C539" s="1" t="s">
        <v>4</v>
      </c>
      <c r="D539" s="1" t="s">
        <v>12</v>
      </c>
      <c r="E539" s="1" t="s">
        <v>14</v>
      </c>
      <c r="F539" s="1" t="s">
        <v>133</v>
      </c>
      <c r="G539" s="1" t="s">
        <v>1270</v>
      </c>
      <c r="H539" s="1" t="s">
        <v>1270</v>
      </c>
      <c r="I539" s="1" t="s">
        <v>1271</v>
      </c>
      <c r="J539" s="1" t="s">
        <v>1916</v>
      </c>
      <c r="K539" s="1" t="s">
        <v>1272</v>
      </c>
      <c r="L539" s="1"/>
      <c r="M539" s="1" t="s">
        <v>652</v>
      </c>
      <c r="N539" s="1" t="s">
        <v>652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1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f t="shared" si="8"/>
        <v>1</v>
      </c>
    </row>
    <row r="540" spans="1:38" x14ac:dyDescent="0.25">
      <c r="A540" s="1">
        <v>2426833</v>
      </c>
      <c r="B540" s="1" t="s">
        <v>6</v>
      </c>
      <c r="C540" s="1" t="s">
        <v>5</v>
      </c>
      <c r="D540" s="1" t="s">
        <v>12</v>
      </c>
      <c r="E540" s="1" t="s">
        <v>14</v>
      </c>
      <c r="F540" s="1" t="s">
        <v>133</v>
      </c>
      <c r="G540" s="1" t="s">
        <v>1273</v>
      </c>
      <c r="H540" s="1" t="s">
        <v>1273</v>
      </c>
      <c r="I540" s="1" t="s">
        <v>1274</v>
      </c>
      <c r="J540" s="1" t="s">
        <v>2146</v>
      </c>
      <c r="K540" s="1" t="s">
        <v>1325</v>
      </c>
      <c r="L540" s="1"/>
      <c r="M540" s="1" t="s">
        <v>652</v>
      </c>
      <c r="N540" s="1" t="s">
        <v>652</v>
      </c>
      <c r="O540" s="1">
        <v>3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1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f t="shared" si="8"/>
        <v>1</v>
      </c>
    </row>
    <row r="541" spans="1:38" x14ac:dyDescent="0.25">
      <c r="A541" s="1">
        <v>2434752</v>
      </c>
      <c r="B541" s="1" t="s">
        <v>3</v>
      </c>
      <c r="C541" s="1" t="s">
        <v>4</v>
      </c>
      <c r="D541" s="1" t="s">
        <v>12</v>
      </c>
      <c r="E541" s="1" t="s">
        <v>14</v>
      </c>
      <c r="F541" s="1" t="s">
        <v>133</v>
      </c>
      <c r="G541" s="1" t="s">
        <v>466</v>
      </c>
      <c r="H541" s="1" t="s">
        <v>466</v>
      </c>
      <c r="I541" s="1" t="s">
        <v>467</v>
      </c>
      <c r="J541" s="1" t="s">
        <v>1916</v>
      </c>
      <c r="K541" s="1" t="s">
        <v>1535</v>
      </c>
      <c r="L541" s="1"/>
      <c r="M541" s="1" t="s">
        <v>652</v>
      </c>
      <c r="N541" s="1" t="s">
        <v>652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1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f t="shared" si="8"/>
        <v>1</v>
      </c>
    </row>
    <row r="542" spans="1:38" x14ac:dyDescent="0.25">
      <c r="A542" s="1">
        <v>2434790</v>
      </c>
      <c r="B542" s="1" t="s">
        <v>5</v>
      </c>
      <c r="C542" s="1" t="s">
        <v>6</v>
      </c>
      <c r="D542" s="1" t="s">
        <v>12</v>
      </c>
      <c r="E542" s="1" t="s">
        <v>14</v>
      </c>
      <c r="F542" s="1" t="s">
        <v>133</v>
      </c>
      <c r="G542" s="1" t="s">
        <v>466</v>
      </c>
      <c r="H542" s="1" t="s">
        <v>466</v>
      </c>
      <c r="I542" s="1" t="s">
        <v>467</v>
      </c>
      <c r="J542" s="1" t="s">
        <v>1916</v>
      </c>
      <c r="K542" s="1" t="s">
        <v>1765</v>
      </c>
      <c r="L542" s="1"/>
      <c r="M542" s="1" t="s">
        <v>652</v>
      </c>
      <c r="N542" s="1" t="s">
        <v>652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1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0</v>
      </c>
      <c r="AL542" s="1">
        <f t="shared" si="8"/>
        <v>1</v>
      </c>
    </row>
    <row r="543" spans="1:38" x14ac:dyDescent="0.25">
      <c r="A543" s="1">
        <v>2435528</v>
      </c>
      <c r="B543" s="1" t="s">
        <v>5</v>
      </c>
      <c r="C543" s="1" t="s">
        <v>6</v>
      </c>
      <c r="D543" s="1" t="s">
        <v>12</v>
      </c>
      <c r="E543" s="1" t="s">
        <v>14</v>
      </c>
      <c r="F543" s="1" t="s">
        <v>133</v>
      </c>
      <c r="G543" s="1" t="s">
        <v>468</v>
      </c>
      <c r="H543" s="1" t="s">
        <v>468</v>
      </c>
      <c r="I543" s="1" t="s">
        <v>469</v>
      </c>
      <c r="J543" s="1" t="s">
        <v>2147</v>
      </c>
      <c r="K543" s="1" t="s">
        <v>1083</v>
      </c>
      <c r="L543" s="1"/>
      <c r="M543" s="1" t="s">
        <v>652</v>
      </c>
      <c r="N543" s="1" t="s">
        <v>652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1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f t="shared" si="8"/>
        <v>1</v>
      </c>
    </row>
    <row r="544" spans="1:38" x14ac:dyDescent="0.25">
      <c r="A544" s="1">
        <v>2454800</v>
      </c>
      <c r="B544" s="1" t="s">
        <v>3</v>
      </c>
      <c r="C544" s="1" t="s">
        <v>4</v>
      </c>
      <c r="D544" s="1" t="s">
        <v>12</v>
      </c>
      <c r="E544" s="1" t="s">
        <v>14</v>
      </c>
      <c r="F544" s="1" t="s">
        <v>133</v>
      </c>
      <c r="G544" s="1" t="s">
        <v>1500</v>
      </c>
      <c r="H544" s="1" t="s">
        <v>1500</v>
      </c>
      <c r="I544" s="1" t="s">
        <v>1501</v>
      </c>
      <c r="J544" s="1" t="s">
        <v>2148</v>
      </c>
      <c r="K544" s="1" t="s">
        <v>1502</v>
      </c>
      <c r="L544" s="1"/>
      <c r="M544" s="1" t="s">
        <v>652</v>
      </c>
      <c r="N544" s="1" t="s">
        <v>652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1">
        <v>0</v>
      </c>
      <c r="AI544" s="1">
        <v>1</v>
      </c>
      <c r="AJ544" s="1">
        <v>0</v>
      </c>
      <c r="AK544" s="1">
        <v>0</v>
      </c>
      <c r="AL544" s="1">
        <f t="shared" si="8"/>
        <v>1</v>
      </c>
    </row>
    <row r="545" spans="1:38" x14ac:dyDescent="0.25">
      <c r="A545" s="1">
        <v>2466924</v>
      </c>
      <c r="B545" s="1" t="s">
        <v>3</v>
      </c>
      <c r="C545" s="1" t="s">
        <v>5</v>
      </c>
      <c r="D545" s="1" t="s">
        <v>12</v>
      </c>
      <c r="E545" s="1" t="s">
        <v>14</v>
      </c>
      <c r="F545" s="1" t="s">
        <v>133</v>
      </c>
      <c r="G545" s="1" t="s">
        <v>902</v>
      </c>
      <c r="H545" s="1" t="s">
        <v>902</v>
      </c>
      <c r="I545" s="1" t="s">
        <v>903</v>
      </c>
      <c r="J545" s="1" t="s">
        <v>1916</v>
      </c>
      <c r="K545" s="1" t="s">
        <v>1153</v>
      </c>
      <c r="L545" s="1"/>
      <c r="M545" s="1" t="s">
        <v>652</v>
      </c>
      <c r="N545" s="1" t="s">
        <v>652</v>
      </c>
      <c r="O545" s="1">
        <v>0</v>
      </c>
      <c r="P545" s="1">
        <v>0</v>
      </c>
      <c r="Q545" s="1">
        <v>0</v>
      </c>
      <c r="R545" s="1">
        <v>1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">
        <v>0</v>
      </c>
      <c r="AH545" s="1">
        <v>0</v>
      </c>
      <c r="AI545" s="1">
        <v>0</v>
      </c>
      <c r="AJ545" s="1">
        <v>0</v>
      </c>
      <c r="AK545" s="1">
        <v>0</v>
      </c>
      <c r="AL545" s="1">
        <f t="shared" si="8"/>
        <v>1</v>
      </c>
    </row>
    <row r="546" spans="1:38" x14ac:dyDescent="0.25">
      <c r="A546" s="1">
        <v>2471512</v>
      </c>
      <c r="B546" s="1" t="s">
        <v>3</v>
      </c>
      <c r="C546" s="1" t="s">
        <v>4</v>
      </c>
      <c r="D546" s="1" t="s">
        <v>12</v>
      </c>
      <c r="E546" s="1" t="s">
        <v>14</v>
      </c>
      <c r="F546" s="1" t="s">
        <v>133</v>
      </c>
      <c r="G546" s="1" t="s">
        <v>899</v>
      </c>
      <c r="H546" s="1" t="s">
        <v>899</v>
      </c>
      <c r="I546" s="1" t="s">
        <v>900</v>
      </c>
      <c r="J546" s="1" t="s">
        <v>1955</v>
      </c>
      <c r="K546" s="1" t="s">
        <v>901</v>
      </c>
      <c r="L546" s="1"/>
      <c r="M546" s="1" t="s">
        <v>652</v>
      </c>
      <c r="N546" s="1" t="s">
        <v>652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1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0</v>
      </c>
      <c r="AH546" s="1">
        <v>0</v>
      </c>
      <c r="AI546" s="1">
        <v>0</v>
      </c>
      <c r="AJ546" s="1">
        <v>0</v>
      </c>
      <c r="AK546" s="1">
        <v>0</v>
      </c>
      <c r="AL546" s="1">
        <f t="shared" si="8"/>
        <v>1</v>
      </c>
    </row>
    <row r="547" spans="1:38" x14ac:dyDescent="0.25">
      <c r="A547" s="1">
        <v>2477245</v>
      </c>
      <c r="B547" s="1" t="s">
        <v>4</v>
      </c>
      <c r="C547" s="1" t="s">
        <v>3</v>
      </c>
      <c r="D547" s="1" t="s">
        <v>12</v>
      </c>
      <c r="E547" s="1" t="s">
        <v>14</v>
      </c>
      <c r="F547" s="1" t="s">
        <v>133</v>
      </c>
      <c r="G547" s="1" t="s">
        <v>369</v>
      </c>
      <c r="H547" s="1" t="s">
        <v>369</v>
      </c>
      <c r="I547" s="1" t="s">
        <v>370</v>
      </c>
      <c r="J547" s="1" t="s">
        <v>1916</v>
      </c>
      <c r="K547" s="1" t="s">
        <v>1029</v>
      </c>
      <c r="L547" s="1"/>
      <c r="M547" s="1" t="s">
        <v>652</v>
      </c>
      <c r="N547" s="1" t="s">
        <v>652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1</v>
      </c>
      <c r="AG547" s="1">
        <v>0</v>
      </c>
      <c r="AH547" s="1">
        <v>0</v>
      </c>
      <c r="AI547" s="1">
        <v>0</v>
      </c>
      <c r="AJ547" s="1">
        <v>0</v>
      </c>
      <c r="AK547" s="1">
        <v>0</v>
      </c>
      <c r="AL547" s="1">
        <f t="shared" si="8"/>
        <v>1</v>
      </c>
    </row>
    <row r="548" spans="1:38" x14ac:dyDescent="0.25">
      <c r="A548" s="1">
        <v>2479236</v>
      </c>
      <c r="B548" s="1" t="s">
        <v>4</v>
      </c>
      <c r="C548" s="1" t="s">
        <v>3</v>
      </c>
      <c r="D548" s="1" t="s">
        <v>12</v>
      </c>
      <c r="E548" s="1" t="s">
        <v>14</v>
      </c>
      <c r="F548" s="1" t="s">
        <v>133</v>
      </c>
      <c r="G548" s="1" t="s">
        <v>371</v>
      </c>
      <c r="H548" s="1" t="s">
        <v>371</v>
      </c>
      <c r="I548" s="1" t="s">
        <v>372</v>
      </c>
      <c r="J548" s="1" t="s">
        <v>1916</v>
      </c>
      <c r="K548" s="1" t="s">
        <v>1134</v>
      </c>
      <c r="L548" s="1"/>
      <c r="M548" s="1" t="s">
        <v>652</v>
      </c>
      <c r="N548" s="1" t="s">
        <v>652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1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0</v>
      </c>
      <c r="AH548" s="1">
        <v>0</v>
      </c>
      <c r="AI548" s="1">
        <v>0</v>
      </c>
      <c r="AJ548" s="1">
        <v>0</v>
      </c>
      <c r="AK548" s="1">
        <v>0</v>
      </c>
      <c r="AL548" s="1">
        <f t="shared" si="8"/>
        <v>1</v>
      </c>
    </row>
    <row r="549" spans="1:38" x14ac:dyDescent="0.25">
      <c r="A549" s="1">
        <v>2485642</v>
      </c>
      <c r="B549" s="1" t="s">
        <v>5</v>
      </c>
      <c r="C549" s="1" t="s">
        <v>6</v>
      </c>
      <c r="D549" s="1" t="s">
        <v>12</v>
      </c>
      <c r="E549" s="1" t="s">
        <v>14</v>
      </c>
      <c r="F549" s="1" t="s">
        <v>133</v>
      </c>
      <c r="G549" s="1" t="s">
        <v>1136</v>
      </c>
      <c r="H549" s="1" t="s">
        <v>1136</v>
      </c>
      <c r="I549" s="1" t="s">
        <v>1137</v>
      </c>
      <c r="J549" s="1" t="s">
        <v>2149</v>
      </c>
      <c r="K549" s="1" t="s">
        <v>1138</v>
      </c>
      <c r="L549" s="1"/>
      <c r="M549" s="1" t="s">
        <v>652</v>
      </c>
      <c r="N549" s="1" t="s">
        <v>652</v>
      </c>
      <c r="O549" s="1">
        <v>1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1">
        <v>0</v>
      </c>
      <c r="AG549" s="1">
        <v>0</v>
      </c>
      <c r="AH549" s="1">
        <v>0</v>
      </c>
      <c r="AI549" s="1">
        <v>1</v>
      </c>
      <c r="AJ549" s="1">
        <v>0</v>
      </c>
      <c r="AK549" s="1">
        <v>0</v>
      </c>
      <c r="AL549" s="1">
        <f t="shared" si="8"/>
        <v>1</v>
      </c>
    </row>
    <row r="550" spans="1:38" x14ac:dyDescent="0.25">
      <c r="A550" s="1">
        <v>2498994</v>
      </c>
      <c r="B550" s="1" t="s">
        <v>4</v>
      </c>
      <c r="C550" s="1" t="s">
        <v>3</v>
      </c>
      <c r="D550" s="1" t="s">
        <v>12</v>
      </c>
      <c r="E550" s="1" t="s">
        <v>14</v>
      </c>
      <c r="F550" s="1" t="s">
        <v>133</v>
      </c>
      <c r="G550" s="1" t="s">
        <v>1002</v>
      </c>
      <c r="H550" s="1" t="s">
        <v>1002</v>
      </c>
      <c r="I550" s="1" t="s">
        <v>1003</v>
      </c>
      <c r="J550" s="1" t="s">
        <v>2150</v>
      </c>
      <c r="K550" s="1" t="s">
        <v>1499</v>
      </c>
      <c r="L550" s="1"/>
      <c r="M550" s="1" t="s">
        <v>652</v>
      </c>
      <c r="N550" s="1" t="s">
        <v>652</v>
      </c>
      <c r="O550" s="1">
        <v>46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1">
        <v>0</v>
      </c>
      <c r="AI550" s="1">
        <v>0</v>
      </c>
      <c r="AJ550" s="1">
        <v>0</v>
      </c>
      <c r="AK550" s="1">
        <v>0</v>
      </c>
      <c r="AL550" s="1">
        <f t="shared" si="8"/>
        <v>1</v>
      </c>
    </row>
    <row r="551" spans="1:38" x14ac:dyDescent="0.25">
      <c r="A551" s="1">
        <v>2503495</v>
      </c>
      <c r="B551" s="1" t="s">
        <v>4</v>
      </c>
      <c r="C551" s="1" t="s">
        <v>6</v>
      </c>
      <c r="D551" s="1" t="s">
        <v>12</v>
      </c>
      <c r="E551" s="1" t="s">
        <v>14</v>
      </c>
      <c r="F551" s="1" t="s">
        <v>133</v>
      </c>
      <c r="G551" s="1" t="s">
        <v>564</v>
      </c>
      <c r="H551" s="1" t="s">
        <v>564</v>
      </c>
      <c r="I551" s="1" t="s">
        <v>565</v>
      </c>
      <c r="J551" s="1" t="s">
        <v>2151</v>
      </c>
      <c r="K551" s="1" t="s">
        <v>1001</v>
      </c>
      <c r="L551" s="1"/>
      <c r="M551" s="1" t="s">
        <v>652</v>
      </c>
      <c r="N551" s="1" t="s">
        <v>652</v>
      </c>
      <c r="O551" s="1">
        <v>2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1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0</v>
      </c>
      <c r="AH551" s="1">
        <v>0</v>
      </c>
      <c r="AI551" s="1">
        <v>0</v>
      </c>
      <c r="AJ551" s="1">
        <v>0</v>
      </c>
      <c r="AK551" s="1">
        <v>0</v>
      </c>
      <c r="AL551" s="1">
        <f t="shared" si="8"/>
        <v>1</v>
      </c>
    </row>
    <row r="552" spans="1:38" x14ac:dyDescent="0.25">
      <c r="A552" s="1">
        <v>2507664</v>
      </c>
      <c r="B552" s="1" t="s">
        <v>6</v>
      </c>
      <c r="C552" s="1" t="s">
        <v>5</v>
      </c>
      <c r="D552" s="1" t="s">
        <v>12</v>
      </c>
      <c r="E552" s="1" t="s">
        <v>14</v>
      </c>
      <c r="F552" s="1" t="s">
        <v>133</v>
      </c>
      <c r="G552" s="1" t="s">
        <v>795</v>
      </c>
      <c r="H552" s="1" t="s">
        <v>795</v>
      </c>
      <c r="I552" s="1" t="s">
        <v>796</v>
      </c>
      <c r="J552" s="1" t="s">
        <v>1934</v>
      </c>
      <c r="K552" s="1" t="s">
        <v>446</v>
      </c>
      <c r="L552" s="1"/>
      <c r="M552" s="1" t="s">
        <v>652</v>
      </c>
      <c r="N552" s="1" t="s">
        <v>652</v>
      </c>
      <c r="O552" s="1">
        <v>1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1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">
        <v>0</v>
      </c>
      <c r="AH552" s="1">
        <v>0</v>
      </c>
      <c r="AI552" s="1">
        <v>0</v>
      </c>
      <c r="AJ552" s="1">
        <v>0</v>
      </c>
      <c r="AK552" s="1">
        <v>0</v>
      </c>
      <c r="AL552" s="1">
        <f t="shared" si="8"/>
        <v>1</v>
      </c>
    </row>
    <row r="553" spans="1:38" x14ac:dyDescent="0.25">
      <c r="A553" s="1">
        <v>2521656</v>
      </c>
      <c r="B553" s="1" t="s">
        <v>3</v>
      </c>
      <c r="C553" s="1" t="s">
        <v>4</v>
      </c>
      <c r="D553" s="1" t="s">
        <v>12</v>
      </c>
      <c r="E553" s="1" t="s">
        <v>14</v>
      </c>
      <c r="F553" s="1" t="s">
        <v>133</v>
      </c>
      <c r="G553" s="1" t="s">
        <v>122</v>
      </c>
      <c r="H553" s="1" t="s">
        <v>122</v>
      </c>
      <c r="I553" s="1" t="s">
        <v>123</v>
      </c>
      <c r="J553" s="1" t="s">
        <v>2152</v>
      </c>
      <c r="K553" s="1" t="s">
        <v>1073</v>
      </c>
      <c r="L553" s="1"/>
      <c r="M553" s="1" t="s">
        <v>652</v>
      </c>
      <c r="N553" s="1" t="s">
        <v>652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1</v>
      </c>
      <c r="AG553" s="1">
        <v>0</v>
      </c>
      <c r="AH553" s="1">
        <v>0</v>
      </c>
      <c r="AI553" s="1">
        <v>0</v>
      </c>
      <c r="AJ553" s="1">
        <v>0</v>
      </c>
      <c r="AK553" s="1">
        <v>0</v>
      </c>
      <c r="AL553" s="1">
        <f t="shared" si="8"/>
        <v>1</v>
      </c>
    </row>
    <row r="554" spans="1:38" x14ac:dyDescent="0.25">
      <c r="A554" s="1">
        <v>2524446</v>
      </c>
      <c r="B554" s="1" t="s">
        <v>3</v>
      </c>
      <c r="C554" s="1" t="s">
        <v>4</v>
      </c>
      <c r="D554" s="1" t="s">
        <v>12</v>
      </c>
      <c r="E554" s="1" t="s">
        <v>14</v>
      </c>
      <c r="F554" s="1" t="s">
        <v>133</v>
      </c>
      <c r="G554" s="1" t="s">
        <v>1004</v>
      </c>
      <c r="H554" s="1" t="s">
        <v>1004</v>
      </c>
      <c r="I554" s="1" t="s">
        <v>1005</v>
      </c>
      <c r="J554" s="1" t="s">
        <v>1999</v>
      </c>
      <c r="K554" s="1" t="s">
        <v>646</v>
      </c>
      <c r="L554" s="1"/>
      <c r="M554" s="1" t="s">
        <v>652</v>
      </c>
      <c r="N554" s="1" t="s">
        <v>652</v>
      </c>
      <c r="O554" s="1">
        <v>2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1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">
        <v>0</v>
      </c>
      <c r="AH554" s="1">
        <v>0</v>
      </c>
      <c r="AI554" s="1">
        <v>0</v>
      </c>
      <c r="AJ554" s="1">
        <v>0</v>
      </c>
      <c r="AK554" s="1">
        <v>0</v>
      </c>
      <c r="AL554" s="1">
        <f t="shared" si="8"/>
        <v>1</v>
      </c>
    </row>
    <row r="555" spans="1:38" x14ac:dyDescent="0.25">
      <c r="A555" s="1">
        <v>2526627</v>
      </c>
      <c r="B555" s="1" t="s">
        <v>6</v>
      </c>
      <c r="C555" s="1" t="s">
        <v>4</v>
      </c>
      <c r="D555" s="1" t="s">
        <v>12</v>
      </c>
      <c r="E555" s="1" t="s">
        <v>14</v>
      </c>
      <c r="F555" s="1" t="s">
        <v>133</v>
      </c>
      <c r="G555" s="1" t="s">
        <v>1006</v>
      </c>
      <c r="H555" s="1" t="s">
        <v>1007</v>
      </c>
      <c r="I555" s="1" t="s">
        <v>1008</v>
      </c>
      <c r="J555" s="1" t="s">
        <v>2153</v>
      </c>
      <c r="K555" s="1" t="s">
        <v>1196</v>
      </c>
      <c r="L555" s="1"/>
      <c r="M555" s="1" t="s">
        <v>652</v>
      </c>
      <c r="N555" s="1" t="s">
        <v>652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1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1">
        <v>0</v>
      </c>
      <c r="AI555" s="1">
        <v>0</v>
      </c>
      <c r="AJ555" s="1">
        <v>0</v>
      </c>
      <c r="AK555" s="1">
        <v>0</v>
      </c>
      <c r="AL555" s="1">
        <f t="shared" si="8"/>
        <v>1</v>
      </c>
    </row>
    <row r="556" spans="1:38" x14ac:dyDescent="0.25">
      <c r="A556" s="1">
        <v>2528550</v>
      </c>
      <c r="B556" s="1" t="s">
        <v>4</v>
      </c>
      <c r="C556" s="1" t="s">
        <v>5</v>
      </c>
      <c r="D556" s="1" t="s">
        <v>12</v>
      </c>
      <c r="E556" s="1" t="s">
        <v>14</v>
      </c>
      <c r="F556" s="1" t="s">
        <v>133</v>
      </c>
      <c r="G556" s="1" t="s">
        <v>732</v>
      </c>
      <c r="H556" s="1" t="s">
        <v>733</v>
      </c>
      <c r="I556" s="1" t="s">
        <v>683</v>
      </c>
      <c r="J556" s="1" t="s">
        <v>2154</v>
      </c>
      <c r="K556" s="1" t="s">
        <v>1098</v>
      </c>
      <c r="L556" s="1"/>
      <c r="M556" s="1" t="s">
        <v>652</v>
      </c>
      <c r="N556" s="1" t="s">
        <v>652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1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0</v>
      </c>
      <c r="AG556" s="1">
        <v>0</v>
      </c>
      <c r="AH556" s="1">
        <v>0</v>
      </c>
      <c r="AI556" s="1">
        <v>0</v>
      </c>
      <c r="AJ556" s="1">
        <v>0</v>
      </c>
      <c r="AK556" s="1">
        <v>0</v>
      </c>
      <c r="AL556" s="1">
        <f t="shared" si="8"/>
        <v>1</v>
      </c>
    </row>
    <row r="557" spans="1:38" x14ac:dyDescent="0.25">
      <c r="A557" s="1">
        <v>2528776</v>
      </c>
      <c r="B557" s="1" t="s">
        <v>6</v>
      </c>
      <c r="C557" s="1" t="s">
        <v>5</v>
      </c>
      <c r="D557" s="1" t="s">
        <v>12</v>
      </c>
      <c r="E557" s="1" t="s">
        <v>14</v>
      </c>
      <c r="F557" s="1" t="s">
        <v>133</v>
      </c>
      <c r="G557" s="1" t="s">
        <v>732</v>
      </c>
      <c r="H557" s="1" t="s">
        <v>733</v>
      </c>
      <c r="I557" s="1" t="s">
        <v>683</v>
      </c>
      <c r="J557" s="1" t="s">
        <v>2154</v>
      </c>
      <c r="K557" s="1" t="s">
        <v>451</v>
      </c>
      <c r="L557" s="1"/>
      <c r="M557" s="1" t="s">
        <v>652</v>
      </c>
      <c r="N557" s="1" t="s">
        <v>652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1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">
        <v>0</v>
      </c>
      <c r="AH557" s="1">
        <v>0</v>
      </c>
      <c r="AI557" s="1">
        <v>0</v>
      </c>
      <c r="AJ557" s="1">
        <v>0</v>
      </c>
      <c r="AK557" s="1">
        <v>0</v>
      </c>
      <c r="AL557" s="1">
        <f t="shared" si="8"/>
        <v>1</v>
      </c>
    </row>
    <row r="558" spans="1:38" x14ac:dyDescent="0.25">
      <c r="A558" s="1">
        <v>2540010</v>
      </c>
      <c r="B558" s="1" t="s">
        <v>3</v>
      </c>
      <c r="C558" s="1" t="s">
        <v>6</v>
      </c>
      <c r="D558" s="1" t="s">
        <v>12</v>
      </c>
      <c r="E558" s="1" t="s">
        <v>14</v>
      </c>
      <c r="F558" s="1" t="s">
        <v>133</v>
      </c>
      <c r="G558" s="1" t="s">
        <v>397</v>
      </c>
      <c r="H558" s="1" t="s">
        <v>397</v>
      </c>
      <c r="I558" s="1" t="s">
        <v>398</v>
      </c>
      <c r="J558" s="1" t="s">
        <v>1916</v>
      </c>
      <c r="K558" s="1" t="s">
        <v>1777</v>
      </c>
      <c r="L558" s="1"/>
      <c r="M558" s="1" t="s">
        <v>652</v>
      </c>
      <c r="N558" s="1" t="s">
        <v>652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1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">
        <v>0</v>
      </c>
      <c r="AH558" s="1">
        <v>0</v>
      </c>
      <c r="AI558" s="1">
        <v>0</v>
      </c>
      <c r="AJ558" s="1">
        <v>0</v>
      </c>
      <c r="AK558" s="1">
        <v>0</v>
      </c>
      <c r="AL558" s="1">
        <f t="shared" si="8"/>
        <v>1</v>
      </c>
    </row>
    <row r="559" spans="1:38" x14ac:dyDescent="0.25">
      <c r="A559" s="1">
        <v>2564348</v>
      </c>
      <c r="B559" s="1" t="s">
        <v>4</v>
      </c>
      <c r="C559" s="1" t="s">
        <v>3</v>
      </c>
      <c r="D559" s="1" t="s">
        <v>12</v>
      </c>
      <c r="E559" s="1" t="s">
        <v>14</v>
      </c>
      <c r="F559" s="1" t="s">
        <v>133</v>
      </c>
      <c r="G559" s="1" t="s">
        <v>970</v>
      </c>
      <c r="H559" s="1" t="s">
        <v>971</v>
      </c>
      <c r="I559" s="1" t="s">
        <v>972</v>
      </c>
      <c r="J559" s="1" t="s">
        <v>2120</v>
      </c>
      <c r="K559" s="1" t="s">
        <v>973</v>
      </c>
      <c r="L559" s="1"/>
      <c r="M559" s="1" t="s">
        <v>652</v>
      </c>
      <c r="N559" s="1" t="s">
        <v>652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1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1">
        <v>0</v>
      </c>
      <c r="AI559" s="1">
        <v>0</v>
      </c>
      <c r="AJ559" s="1">
        <v>0</v>
      </c>
      <c r="AK559" s="1">
        <v>0</v>
      </c>
      <c r="AL559" s="1">
        <f t="shared" si="8"/>
        <v>1</v>
      </c>
    </row>
    <row r="560" spans="1:38" x14ac:dyDescent="0.25">
      <c r="A560" s="1">
        <v>2567762</v>
      </c>
      <c r="B560" s="1" t="s">
        <v>3</v>
      </c>
      <c r="C560" s="1" t="s">
        <v>4</v>
      </c>
      <c r="D560" s="1" t="s">
        <v>12</v>
      </c>
      <c r="E560" s="1" t="s">
        <v>14</v>
      </c>
      <c r="F560" s="1" t="s">
        <v>133</v>
      </c>
      <c r="G560" s="1" t="s">
        <v>974</v>
      </c>
      <c r="H560" s="1" t="s">
        <v>974</v>
      </c>
      <c r="I560" s="1" t="s">
        <v>975</v>
      </c>
      <c r="J560" s="1" t="s">
        <v>2155</v>
      </c>
      <c r="K560" s="1" t="s">
        <v>1285</v>
      </c>
      <c r="L560" s="1"/>
      <c r="M560" s="1" t="s">
        <v>652</v>
      </c>
      <c r="N560" s="1" t="s">
        <v>652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1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0</v>
      </c>
      <c r="AH560" s="1">
        <v>0</v>
      </c>
      <c r="AI560" s="1">
        <v>0</v>
      </c>
      <c r="AJ560" s="1">
        <v>0</v>
      </c>
      <c r="AK560" s="1">
        <v>0</v>
      </c>
      <c r="AL560" s="1">
        <f t="shared" si="8"/>
        <v>1</v>
      </c>
    </row>
    <row r="561" spans="1:38" x14ac:dyDescent="0.25">
      <c r="A561" s="1">
        <v>2577953</v>
      </c>
      <c r="B561" s="1" t="s">
        <v>6</v>
      </c>
      <c r="C561" s="1" t="s">
        <v>5</v>
      </c>
      <c r="D561" s="1" t="s">
        <v>12</v>
      </c>
      <c r="E561" s="1" t="s">
        <v>14</v>
      </c>
      <c r="F561" s="1" t="s">
        <v>133</v>
      </c>
      <c r="G561" s="1" t="s">
        <v>582</v>
      </c>
      <c r="H561" s="1" t="s">
        <v>582</v>
      </c>
      <c r="I561" s="1" t="s">
        <v>583</v>
      </c>
      <c r="J561" s="1" t="s">
        <v>1916</v>
      </c>
      <c r="K561" s="1" t="s">
        <v>1208</v>
      </c>
      <c r="L561" s="1"/>
      <c r="M561" s="1" t="s">
        <v>652</v>
      </c>
      <c r="N561" s="1" t="s">
        <v>652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1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1">
        <v>0</v>
      </c>
      <c r="AI561" s="1">
        <v>0</v>
      </c>
      <c r="AJ561" s="1">
        <v>0</v>
      </c>
      <c r="AK561" s="1">
        <v>0</v>
      </c>
      <c r="AL561" s="1">
        <f t="shared" si="8"/>
        <v>1</v>
      </c>
    </row>
    <row r="562" spans="1:38" x14ac:dyDescent="0.25">
      <c r="A562" s="1">
        <v>2580897</v>
      </c>
      <c r="B562" s="1" t="s">
        <v>6</v>
      </c>
      <c r="C562" s="1" t="s">
        <v>4</v>
      </c>
      <c r="D562" s="1" t="s">
        <v>12</v>
      </c>
      <c r="E562" s="1" t="s">
        <v>14</v>
      </c>
      <c r="F562" s="1" t="s">
        <v>133</v>
      </c>
      <c r="G562" s="1" t="s">
        <v>1080</v>
      </c>
      <c r="H562" s="1" t="s">
        <v>1080</v>
      </c>
      <c r="I562" s="1" t="s">
        <v>1081</v>
      </c>
      <c r="J562" s="1" t="s">
        <v>2156</v>
      </c>
      <c r="K562" s="1" t="s">
        <v>1082</v>
      </c>
      <c r="L562" s="1"/>
      <c r="M562" s="1" t="s">
        <v>652</v>
      </c>
      <c r="N562" s="1" t="s">
        <v>652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1</v>
      </c>
      <c r="AF562" s="1">
        <v>0</v>
      </c>
      <c r="AG562" s="1">
        <v>0</v>
      </c>
      <c r="AH562" s="1">
        <v>0</v>
      </c>
      <c r="AI562" s="1">
        <v>0</v>
      </c>
      <c r="AJ562" s="1">
        <v>0</v>
      </c>
      <c r="AK562" s="1">
        <v>0</v>
      </c>
      <c r="AL562" s="1">
        <f t="shared" si="8"/>
        <v>1</v>
      </c>
    </row>
    <row r="563" spans="1:38" x14ac:dyDescent="0.25">
      <c r="A563" s="1">
        <v>2593047</v>
      </c>
      <c r="B563" s="1" t="s">
        <v>6</v>
      </c>
      <c r="C563" s="1" t="s">
        <v>5</v>
      </c>
      <c r="D563" s="1" t="s">
        <v>12</v>
      </c>
      <c r="E563" s="1" t="s">
        <v>14</v>
      </c>
      <c r="F563" s="1" t="s">
        <v>133</v>
      </c>
      <c r="G563" s="1" t="s">
        <v>1182</v>
      </c>
      <c r="H563" s="1" t="s">
        <v>1182</v>
      </c>
      <c r="I563" s="1" t="s">
        <v>1183</v>
      </c>
      <c r="J563" s="1" t="s">
        <v>1916</v>
      </c>
      <c r="K563" s="1" t="s">
        <v>1184</v>
      </c>
      <c r="L563" s="1"/>
      <c r="M563" s="1" t="s">
        <v>652</v>
      </c>
      <c r="N563" s="1" t="s">
        <v>652</v>
      </c>
      <c r="O563" s="1">
        <v>1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1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">
        <v>0</v>
      </c>
      <c r="AH563" s="1">
        <v>0</v>
      </c>
      <c r="AI563" s="1">
        <v>0</v>
      </c>
      <c r="AJ563" s="1">
        <v>0</v>
      </c>
      <c r="AK563" s="1">
        <v>0</v>
      </c>
      <c r="AL563" s="1">
        <f t="shared" si="8"/>
        <v>1</v>
      </c>
    </row>
    <row r="564" spans="1:38" x14ac:dyDescent="0.25">
      <c r="A564" s="1">
        <v>2618075</v>
      </c>
      <c r="B564" s="1" t="s">
        <v>3</v>
      </c>
      <c r="C564" s="1" t="s">
        <v>4</v>
      </c>
      <c r="D564" s="1" t="s">
        <v>12</v>
      </c>
      <c r="E564" s="1" t="s">
        <v>14</v>
      </c>
      <c r="F564" s="1" t="s">
        <v>133</v>
      </c>
      <c r="G564" s="1" t="s">
        <v>1277</v>
      </c>
      <c r="H564" s="1" t="s">
        <v>1277</v>
      </c>
      <c r="I564" s="1" t="s">
        <v>1278</v>
      </c>
      <c r="J564" s="1" t="s">
        <v>2157</v>
      </c>
      <c r="K564" s="1" t="s">
        <v>1279</v>
      </c>
      <c r="L564" s="1"/>
      <c r="M564" s="1" t="s">
        <v>652</v>
      </c>
      <c r="N564" s="1" t="s">
        <v>652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1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">
        <v>0</v>
      </c>
      <c r="AH564" s="1">
        <v>0</v>
      </c>
      <c r="AI564" s="1">
        <v>0</v>
      </c>
      <c r="AJ564" s="1">
        <v>0</v>
      </c>
      <c r="AK564" s="1">
        <v>0</v>
      </c>
      <c r="AL564" s="1">
        <f t="shared" si="8"/>
        <v>1</v>
      </c>
    </row>
    <row r="565" spans="1:38" x14ac:dyDescent="0.25">
      <c r="A565" s="1">
        <v>2622517</v>
      </c>
      <c r="B565" s="1" t="s">
        <v>3</v>
      </c>
      <c r="C565" s="1" t="s">
        <v>5</v>
      </c>
      <c r="D565" s="1" t="s">
        <v>12</v>
      </c>
      <c r="E565" s="1" t="s">
        <v>14</v>
      </c>
      <c r="F565" s="1" t="s">
        <v>133</v>
      </c>
      <c r="G565" s="1" t="s">
        <v>274</v>
      </c>
      <c r="H565" s="1" t="s">
        <v>275</v>
      </c>
      <c r="I565" s="1" t="s">
        <v>276</v>
      </c>
      <c r="J565" s="1" t="s">
        <v>2158</v>
      </c>
      <c r="K565" s="1" t="s">
        <v>1383</v>
      </c>
      <c r="L565" s="1"/>
      <c r="M565" s="1" t="s">
        <v>652</v>
      </c>
      <c r="N565" s="1" t="s">
        <v>652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1</v>
      </c>
      <c r="AG565" s="1">
        <v>0</v>
      </c>
      <c r="AH565" s="1">
        <v>0</v>
      </c>
      <c r="AI565" s="1">
        <v>0</v>
      </c>
      <c r="AJ565" s="1">
        <v>0</v>
      </c>
      <c r="AK565" s="1">
        <v>0</v>
      </c>
      <c r="AL565" s="1">
        <f t="shared" si="8"/>
        <v>1</v>
      </c>
    </row>
    <row r="566" spans="1:38" x14ac:dyDescent="0.25">
      <c r="A566" s="1">
        <v>2623624</v>
      </c>
      <c r="B566" s="1" t="s">
        <v>4</v>
      </c>
      <c r="C566" s="1" t="s">
        <v>5</v>
      </c>
      <c r="D566" s="1" t="s">
        <v>12</v>
      </c>
      <c r="E566" s="1" t="s">
        <v>14</v>
      </c>
      <c r="F566" s="1" t="s">
        <v>133</v>
      </c>
      <c r="G566" s="1" t="s">
        <v>1041</v>
      </c>
      <c r="H566" s="1" t="s">
        <v>1042</v>
      </c>
      <c r="I566" s="1" t="s">
        <v>1043</v>
      </c>
      <c r="J566" s="1" t="s">
        <v>2159</v>
      </c>
      <c r="K566" s="1" t="s">
        <v>1044</v>
      </c>
      <c r="L566" s="1"/>
      <c r="M566" s="1" t="s">
        <v>652</v>
      </c>
      <c r="N566" s="1" t="s">
        <v>652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1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0</v>
      </c>
      <c r="AG566" s="1">
        <v>0</v>
      </c>
      <c r="AH566" s="1">
        <v>0</v>
      </c>
      <c r="AI566" s="1">
        <v>0</v>
      </c>
      <c r="AJ566" s="1">
        <v>0</v>
      </c>
      <c r="AK566" s="1">
        <v>0</v>
      </c>
      <c r="AL566" s="1">
        <f t="shared" si="8"/>
        <v>1</v>
      </c>
    </row>
    <row r="567" spans="1:38" x14ac:dyDescent="0.25">
      <c r="A567" s="1">
        <v>2644860</v>
      </c>
      <c r="B567" s="1" t="s">
        <v>6</v>
      </c>
      <c r="C567" s="1" t="s">
        <v>5</v>
      </c>
      <c r="D567" s="1" t="s">
        <v>12</v>
      </c>
      <c r="E567" s="1" t="s">
        <v>14</v>
      </c>
      <c r="F567" s="1" t="s">
        <v>133</v>
      </c>
      <c r="G567" s="1" t="s">
        <v>994</v>
      </c>
      <c r="H567" s="1" t="s">
        <v>994</v>
      </c>
      <c r="I567" s="1" t="s">
        <v>995</v>
      </c>
      <c r="J567" s="1" t="s">
        <v>1916</v>
      </c>
      <c r="K567" s="1" t="s">
        <v>528</v>
      </c>
      <c r="L567" s="1"/>
      <c r="M567" s="1" t="s">
        <v>652</v>
      </c>
      <c r="N567" s="1" t="s">
        <v>652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1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0</v>
      </c>
      <c r="AH567" s="1">
        <v>0</v>
      </c>
      <c r="AI567" s="1">
        <v>0</v>
      </c>
      <c r="AJ567" s="1">
        <v>0</v>
      </c>
      <c r="AK567" s="1">
        <v>0</v>
      </c>
      <c r="AL567" s="1">
        <f t="shared" si="8"/>
        <v>1</v>
      </c>
    </row>
    <row r="568" spans="1:38" x14ac:dyDescent="0.25">
      <c r="A568" s="1">
        <v>2644877</v>
      </c>
      <c r="B568" s="1" t="s">
        <v>3</v>
      </c>
      <c r="C568" s="1" t="s">
        <v>4</v>
      </c>
      <c r="D568" s="1" t="s">
        <v>12</v>
      </c>
      <c r="E568" s="1" t="s">
        <v>14</v>
      </c>
      <c r="F568" s="1" t="s">
        <v>133</v>
      </c>
      <c r="G568" s="1" t="s">
        <v>994</v>
      </c>
      <c r="H568" s="1" t="s">
        <v>994</v>
      </c>
      <c r="I568" s="1" t="s">
        <v>995</v>
      </c>
      <c r="J568" s="1" t="s">
        <v>1916</v>
      </c>
      <c r="K568" s="1" t="s">
        <v>1000</v>
      </c>
      <c r="L568" s="1"/>
      <c r="M568" s="1" t="s">
        <v>652</v>
      </c>
      <c r="N568" s="1" t="s">
        <v>652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1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0</v>
      </c>
      <c r="AH568" s="1">
        <v>0</v>
      </c>
      <c r="AI568" s="1">
        <v>0</v>
      </c>
      <c r="AJ568" s="1">
        <v>0</v>
      </c>
      <c r="AK568" s="1">
        <v>0</v>
      </c>
      <c r="AL568" s="1">
        <f t="shared" si="8"/>
        <v>1</v>
      </c>
    </row>
    <row r="569" spans="1:38" x14ac:dyDescent="0.25">
      <c r="A569" s="1">
        <v>2663321</v>
      </c>
      <c r="B569" s="1" t="s">
        <v>6</v>
      </c>
      <c r="C569" s="1" t="s">
        <v>5</v>
      </c>
      <c r="D569" s="1" t="s">
        <v>12</v>
      </c>
      <c r="E569" s="1" t="s">
        <v>14</v>
      </c>
      <c r="F569" s="1" t="s">
        <v>133</v>
      </c>
      <c r="G569" s="1" t="s">
        <v>35</v>
      </c>
      <c r="H569" s="1" t="s">
        <v>35</v>
      </c>
      <c r="I569" s="1" t="s">
        <v>36</v>
      </c>
      <c r="J569" s="1" t="s">
        <v>1930</v>
      </c>
      <c r="K569" s="1" t="s">
        <v>1052</v>
      </c>
      <c r="L569" s="1"/>
      <c r="M569" s="1" t="s">
        <v>652</v>
      </c>
      <c r="N569" s="1" t="s">
        <v>652</v>
      </c>
      <c r="O569" s="1">
        <v>1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1</v>
      </c>
      <c r="AF569" s="1">
        <v>0</v>
      </c>
      <c r="AG569" s="1">
        <v>0</v>
      </c>
      <c r="AH569" s="1">
        <v>0</v>
      </c>
      <c r="AI569" s="1">
        <v>0</v>
      </c>
      <c r="AJ569" s="1">
        <v>0</v>
      </c>
      <c r="AK569" s="1">
        <v>0</v>
      </c>
      <c r="AL569" s="1">
        <f t="shared" si="8"/>
        <v>1</v>
      </c>
    </row>
    <row r="570" spans="1:38" x14ac:dyDescent="0.25">
      <c r="A570" s="1">
        <v>2663447</v>
      </c>
      <c r="B570" s="1" t="s">
        <v>6</v>
      </c>
      <c r="C570" s="1" t="s">
        <v>4</v>
      </c>
      <c r="D570" s="1" t="s">
        <v>12</v>
      </c>
      <c r="E570" s="1" t="s">
        <v>14</v>
      </c>
      <c r="F570" s="1" t="s">
        <v>133</v>
      </c>
      <c r="G570" s="1" t="s">
        <v>35</v>
      </c>
      <c r="H570" s="1" t="s">
        <v>35</v>
      </c>
      <c r="I570" s="1" t="s">
        <v>36</v>
      </c>
      <c r="J570" s="1" t="s">
        <v>1930</v>
      </c>
      <c r="K570" s="1" t="s">
        <v>1203</v>
      </c>
      <c r="L570" s="1"/>
      <c r="M570" s="1" t="s">
        <v>652</v>
      </c>
      <c r="N570" s="1" t="s">
        <v>652</v>
      </c>
      <c r="O570" s="1">
        <v>1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1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">
        <v>0</v>
      </c>
      <c r="AH570" s="1">
        <v>0</v>
      </c>
      <c r="AI570" s="1">
        <v>0</v>
      </c>
      <c r="AJ570" s="1">
        <v>0</v>
      </c>
      <c r="AK570" s="1">
        <v>0</v>
      </c>
      <c r="AL570" s="1">
        <f t="shared" si="8"/>
        <v>1</v>
      </c>
    </row>
    <row r="571" spans="1:38" x14ac:dyDescent="0.25">
      <c r="A571" s="1">
        <v>2678453</v>
      </c>
      <c r="B571" s="1" t="s">
        <v>6</v>
      </c>
      <c r="C571" s="1" t="s">
        <v>5</v>
      </c>
      <c r="D571" s="1" t="s">
        <v>12</v>
      </c>
      <c r="E571" s="1" t="s">
        <v>14</v>
      </c>
      <c r="F571" s="1" t="s">
        <v>133</v>
      </c>
      <c r="G571" s="1" t="s">
        <v>695</v>
      </c>
      <c r="H571" s="1" t="s">
        <v>695</v>
      </c>
      <c r="I571" s="1" t="s">
        <v>685</v>
      </c>
      <c r="J571" s="1" t="s">
        <v>2160</v>
      </c>
      <c r="K571" s="1" t="s">
        <v>1093</v>
      </c>
      <c r="L571" s="1"/>
      <c r="M571" s="1" t="s">
        <v>652</v>
      </c>
      <c r="N571" s="1" t="s">
        <v>652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1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v>0</v>
      </c>
      <c r="AF571" s="1">
        <v>0</v>
      </c>
      <c r="AG571" s="1">
        <v>0</v>
      </c>
      <c r="AH571" s="1">
        <v>0</v>
      </c>
      <c r="AI571" s="1">
        <v>0</v>
      </c>
      <c r="AJ571" s="1">
        <v>0</v>
      </c>
      <c r="AK571" s="1">
        <v>0</v>
      </c>
      <c r="AL571" s="1">
        <f t="shared" si="8"/>
        <v>1</v>
      </c>
    </row>
    <row r="572" spans="1:38" x14ac:dyDescent="0.25">
      <c r="A572" s="1">
        <v>2683562</v>
      </c>
      <c r="B572" s="1" t="s">
        <v>6</v>
      </c>
      <c r="C572" s="1" t="s">
        <v>5</v>
      </c>
      <c r="D572" s="1" t="s">
        <v>12</v>
      </c>
      <c r="E572" s="1" t="s">
        <v>14</v>
      </c>
      <c r="F572" s="1" t="s">
        <v>133</v>
      </c>
      <c r="G572" s="1" t="s">
        <v>183</v>
      </c>
      <c r="H572" s="1" t="s">
        <v>183</v>
      </c>
      <c r="I572" s="1" t="s">
        <v>184</v>
      </c>
      <c r="J572" s="1" t="s">
        <v>1916</v>
      </c>
      <c r="K572" s="1" t="s">
        <v>1826</v>
      </c>
      <c r="L572" s="1"/>
      <c r="M572" s="1" t="s">
        <v>652</v>
      </c>
      <c r="N572" s="1" t="s">
        <v>652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1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">
        <v>0</v>
      </c>
      <c r="AH572" s="1">
        <v>0</v>
      </c>
      <c r="AI572" s="1">
        <v>0</v>
      </c>
      <c r="AJ572" s="1">
        <v>0</v>
      </c>
      <c r="AK572" s="1">
        <v>0</v>
      </c>
      <c r="AL572" s="1">
        <f t="shared" si="8"/>
        <v>1</v>
      </c>
    </row>
    <row r="573" spans="1:38" x14ac:dyDescent="0.25">
      <c r="A573" s="1">
        <v>2683670</v>
      </c>
      <c r="B573" s="1" t="s">
        <v>6</v>
      </c>
      <c r="C573" s="1" t="s">
        <v>5</v>
      </c>
      <c r="D573" s="1" t="s">
        <v>12</v>
      </c>
      <c r="E573" s="1" t="s">
        <v>14</v>
      </c>
      <c r="F573" s="1" t="s">
        <v>133</v>
      </c>
      <c r="G573" s="1" t="s">
        <v>183</v>
      </c>
      <c r="H573" s="1" t="s">
        <v>183</v>
      </c>
      <c r="I573" s="1" t="s">
        <v>184</v>
      </c>
      <c r="J573" s="1" t="s">
        <v>1916</v>
      </c>
      <c r="K573" s="1" t="s">
        <v>1824</v>
      </c>
      <c r="L573" s="1"/>
      <c r="M573" s="1" t="s">
        <v>652</v>
      </c>
      <c r="N573" s="1" t="s">
        <v>652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1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0</v>
      </c>
      <c r="AH573" s="1">
        <v>0</v>
      </c>
      <c r="AI573" s="1">
        <v>0</v>
      </c>
      <c r="AJ573" s="1">
        <v>0</v>
      </c>
      <c r="AK573" s="1">
        <v>0</v>
      </c>
      <c r="AL573" s="1">
        <f t="shared" si="8"/>
        <v>1</v>
      </c>
    </row>
    <row r="574" spans="1:38" x14ac:dyDescent="0.25">
      <c r="A574" s="1">
        <v>2698101</v>
      </c>
      <c r="B574" s="1" t="s">
        <v>6</v>
      </c>
      <c r="C574" s="1" t="s">
        <v>5</v>
      </c>
      <c r="D574" s="1" t="s">
        <v>12</v>
      </c>
      <c r="E574" s="1" t="s">
        <v>14</v>
      </c>
      <c r="F574" s="1" t="s">
        <v>133</v>
      </c>
      <c r="G574" s="1" t="s">
        <v>711</v>
      </c>
      <c r="H574" s="1" t="s">
        <v>712</v>
      </c>
      <c r="I574" s="1" t="s">
        <v>713</v>
      </c>
      <c r="J574" s="1" t="s">
        <v>2161</v>
      </c>
      <c r="K574" s="1" t="s">
        <v>1068</v>
      </c>
      <c r="L574" s="1"/>
      <c r="M574" s="1" t="s">
        <v>653</v>
      </c>
      <c r="N574" s="1" t="s">
        <v>653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1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">
        <v>0</v>
      </c>
      <c r="AH574" s="1">
        <v>0</v>
      </c>
      <c r="AI574" s="1">
        <v>0</v>
      </c>
      <c r="AJ574" s="1">
        <v>0</v>
      </c>
      <c r="AK574" s="1">
        <v>0</v>
      </c>
      <c r="AL574" s="1">
        <f t="shared" si="8"/>
        <v>1</v>
      </c>
    </row>
    <row r="575" spans="1:38" x14ac:dyDescent="0.25">
      <c r="A575" s="1">
        <v>2705774</v>
      </c>
      <c r="B575" s="1" t="s">
        <v>3</v>
      </c>
      <c r="C575" s="1" t="s">
        <v>5</v>
      </c>
      <c r="D575" s="1" t="s">
        <v>12</v>
      </c>
      <c r="E575" s="1" t="s">
        <v>14</v>
      </c>
      <c r="F575" s="1" t="s">
        <v>133</v>
      </c>
      <c r="G575" s="1" t="s">
        <v>1024</v>
      </c>
      <c r="H575" s="1" t="s">
        <v>1025</v>
      </c>
      <c r="I575" s="1" t="s">
        <v>1026</v>
      </c>
      <c r="J575" s="1" t="s">
        <v>2162</v>
      </c>
      <c r="K575" s="1" t="s">
        <v>1027</v>
      </c>
      <c r="L575" s="1"/>
      <c r="M575" s="1" t="s">
        <v>653</v>
      </c>
      <c r="N575" s="1" t="s">
        <v>653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1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0</v>
      </c>
      <c r="AH575" s="1">
        <v>0</v>
      </c>
      <c r="AI575" s="1">
        <v>0</v>
      </c>
      <c r="AJ575" s="1">
        <v>0</v>
      </c>
      <c r="AK575" s="1">
        <v>0</v>
      </c>
      <c r="AL575" s="1">
        <f t="shared" si="8"/>
        <v>1</v>
      </c>
    </row>
    <row r="576" spans="1:38" x14ac:dyDescent="0.25">
      <c r="A576" s="1">
        <v>2719743</v>
      </c>
      <c r="B576" s="1" t="s">
        <v>4</v>
      </c>
      <c r="C576" s="1" t="s">
        <v>5</v>
      </c>
      <c r="D576" s="1" t="s">
        <v>12</v>
      </c>
      <c r="E576" s="1" t="s">
        <v>14</v>
      </c>
      <c r="F576" s="1" t="s">
        <v>133</v>
      </c>
      <c r="G576" s="1" t="s">
        <v>619</v>
      </c>
      <c r="H576" s="1" t="s">
        <v>619</v>
      </c>
      <c r="I576" s="1" t="s">
        <v>620</v>
      </c>
      <c r="J576" s="1" t="s">
        <v>1916</v>
      </c>
      <c r="K576" s="1" t="s">
        <v>1033</v>
      </c>
      <c r="L576" s="1"/>
      <c r="M576" s="1" t="s">
        <v>652</v>
      </c>
      <c r="N576" s="1" t="s">
        <v>653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0</v>
      </c>
      <c r="AF576" s="1">
        <v>0</v>
      </c>
      <c r="AG576" s="1">
        <v>0</v>
      </c>
      <c r="AH576" s="1">
        <v>0</v>
      </c>
      <c r="AI576" s="1">
        <v>1</v>
      </c>
      <c r="AJ576" s="1">
        <v>0</v>
      </c>
      <c r="AK576" s="1">
        <v>0</v>
      </c>
      <c r="AL576" s="1">
        <f t="shared" si="8"/>
        <v>1</v>
      </c>
    </row>
    <row r="577" spans="1:38" x14ac:dyDescent="0.25">
      <c r="A577" s="1">
        <v>2725326</v>
      </c>
      <c r="B577" s="1" t="s">
        <v>6</v>
      </c>
      <c r="C577" s="1" t="s">
        <v>5</v>
      </c>
      <c r="D577" s="1" t="s">
        <v>12</v>
      </c>
      <c r="E577" s="1" t="s">
        <v>14</v>
      </c>
      <c r="F577" s="1" t="s">
        <v>133</v>
      </c>
      <c r="G577" s="1" t="s">
        <v>621</v>
      </c>
      <c r="H577" s="1" t="s">
        <v>621</v>
      </c>
      <c r="I577" s="1" t="s">
        <v>622</v>
      </c>
      <c r="J577" s="1" t="s">
        <v>2163</v>
      </c>
      <c r="K577" s="1" t="s">
        <v>996</v>
      </c>
      <c r="L577" s="1"/>
      <c r="M577" s="1" t="s">
        <v>652</v>
      </c>
      <c r="N577" s="1" t="s">
        <v>652</v>
      </c>
      <c r="O577" s="1">
        <v>6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1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0</v>
      </c>
      <c r="AG577" s="1">
        <v>0</v>
      </c>
      <c r="AH577" s="1">
        <v>0</v>
      </c>
      <c r="AI577" s="1">
        <v>0</v>
      </c>
      <c r="AJ577" s="1">
        <v>0</v>
      </c>
      <c r="AK577" s="1">
        <v>0</v>
      </c>
      <c r="AL577" s="1">
        <f t="shared" si="8"/>
        <v>1</v>
      </c>
    </row>
    <row r="578" spans="1:38" x14ac:dyDescent="0.25">
      <c r="A578" s="1">
        <v>2729593</v>
      </c>
      <c r="B578" s="1" t="s">
        <v>3</v>
      </c>
      <c r="C578" s="1" t="s">
        <v>4</v>
      </c>
      <c r="D578" s="1" t="s">
        <v>12</v>
      </c>
      <c r="E578" s="1" t="s">
        <v>14</v>
      </c>
      <c r="F578" s="1" t="s">
        <v>133</v>
      </c>
      <c r="G578" s="1" t="s">
        <v>997</v>
      </c>
      <c r="H578" s="1" t="s">
        <v>998</v>
      </c>
      <c r="I578" s="1" t="s">
        <v>999</v>
      </c>
      <c r="J578" s="1" t="s">
        <v>2164</v>
      </c>
      <c r="K578" s="1" t="s">
        <v>1051</v>
      </c>
      <c r="L578" s="1"/>
      <c r="M578" s="1" t="s">
        <v>652</v>
      </c>
      <c r="N578" s="1" t="s">
        <v>653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  <c r="X578" s="1">
        <v>0</v>
      </c>
      <c r="Y578" s="1">
        <v>1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0</v>
      </c>
      <c r="AH578" s="1">
        <v>0</v>
      </c>
      <c r="AI578" s="1">
        <v>0</v>
      </c>
      <c r="AJ578" s="1">
        <v>0</v>
      </c>
      <c r="AK578" s="1">
        <v>0</v>
      </c>
      <c r="AL578" s="1">
        <f t="shared" ref="AL578:AL633" si="9">SUM(P578:AK578)</f>
        <v>1</v>
      </c>
    </row>
    <row r="579" spans="1:38" x14ac:dyDescent="0.25">
      <c r="A579" s="1">
        <v>2735202</v>
      </c>
      <c r="B579" s="1" t="s">
        <v>6</v>
      </c>
      <c r="C579" s="1" t="s">
        <v>5</v>
      </c>
      <c r="D579" s="1" t="s">
        <v>12</v>
      </c>
      <c r="E579" s="1" t="s">
        <v>14</v>
      </c>
      <c r="F579" s="1" t="s">
        <v>133</v>
      </c>
      <c r="G579" s="1" t="s">
        <v>976</v>
      </c>
      <c r="H579" s="1" t="s">
        <v>976</v>
      </c>
      <c r="I579" s="1" t="s">
        <v>977</v>
      </c>
      <c r="J579" s="1" t="s">
        <v>2013</v>
      </c>
      <c r="K579" s="1" t="s">
        <v>978</v>
      </c>
      <c r="L579" s="1"/>
      <c r="M579" s="1" t="s">
        <v>652</v>
      </c>
      <c r="N579" s="1" t="s">
        <v>652</v>
      </c>
      <c r="O579" s="1">
        <v>2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1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0</v>
      </c>
      <c r="AH579" s="1">
        <v>0</v>
      </c>
      <c r="AI579" s="1">
        <v>0</v>
      </c>
      <c r="AJ579" s="1">
        <v>0</v>
      </c>
      <c r="AK579" s="1">
        <v>0</v>
      </c>
      <c r="AL579" s="1">
        <f t="shared" si="9"/>
        <v>1</v>
      </c>
    </row>
    <row r="580" spans="1:38" x14ac:dyDescent="0.25">
      <c r="A580" s="1">
        <v>2743741</v>
      </c>
      <c r="B580" s="1" t="s">
        <v>4</v>
      </c>
      <c r="C580" s="1" t="s">
        <v>3</v>
      </c>
      <c r="D580" s="1" t="s">
        <v>12</v>
      </c>
      <c r="E580" s="1" t="s">
        <v>14</v>
      </c>
      <c r="F580" s="1" t="s">
        <v>133</v>
      </c>
      <c r="G580" s="1" t="s">
        <v>1039</v>
      </c>
      <c r="H580" s="1" t="s">
        <v>1039</v>
      </c>
      <c r="I580" s="1" t="s">
        <v>1040</v>
      </c>
      <c r="J580" s="1" t="s">
        <v>1916</v>
      </c>
      <c r="K580" s="1" t="s">
        <v>637</v>
      </c>
      <c r="L580" s="1"/>
      <c r="M580" s="1" t="s">
        <v>652</v>
      </c>
      <c r="N580" s="1" t="s">
        <v>652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1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0</v>
      </c>
      <c r="AH580" s="1">
        <v>0</v>
      </c>
      <c r="AI580" s="1">
        <v>0</v>
      </c>
      <c r="AJ580" s="1">
        <v>0</v>
      </c>
      <c r="AK580" s="1">
        <v>0</v>
      </c>
      <c r="AL580" s="1">
        <f t="shared" si="9"/>
        <v>1</v>
      </c>
    </row>
    <row r="581" spans="1:38" x14ac:dyDescent="0.25">
      <c r="A581" s="1">
        <v>2747379</v>
      </c>
      <c r="B581" s="1" t="s">
        <v>6</v>
      </c>
      <c r="C581" s="1" t="s">
        <v>5</v>
      </c>
      <c r="D581" s="1" t="s">
        <v>12</v>
      </c>
      <c r="E581" s="1" t="s">
        <v>14</v>
      </c>
      <c r="F581" s="1" t="s">
        <v>133</v>
      </c>
      <c r="G581" s="1" t="s">
        <v>1036</v>
      </c>
      <c r="H581" s="1" t="s">
        <v>1036</v>
      </c>
      <c r="I581" s="1" t="s">
        <v>1037</v>
      </c>
      <c r="J581" s="1" t="s">
        <v>1916</v>
      </c>
      <c r="K581" s="1" t="s">
        <v>1038</v>
      </c>
      <c r="L581" s="1"/>
      <c r="M581" s="1" t="s">
        <v>652</v>
      </c>
      <c r="N581" s="1" t="s">
        <v>652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1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0</v>
      </c>
      <c r="AH581" s="1">
        <v>0</v>
      </c>
      <c r="AI581" s="1">
        <v>0</v>
      </c>
      <c r="AJ581" s="1">
        <v>0</v>
      </c>
      <c r="AK581" s="1">
        <v>0</v>
      </c>
      <c r="AL581" s="1">
        <f t="shared" si="9"/>
        <v>1</v>
      </c>
    </row>
    <row r="582" spans="1:38" x14ac:dyDescent="0.25">
      <c r="A582" s="1">
        <v>2753363</v>
      </c>
      <c r="B582" s="1" t="s">
        <v>4</v>
      </c>
      <c r="C582" s="1" t="s">
        <v>3</v>
      </c>
      <c r="D582" s="1" t="s">
        <v>12</v>
      </c>
      <c r="E582" s="1" t="s">
        <v>14</v>
      </c>
      <c r="F582" s="1" t="s">
        <v>133</v>
      </c>
      <c r="G582" s="1" t="s">
        <v>588</v>
      </c>
      <c r="H582" s="1" t="s">
        <v>589</v>
      </c>
      <c r="I582" s="1" t="s">
        <v>590</v>
      </c>
      <c r="J582" s="1" t="s">
        <v>2165</v>
      </c>
      <c r="K582" s="1" t="s">
        <v>1118</v>
      </c>
      <c r="L582" s="1"/>
      <c r="M582" s="1" t="s">
        <v>652</v>
      </c>
      <c r="N582" s="1" t="s">
        <v>652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1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v>0</v>
      </c>
      <c r="AF582" s="1">
        <v>0</v>
      </c>
      <c r="AG582" s="1">
        <v>0</v>
      </c>
      <c r="AH582" s="1">
        <v>0</v>
      </c>
      <c r="AI582" s="1">
        <v>0</v>
      </c>
      <c r="AJ582" s="1">
        <v>0</v>
      </c>
      <c r="AK582" s="1">
        <v>0</v>
      </c>
      <c r="AL582" s="1">
        <f t="shared" si="9"/>
        <v>1</v>
      </c>
    </row>
    <row r="583" spans="1:38" x14ac:dyDescent="0.25">
      <c r="A583" s="1">
        <v>2757072</v>
      </c>
      <c r="B583" s="1" t="s">
        <v>6</v>
      </c>
      <c r="C583" s="1" t="s">
        <v>5</v>
      </c>
      <c r="D583" s="1" t="s">
        <v>12</v>
      </c>
      <c r="E583" s="1" t="s">
        <v>14</v>
      </c>
      <c r="F583" s="1" t="s">
        <v>133</v>
      </c>
      <c r="G583" s="1" t="s">
        <v>203</v>
      </c>
      <c r="H583" s="1" t="s">
        <v>204</v>
      </c>
      <c r="I583" s="1" t="s">
        <v>205</v>
      </c>
      <c r="J583" s="1" t="s">
        <v>2166</v>
      </c>
      <c r="K583" s="1" t="s">
        <v>1091</v>
      </c>
      <c r="L583" s="1"/>
      <c r="M583" s="1" t="s">
        <v>652</v>
      </c>
      <c r="N583" s="1" t="s">
        <v>652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1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0</v>
      </c>
      <c r="AH583" s="1">
        <v>0</v>
      </c>
      <c r="AI583" s="1">
        <v>0</v>
      </c>
      <c r="AJ583" s="1">
        <v>0</v>
      </c>
      <c r="AK583" s="1">
        <v>0</v>
      </c>
      <c r="AL583" s="1">
        <f t="shared" si="9"/>
        <v>1</v>
      </c>
    </row>
    <row r="584" spans="1:38" x14ac:dyDescent="0.25">
      <c r="A584" s="1">
        <v>2758531</v>
      </c>
      <c r="B584" s="1" t="s">
        <v>5</v>
      </c>
      <c r="C584" s="1" t="s">
        <v>4</v>
      </c>
      <c r="D584" s="1" t="s">
        <v>12</v>
      </c>
      <c r="E584" s="1" t="s">
        <v>14</v>
      </c>
      <c r="F584" s="1" t="s">
        <v>133</v>
      </c>
      <c r="G584" s="1" t="s">
        <v>206</v>
      </c>
      <c r="H584" s="1" t="s">
        <v>206</v>
      </c>
      <c r="I584" s="1" t="s">
        <v>207</v>
      </c>
      <c r="J584" s="1" t="s">
        <v>2167</v>
      </c>
      <c r="K584" s="1" t="s">
        <v>1009</v>
      </c>
      <c r="L584" s="1"/>
      <c r="M584" s="1" t="s">
        <v>652</v>
      </c>
      <c r="N584" s="1" t="s">
        <v>652</v>
      </c>
      <c r="O584" s="1">
        <v>9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1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1">
        <v>0</v>
      </c>
      <c r="AG584" s="1">
        <v>0</v>
      </c>
      <c r="AH584" s="1">
        <v>0</v>
      </c>
      <c r="AI584" s="1">
        <v>0</v>
      </c>
      <c r="AJ584" s="1">
        <v>0</v>
      </c>
      <c r="AK584" s="1">
        <v>0</v>
      </c>
      <c r="AL584" s="1">
        <f t="shared" si="9"/>
        <v>1</v>
      </c>
    </row>
    <row r="585" spans="1:38" x14ac:dyDescent="0.25">
      <c r="A585" s="1">
        <v>2762972</v>
      </c>
      <c r="B585" s="1" t="s">
        <v>4</v>
      </c>
      <c r="C585" s="1" t="s">
        <v>3</v>
      </c>
      <c r="D585" s="1" t="s">
        <v>12</v>
      </c>
      <c r="E585" s="1" t="s">
        <v>14</v>
      </c>
      <c r="F585" s="1" t="s">
        <v>133</v>
      </c>
      <c r="G585" s="1" t="s">
        <v>1010</v>
      </c>
      <c r="H585" s="1" t="s">
        <v>1010</v>
      </c>
      <c r="I585" s="1" t="s">
        <v>1011</v>
      </c>
      <c r="J585" s="1" t="s">
        <v>2168</v>
      </c>
      <c r="K585" s="1" t="s">
        <v>1078</v>
      </c>
      <c r="L585" s="1"/>
      <c r="M585" s="1" t="s">
        <v>652</v>
      </c>
      <c r="N585" s="1" t="s">
        <v>652</v>
      </c>
      <c r="O585" s="1">
        <v>1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1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1">
        <v>0</v>
      </c>
      <c r="AI585" s="1">
        <v>0</v>
      </c>
      <c r="AJ585" s="1">
        <v>0</v>
      </c>
      <c r="AK585" s="1">
        <v>0</v>
      </c>
      <c r="AL585" s="1">
        <f t="shared" si="9"/>
        <v>1</v>
      </c>
    </row>
    <row r="586" spans="1:38" x14ac:dyDescent="0.25">
      <c r="A586" s="1">
        <v>2768133</v>
      </c>
      <c r="B586" s="1" t="s">
        <v>3</v>
      </c>
      <c r="C586" s="1" t="s">
        <v>5</v>
      </c>
      <c r="D586" s="1" t="s">
        <v>12</v>
      </c>
      <c r="E586" s="1" t="s">
        <v>14</v>
      </c>
      <c r="F586" s="1" t="s">
        <v>133</v>
      </c>
      <c r="G586" s="1" t="s">
        <v>363</v>
      </c>
      <c r="H586" s="1" t="s">
        <v>363</v>
      </c>
      <c r="I586" s="1" t="s">
        <v>364</v>
      </c>
      <c r="J586" s="1" t="s">
        <v>2018</v>
      </c>
      <c r="K586" s="1" t="s">
        <v>1085</v>
      </c>
      <c r="L586" s="1"/>
      <c r="M586" s="1" t="s">
        <v>652</v>
      </c>
      <c r="N586" s="1" t="s">
        <v>652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1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0</v>
      </c>
      <c r="AH586" s="1">
        <v>0</v>
      </c>
      <c r="AI586" s="1">
        <v>0</v>
      </c>
      <c r="AJ586" s="1">
        <v>0</v>
      </c>
      <c r="AK586" s="1">
        <v>0</v>
      </c>
      <c r="AL586" s="1">
        <f t="shared" si="9"/>
        <v>1</v>
      </c>
    </row>
    <row r="587" spans="1:38" x14ac:dyDescent="0.25">
      <c r="A587" s="1">
        <v>2768598</v>
      </c>
      <c r="B587" s="1" t="s">
        <v>3</v>
      </c>
      <c r="C587" s="1" t="s">
        <v>4</v>
      </c>
      <c r="D587" s="1" t="s">
        <v>12</v>
      </c>
      <c r="E587" s="1" t="s">
        <v>14</v>
      </c>
      <c r="F587" s="1" t="s">
        <v>133</v>
      </c>
      <c r="G587" s="1" t="s">
        <v>363</v>
      </c>
      <c r="H587" s="1" t="s">
        <v>363</v>
      </c>
      <c r="I587" s="1" t="s">
        <v>364</v>
      </c>
      <c r="J587" s="1" t="s">
        <v>2018</v>
      </c>
      <c r="K587" s="1" t="s">
        <v>1112</v>
      </c>
      <c r="L587" s="1"/>
      <c r="M587" s="1" t="s">
        <v>652</v>
      </c>
      <c r="N587" s="1" t="s">
        <v>652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1</v>
      </c>
      <c r="AC587" s="1">
        <v>0</v>
      </c>
      <c r="AD587" s="1">
        <v>0</v>
      </c>
      <c r="AE587" s="1">
        <v>0</v>
      </c>
      <c r="AF587" s="1">
        <v>0</v>
      </c>
      <c r="AG587" s="1">
        <v>0</v>
      </c>
      <c r="AH587" s="1">
        <v>0</v>
      </c>
      <c r="AI587" s="1">
        <v>0</v>
      </c>
      <c r="AJ587" s="1">
        <v>0</v>
      </c>
      <c r="AK587" s="1">
        <v>0</v>
      </c>
      <c r="AL587" s="1">
        <f t="shared" si="9"/>
        <v>1</v>
      </c>
    </row>
    <row r="588" spans="1:38" x14ac:dyDescent="0.25">
      <c r="A588" s="1">
        <v>2772973</v>
      </c>
      <c r="B588" s="1" t="s">
        <v>6</v>
      </c>
      <c r="C588" s="1" t="s">
        <v>5</v>
      </c>
      <c r="D588" s="1" t="s">
        <v>12</v>
      </c>
      <c r="E588" s="1" t="s">
        <v>14</v>
      </c>
      <c r="F588" s="1" t="s">
        <v>133</v>
      </c>
      <c r="G588" s="1" t="s">
        <v>359</v>
      </c>
      <c r="H588" s="1" t="s">
        <v>359</v>
      </c>
      <c r="I588" s="1" t="s">
        <v>360</v>
      </c>
      <c r="J588" s="1" t="s">
        <v>2169</v>
      </c>
      <c r="K588" s="1" t="s">
        <v>1430</v>
      </c>
      <c r="L588" s="1"/>
      <c r="M588" s="1" t="s">
        <v>652</v>
      </c>
      <c r="N588" s="1" t="s">
        <v>652</v>
      </c>
      <c r="O588" s="1">
        <v>1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1</v>
      </c>
      <c r="AF588" s="1">
        <v>0</v>
      </c>
      <c r="AG588" s="1">
        <v>0</v>
      </c>
      <c r="AH588" s="1">
        <v>0</v>
      </c>
      <c r="AI588" s="1">
        <v>0</v>
      </c>
      <c r="AJ588" s="1">
        <v>0</v>
      </c>
      <c r="AK588" s="1">
        <v>0</v>
      </c>
      <c r="AL588" s="1">
        <f t="shared" si="9"/>
        <v>1</v>
      </c>
    </row>
    <row r="589" spans="1:38" x14ac:dyDescent="0.25">
      <c r="A589" s="1">
        <v>2774997</v>
      </c>
      <c r="B589" s="1" t="s">
        <v>4</v>
      </c>
      <c r="C589" s="1" t="s">
        <v>5</v>
      </c>
      <c r="D589" s="1" t="s">
        <v>12</v>
      </c>
      <c r="E589" s="1" t="s">
        <v>14</v>
      </c>
      <c r="F589" s="1" t="s">
        <v>133</v>
      </c>
      <c r="G589" s="1" t="s">
        <v>361</v>
      </c>
      <c r="H589" s="1" t="s">
        <v>361</v>
      </c>
      <c r="I589" s="1" t="s">
        <v>362</v>
      </c>
      <c r="J589" s="1" t="s">
        <v>1916</v>
      </c>
      <c r="K589" s="1" t="s">
        <v>1079</v>
      </c>
      <c r="L589" s="1"/>
      <c r="M589" s="1" t="s">
        <v>652</v>
      </c>
      <c r="N589" s="1" t="s">
        <v>652</v>
      </c>
      <c r="O589" s="1">
        <v>8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1">
        <v>0</v>
      </c>
      <c r="AG589" s="1">
        <v>0</v>
      </c>
      <c r="AH589" s="1">
        <v>0</v>
      </c>
      <c r="AI589" s="1">
        <v>0</v>
      </c>
      <c r="AJ589" s="1">
        <v>0</v>
      </c>
      <c r="AK589" s="1">
        <v>0</v>
      </c>
      <c r="AL589" s="1">
        <f t="shared" si="9"/>
        <v>1</v>
      </c>
    </row>
    <row r="590" spans="1:38" x14ac:dyDescent="0.25">
      <c r="A590" s="1">
        <v>2785095</v>
      </c>
      <c r="B590" s="1" t="s">
        <v>6</v>
      </c>
      <c r="C590" s="1" t="s">
        <v>5</v>
      </c>
      <c r="D590" s="1" t="s">
        <v>12</v>
      </c>
      <c r="E590" s="1" t="s">
        <v>14</v>
      </c>
      <c r="F590" s="1" t="s">
        <v>133</v>
      </c>
      <c r="G590" s="1" t="s">
        <v>578</v>
      </c>
      <c r="H590" s="1" t="s">
        <v>578</v>
      </c>
      <c r="I590" s="1" t="s">
        <v>579</v>
      </c>
      <c r="J590" s="1" t="s">
        <v>2170</v>
      </c>
      <c r="K590" s="1" t="s">
        <v>1375</v>
      </c>
      <c r="L590" s="1"/>
      <c r="M590" s="1" t="s">
        <v>652</v>
      </c>
      <c r="N590" s="1" t="s">
        <v>652</v>
      </c>
      <c r="O590" s="1">
        <v>2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1</v>
      </c>
      <c r="W590" s="1">
        <v>0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C590" s="1">
        <v>0</v>
      </c>
      <c r="AD590" s="1">
        <v>0</v>
      </c>
      <c r="AE590" s="1">
        <v>0</v>
      </c>
      <c r="AF590" s="1">
        <v>0</v>
      </c>
      <c r="AG590" s="1">
        <v>0</v>
      </c>
      <c r="AH590" s="1">
        <v>0</v>
      </c>
      <c r="AI590" s="1">
        <v>0</v>
      </c>
      <c r="AJ590" s="1">
        <v>0</v>
      </c>
      <c r="AK590" s="1">
        <v>0</v>
      </c>
      <c r="AL590" s="1">
        <f t="shared" si="9"/>
        <v>1</v>
      </c>
    </row>
    <row r="591" spans="1:38" x14ac:dyDescent="0.25">
      <c r="A591" s="1">
        <v>2796194</v>
      </c>
      <c r="B591" s="1" t="s">
        <v>6</v>
      </c>
      <c r="C591" s="1" t="s">
        <v>5</v>
      </c>
      <c r="D591" s="1" t="s">
        <v>12</v>
      </c>
      <c r="E591" s="1" t="s">
        <v>14</v>
      </c>
      <c r="F591" s="1" t="s">
        <v>133</v>
      </c>
      <c r="G591" s="1" t="s">
        <v>580</v>
      </c>
      <c r="H591" s="1" t="s">
        <v>580</v>
      </c>
      <c r="I591" s="1" t="s">
        <v>581</v>
      </c>
      <c r="J591" s="1" t="s">
        <v>2171</v>
      </c>
      <c r="K591" s="1" t="s">
        <v>1092</v>
      </c>
      <c r="L591" s="1"/>
      <c r="M591" s="1" t="s">
        <v>652</v>
      </c>
      <c r="N591" s="1" t="s">
        <v>652</v>
      </c>
      <c r="O591" s="1">
        <v>2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1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">
        <v>0</v>
      </c>
      <c r="AH591" s="1">
        <v>0</v>
      </c>
      <c r="AI591" s="1">
        <v>0</v>
      </c>
      <c r="AJ591" s="1">
        <v>0</v>
      </c>
      <c r="AK591" s="1">
        <v>0</v>
      </c>
      <c r="AL591" s="1">
        <f t="shared" si="9"/>
        <v>1</v>
      </c>
    </row>
    <row r="592" spans="1:38" x14ac:dyDescent="0.25">
      <c r="A592" s="1">
        <v>2798114</v>
      </c>
      <c r="B592" s="1" t="s">
        <v>6</v>
      </c>
      <c r="C592" s="1" t="s">
        <v>5</v>
      </c>
      <c r="D592" s="1" t="s">
        <v>12</v>
      </c>
      <c r="E592" s="1" t="s">
        <v>14</v>
      </c>
      <c r="F592" s="1" t="s">
        <v>133</v>
      </c>
      <c r="G592" s="1" t="s">
        <v>1022</v>
      </c>
      <c r="H592" s="1" t="s">
        <v>1022</v>
      </c>
      <c r="I592" s="1" t="s">
        <v>1023</v>
      </c>
      <c r="J592" s="1" t="s">
        <v>2172</v>
      </c>
      <c r="K592" s="1" t="s">
        <v>329</v>
      </c>
      <c r="L592" s="1"/>
      <c r="M592" s="1" t="s">
        <v>652</v>
      </c>
      <c r="N592" s="1" t="s">
        <v>652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1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1">
        <v>0</v>
      </c>
      <c r="AG592" s="1">
        <v>0</v>
      </c>
      <c r="AH592" s="1">
        <v>0</v>
      </c>
      <c r="AI592" s="1">
        <v>0</v>
      </c>
      <c r="AJ592" s="1">
        <v>0</v>
      </c>
      <c r="AK592" s="1">
        <v>0</v>
      </c>
      <c r="AL592" s="1">
        <f t="shared" si="9"/>
        <v>1</v>
      </c>
    </row>
    <row r="593" spans="1:38" x14ac:dyDescent="0.25">
      <c r="A593" s="1">
        <v>2800898</v>
      </c>
      <c r="B593" s="1" t="s">
        <v>4</v>
      </c>
      <c r="C593" s="1" t="s">
        <v>3</v>
      </c>
      <c r="D593" s="1" t="s">
        <v>12</v>
      </c>
      <c r="E593" s="1" t="s">
        <v>14</v>
      </c>
      <c r="F593" s="1" t="s">
        <v>133</v>
      </c>
      <c r="G593" s="1" t="s">
        <v>609</v>
      </c>
      <c r="H593" s="1" t="s">
        <v>609</v>
      </c>
      <c r="I593" s="1" t="s">
        <v>610</v>
      </c>
      <c r="J593" s="1" t="s">
        <v>1916</v>
      </c>
      <c r="K593" s="1" t="s">
        <v>1021</v>
      </c>
      <c r="L593" s="1"/>
      <c r="M593" s="1" t="s">
        <v>652</v>
      </c>
      <c r="N593" s="1" t="s">
        <v>652</v>
      </c>
      <c r="O593" s="1">
        <v>4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1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0</v>
      </c>
      <c r="AH593" s="1">
        <v>0</v>
      </c>
      <c r="AI593" s="1">
        <v>0</v>
      </c>
      <c r="AJ593" s="1">
        <v>0</v>
      </c>
      <c r="AK593" s="1">
        <v>0</v>
      </c>
      <c r="AL593" s="1">
        <f t="shared" si="9"/>
        <v>1</v>
      </c>
    </row>
    <row r="594" spans="1:38" x14ac:dyDescent="0.25">
      <c r="A594" s="1">
        <v>2805142</v>
      </c>
      <c r="B594" s="1" t="s">
        <v>3</v>
      </c>
      <c r="C594" s="1" t="s">
        <v>4</v>
      </c>
      <c r="D594" s="1" t="s">
        <v>12</v>
      </c>
      <c r="E594" s="1" t="s">
        <v>14</v>
      </c>
      <c r="F594" s="1" t="s">
        <v>133</v>
      </c>
      <c r="G594" s="1" t="s">
        <v>630</v>
      </c>
      <c r="H594" s="1" t="s">
        <v>630</v>
      </c>
      <c r="I594" s="1" t="s">
        <v>631</v>
      </c>
      <c r="J594" s="1" t="s">
        <v>1916</v>
      </c>
      <c r="K594" s="1" t="s">
        <v>1281</v>
      </c>
      <c r="L594" s="1"/>
      <c r="M594" s="1" t="s">
        <v>652</v>
      </c>
      <c r="N594" s="1" t="s">
        <v>652</v>
      </c>
      <c r="O594" s="1">
        <v>2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1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">
        <v>0</v>
      </c>
      <c r="AH594" s="1">
        <v>0</v>
      </c>
      <c r="AI594" s="1">
        <v>0</v>
      </c>
      <c r="AJ594" s="1">
        <v>0</v>
      </c>
      <c r="AK594" s="1">
        <v>0</v>
      </c>
      <c r="AL594" s="1">
        <f t="shared" si="9"/>
        <v>1</v>
      </c>
    </row>
    <row r="595" spans="1:38" x14ac:dyDescent="0.25">
      <c r="A595" s="1">
        <v>2806138</v>
      </c>
      <c r="B595" s="1" t="s">
        <v>5</v>
      </c>
      <c r="C595" s="1" t="s">
        <v>4</v>
      </c>
      <c r="D595" s="1" t="s">
        <v>12</v>
      </c>
      <c r="E595" s="1" t="s">
        <v>14</v>
      </c>
      <c r="F595" s="1" t="s">
        <v>133</v>
      </c>
      <c r="G595" s="1" t="s">
        <v>979</v>
      </c>
      <c r="H595" s="1" t="s">
        <v>979</v>
      </c>
      <c r="I595" s="1" t="s">
        <v>980</v>
      </c>
      <c r="J595" s="1" t="s">
        <v>2173</v>
      </c>
      <c r="K595" s="1" t="s">
        <v>981</v>
      </c>
      <c r="L595" s="1"/>
      <c r="M595" s="1" t="s">
        <v>652</v>
      </c>
      <c r="N595" s="1" t="s">
        <v>652</v>
      </c>
      <c r="O595" s="1">
        <v>1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1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0</v>
      </c>
      <c r="AG595" s="1">
        <v>0</v>
      </c>
      <c r="AH595" s="1">
        <v>0</v>
      </c>
      <c r="AI595" s="1">
        <v>0</v>
      </c>
      <c r="AJ595" s="1">
        <v>0</v>
      </c>
      <c r="AK595" s="1">
        <v>0</v>
      </c>
      <c r="AL595" s="1">
        <f t="shared" si="9"/>
        <v>1</v>
      </c>
    </row>
    <row r="596" spans="1:38" x14ac:dyDescent="0.25">
      <c r="A596" s="1">
        <v>2817917</v>
      </c>
      <c r="B596" s="1" t="s">
        <v>5</v>
      </c>
      <c r="C596" s="1" t="s">
        <v>4</v>
      </c>
      <c r="D596" s="1" t="s">
        <v>12</v>
      </c>
      <c r="E596" s="1" t="s">
        <v>14</v>
      </c>
      <c r="F596" s="1" t="s">
        <v>133</v>
      </c>
      <c r="G596" s="1" t="s">
        <v>1145</v>
      </c>
      <c r="H596" s="1" t="s">
        <v>1145</v>
      </c>
      <c r="I596" s="1" t="s">
        <v>1146</v>
      </c>
      <c r="J596" s="1" t="s">
        <v>1916</v>
      </c>
      <c r="K596" s="1" t="s">
        <v>1147</v>
      </c>
      <c r="L596" s="1"/>
      <c r="M596" s="1" t="s">
        <v>652</v>
      </c>
      <c r="N596" s="1" t="s">
        <v>652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1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">
        <v>0</v>
      </c>
      <c r="AH596" s="1">
        <v>0</v>
      </c>
      <c r="AI596" s="1">
        <v>0</v>
      </c>
      <c r="AJ596" s="1">
        <v>0</v>
      </c>
      <c r="AK596" s="1">
        <v>0</v>
      </c>
      <c r="AL596" s="1">
        <f t="shared" si="9"/>
        <v>1</v>
      </c>
    </row>
    <row r="597" spans="1:38" x14ac:dyDescent="0.25">
      <c r="A597" s="1">
        <v>2829598</v>
      </c>
      <c r="B597" s="1" t="s">
        <v>6</v>
      </c>
      <c r="C597" s="1" t="s">
        <v>5</v>
      </c>
      <c r="D597" s="1" t="s">
        <v>12</v>
      </c>
      <c r="E597" s="1" t="s">
        <v>14</v>
      </c>
      <c r="F597" s="1" t="s">
        <v>133</v>
      </c>
      <c r="G597" s="1" t="s">
        <v>39</v>
      </c>
      <c r="H597" s="1" t="s">
        <v>39</v>
      </c>
      <c r="I597" s="1" t="s">
        <v>40</v>
      </c>
      <c r="J597" s="1" t="s">
        <v>1925</v>
      </c>
      <c r="K597" s="1" t="s">
        <v>1054</v>
      </c>
      <c r="L597" s="1"/>
      <c r="M597" s="1" t="s">
        <v>652</v>
      </c>
      <c r="N597" s="1" t="s">
        <v>652</v>
      </c>
      <c r="O597" s="1">
        <v>13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1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">
        <v>0</v>
      </c>
      <c r="AH597" s="1">
        <v>0</v>
      </c>
      <c r="AI597" s="1">
        <v>0</v>
      </c>
      <c r="AJ597" s="1">
        <v>0</v>
      </c>
      <c r="AK597" s="1">
        <v>0</v>
      </c>
      <c r="AL597" s="1">
        <f t="shared" si="9"/>
        <v>1</v>
      </c>
    </row>
    <row r="598" spans="1:38" x14ac:dyDescent="0.25">
      <c r="A598" s="1">
        <v>2839383</v>
      </c>
      <c r="B598" s="1" t="s">
        <v>3</v>
      </c>
      <c r="C598" s="1" t="s">
        <v>5</v>
      </c>
      <c r="D598" s="1" t="s">
        <v>12</v>
      </c>
      <c r="E598" s="1" t="s">
        <v>14</v>
      </c>
      <c r="F598" s="1" t="s">
        <v>133</v>
      </c>
      <c r="G598" s="1" t="s">
        <v>967</v>
      </c>
      <c r="H598" s="1" t="s">
        <v>968</v>
      </c>
      <c r="I598" s="1" t="s">
        <v>969</v>
      </c>
      <c r="J598" s="1" t="s">
        <v>2174</v>
      </c>
      <c r="K598" s="1" t="s">
        <v>1119</v>
      </c>
      <c r="L598" s="1"/>
      <c r="M598" s="1" t="s">
        <v>652</v>
      </c>
      <c r="N598" s="1" t="s">
        <v>652</v>
      </c>
      <c r="O598" s="1">
        <v>1</v>
      </c>
      <c r="P598" s="1">
        <v>0</v>
      </c>
      <c r="Q598" s="1">
        <v>0</v>
      </c>
      <c r="R598" s="1">
        <v>1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1">
        <v>0</v>
      </c>
      <c r="AG598" s="1">
        <v>0</v>
      </c>
      <c r="AH598" s="1">
        <v>0</v>
      </c>
      <c r="AI598" s="1">
        <v>0</v>
      </c>
      <c r="AJ598" s="1">
        <v>0</v>
      </c>
      <c r="AK598" s="1">
        <v>0</v>
      </c>
      <c r="AL598" s="1">
        <f t="shared" si="9"/>
        <v>1</v>
      </c>
    </row>
    <row r="599" spans="1:38" x14ac:dyDescent="0.25">
      <c r="A599" s="1">
        <v>2849523</v>
      </c>
      <c r="B599" s="1" t="s">
        <v>3</v>
      </c>
      <c r="C599" s="1" t="s">
        <v>4</v>
      </c>
      <c r="D599" s="1" t="s">
        <v>12</v>
      </c>
      <c r="E599" s="1" t="s">
        <v>14</v>
      </c>
      <c r="F599" s="1" t="s">
        <v>133</v>
      </c>
      <c r="G599" s="1" t="s">
        <v>124</v>
      </c>
      <c r="H599" s="1" t="s">
        <v>124</v>
      </c>
      <c r="I599" s="1" t="s">
        <v>125</v>
      </c>
      <c r="J599" s="1" t="s">
        <v>1916</v>
      </c>
      <c r="K599" s="1" t="s">
        <v>844</v>
      </c>
      <c r="L599" s="1"/>
      <c r="M599" s="1" t="s">
        <v>652</v>
      </c>
      <c r="N599" s="1" t="s">
        <v>652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1</v>
      </c>
      <c r="AC599" s="1">
        <v>0</v>
      </c>
      <c r="AD599" s="1">
        <v>0</v>
      </c>
      <c r="AE599" s="1">
        <v>0</v>
      </c>
      <c r="AF599" s="1">
        <v>1</v>
      </c>
      <c r="AG599" s="1">
        <v>0</v>
      </c>
      <c r="AH599" s="1">
        <v>0</v>
      </c>
      <c r="AI599" s="1">
        <v>0</v>
      </c>
      <c r="AJ599" s="1">
        <v>0</v>
      </c>
      <c r="AK599" s="1">
        <v>0</v>
      </c>
      <c r="AL599" s="1">
        <f t="shared" si="9"/>
        <v>2</v>
      </c>
    </row>
    <row r="600" spans="1:38" x14ac:dyDescent="0.25">
      <c r="A600" s="1">
        <v>2854415</v>
      </c>
      <c r="B600" s="1" t="s">
        <v>3</v>
      </c>
      <c r="C600" s="1" t="s">
        <v>4</v>
      </c>
      <c r="D600" s="1" t="s">
        <v>12</v>
      </c>
      <c r="E600" s="1" t="s">
        <v>14</v>
      </c>
      <c r="F600" s="1" t="s">
        <v>133</v>
      </c>
      <c r="G600" s="1" t="s">
        <v>126</v>
      </c>
      <c r="H600" s="1" t="s">
        <v>126</v>
      </c>
      <c r="I600" s="1" t="s">
        <v>127</v>
      </c>
      <c r="J600" s="1" t="s">
        <v>1975</v>
      </c>
      <c r="K600" s="1" t="s">
        <v>1074</v>
      </c>
      <c r="L600" s="1"/>
      <c r="M600" s="1" t="s">
        <v>652</v>
      </c>
      <c r="N600" s="1" t="s">
        <v>653</v>
      </c>
      <c r="O600" s="1">
        <v>1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0</v>
      </c>
      <c r="AF600" s="1">
        <v>1</v>
      </c>
      <c r="AG600" s="1">
        <v>0</v>
      </c>
      <c r="AH600" s="1">
        <v>0</v>
      </c>
      <c r="AI600" s="1">
        <v>0</v>
      </c>
      <c r="AJ600" s="1">
        <v>0</v>
      </c>
      <c r="AK600" s="1">
        <v>0</v>
      </c>
      <c r="AL600" s="1">
        <f t="shared" si="9"/>
        <v>1</v>
      </c>
    </row>
    <row r="601" spans="1:38" x14ac:dyDescent="0.25">
      <c r="A601" s="1">
        <v>2858799</v>
      </c>
      <c r="B601" s="1" t="s">
        <v>4</v>
      </c>
      <c r="C601" s="1" t="s">
        <v>5</v>
      </c>
      <c r="D601" s="1" t="s">
        <v>12</v>
      </c>
      <c r="E601" s="1" t="s">
        <v>14</v>
      </c>
      <c r="F601" s="1" t="s">
        <v>133</v>
      </c>
      <c r="G601" s="1" t="s">
        <v>1075</v>
      </c>
      <c r="H601" s="1" t="s">
        <v>1075</v>
      </c>
      <c r="I601" s="1" t="s">
        <v>1076</v>
      </c>
      <c r="J601" s="1" t="s">
        <v>2175</v>
      </c>
      <c r="K601" s="1" t="s">
        <v>1859</v>
      </c>
      <c r="L601" s="1"/>
      <c r="M601" s="1" t="s">
        <v>652</v>
      </c>
      <c r="N601" s="1" t="s">
        <v>652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1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">
        <v>0</v>
      </c>
      <c r="AH601" s="1">
        <v>0</v>
      </c>
      <c r="AI601" s="1">
        <v>0</v>
      </c>
      <c r="AJ601" s="1">
        <v>0</v>
      </c>
      <c r="AK601" s="1">
        <v>0</v>
      </c>
      <c r="AL601" s="1">
        <f t="shared" si="9"/>
        <v>1</v>
      </c>
    </row>
    <row r="602" spans="1:38" x14ac:dyDescent="0.25">
      <c r="A602" s="1">
        <v>2858800</v>
      </c>
      <c r="B602" s="1" t="s">
        <v>4</v>
      </c>
      <c r="C602" s="1" t="s">
        <v>5</v>
      </c>
      <c r="D602" s="1" t="s">
        <v>12</v>
      </c>
      <c r="E602" s="1" t="s">
        <v>14</v>
      </c>
      <c r="F602" s="1" t="s">
        <v>133</v>
      </c>
      <c r="G602" s="1" t="s">
        <v>1075</v>
      </c>
      <c r="H602" s="1" t="s">
        <v>1075</v>
      </c>
      <c r="I602" s="1" t="s">
        <v>1076</v>
      </c>
      <c r="J602" s="1" t="s">
        <v>2175</v>
      </c>
      <c r="K602" s="1" t="s">
        <v>1858</v>
      </c>
      <c r="L602" s="1"/>
      <c r="M602" s="1" t="s">
        <v>652</v>
      </c>
      <c r="N602" s="1" t="s">
        <v>652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1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>
        <v>0</v>
      </c>
      <c r="AD602" s="1">
        <v>0</v>
      </c>
      <c r="AE602" s="1">
        <v>0</v>
      </c>
      <c r="AF602" s="1">
        <v>0</v>
      </c>
      <c r="AG602" s="1">
        <v>0</v>
      </c>
      <c r="AH602" s="1">
        <v>0</v>
      </c>
      <c r="AI602" s="1">
        <v>0</v>
      </c>
      <c r="AJ602" s="1">
        <v>0</v>
      </c>
      <c r="AK602" s="1">
        <v>0</v>
      </c>
      <c r="AL602" s="1">
        <f t="shared" si="9"/>
        <v>1</v>
      </c>
    </row>
    <row r="603" spans="1:38" x14ac:dyDescent="0.25">
      <c r="A603" s="1">
        <v>2866799</v>
      </c>
      <c r="B603" s="1" t="s">
        <v>3</v>
      </c>
      <c r="C603" s="1" t="s">
        <v>4</v>
      </c>
      <c r="D603" s="1" t="s">
        <v>12</v>
      </c>
      <c r="E603" s="1" t="s">
        <v>14</v>
      </c>
      <c r="F603" s="1" t="s">
        <v>133</v>
      </c>
      <c r="G603" s="1" t="s">
        <v>169</v>
      </c>
      <c r="H603" s="1" t="s">
        <v>169</v>
      </c>
      <c r="I603" s="1" t="s">
        <v>170</v>
      </c>
      <c r="J603" s="1" t="s">
        <v>1975</v>
      </c>
      <c r="K603" s="1" t="s">
        <v>1062</v>
      </c>
      <c r="L603" s="1"/>
      <c r="M603" s="1" t="s">
        <v>652</v>
      </c>
      <c r="N603" s="1" t="s">
        <v>652</v>
      </c>
      <c r="O603" s="1">
        <v>1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1</v>
      </c>
      <c r="Z603" s="1">
        <v>0</v>
      </c>
      <c r="AA603" s="1">
        <v>0</v>
      </c>
      <c r="AB603" s="1">
        <v>0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1">
        <v>0</v>
      </c>
      <c r="AI603" s="1">
        <v>0</v>
      </c>
      <c r="AJ603" s="1">
        <v>0</v>
      </c>
      <c r="AK603" s="1">
        <v>0</v>
      </c>
      <c r="AL603" s="1">
        <f t="shared" si="9"/>
        <v>1</v>
      </c>
    </row>
    <row r="604" spans="1:38" x14ac:dyDescent="0.25">
      <c r="A604" s="1">
        <v>2869781</v>
      </c>
      <c r="B604" s="1" t="s">
        <v>5</v>
      </c>
      <c r="C604" s="1" t="s">
        <v>6</v>
      </c>
      <c r="D604" s="1" t="s">
        <v>12</v>
      </c>
      <c r="E604" s="1" t="s">
        <v>14</v>
      </c>
      <c r="F604" s="1" t="s">
        <v>133</v>
      </c>
      <c r="G604" s="1" t="s">
        <v>1063</v>
      </c>
      <c r="H604" s="1" t="s">
        <v>1063</v>
      </c>
      <c r="I604" s="1" t="s">
        <v>1064</v>
      </c>
      <c r="J604" s="1" t="s">
        <v>2163</v>
      </c>
      <c r="K604" s="1" t="s">
        <v>1283</v>
      </c>
      <c r="L604" s="1"/>
      <c r="M604" s="1" t="s">
        <v>652</v>
      </c>
      <c r="N604" s="1" t="s">
        <v>652</v>
      </c>
      <c r="O604" s="1">
        <v>5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1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>
        <v>0</v>
      </c>
      <c r="AD604" s="1">
        <v>0</v>
      </c>
      <c r="AE604" s="1">
        <v>0</v>
      </c>
      <c r="AF604" s="1">
        <v>0</v>
      </c>
      <c r="AG604" s="1">
        <v>0</v>
      </c>
      <c r="AH604" s="1">
        <v>0</v>
      </c>
      <c r="AI604" s="1">
        <v>0</v>
      </c>
      <c r="AJ604" s="1">
        <v>0</v>
      </c>
      <c r="AK604" s="1">
        <v>0</v>
      </c>
      <c r="AL604" s="1">
        <f t="shared" si="9"/>
        <v>1</v>
      </c>
    </row>
    <row r="605" spans="1:38" x14ac:dyDescent="0.25">
      <c r="A605" s="1">
        <v>2877083</v>
      </c>
      <c r="B605" s="1" t="s">
        <v>6</v>
      </c>
      <c r="C605" s="1" t="s">
        <v>5</v>
      </c>
      <c r="D605" s="1" t="s">
        <v>12</v>
      </c>
      <c r="E605" s="1" t="s">
        <v>14</v>
      </c>
      <c r="F605" s="1" t="s">
        <v>133</v>
      </c>
      <c r="G605" s="1" t="s">
        <v>1349</v>
      </c>
      <c r="H605" s="1" t="s">
        <v>1349</v>
      </c>
      <c r="I605" s="1" t="s">
        <v>1350</v>
      </c>
      <c r="J605" s="1" t="s">
        <v>1916</v>
      </c>
      <c r="K605" s="1" t="s">
        <v>1351</v>
      </c>
      <c r="L605" s="1"/>
      <c r="M605" s="1" t="s">
        <v>652</v>
      </c>
      <c r="N605" s="1" t="s">
        <v>652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1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>
        <v>0</v>
      </c>
      <c r="AD605" s="1">
        <v>0</v>
      </c>
      <c r="AE605" s="1">
        <v>0</v>
      </c>
      <c r="AF605" s="1">
        <v>0</v>
      </c>
      <c r="AG605" s="1">
        <v>0</v>
      </c>
      <c r="AH605" s="1">
        <v>0</v>
      </c>
      <c r="AI605" s="1">
        <v>0</v>
      </c>
      <c r="AJ605" s="1">
        <v>0</v>
      </c>
      <c r="AK605" s="1">
        <v>0</v>
      </c>
      <c r="AL605" s="1">
        <f t="shared" si="9"/>
        <v>1</v>
      </c>
    </row>
    <row r="606" spans="1:38" x14ac:dyDescent="0.25">
      <c r="A606" s="1">
        <v>2883258</v>
      </c>
      <c r="B606" s="1" t="s">
        <v>4</v>
      </c>
      <c r="C606" s="1" t="s">
        <v>5</v>
      </c>
      <c r="D606" s="1" t="s">
        <v>12</v>
      </c>
      <c r="E606" s="1" t="s">
        <v>14</v>
      </c>
      <c r="F606" s="1" t="s">
        <v>133</v>
      </c>
      <c r="G606" s="1" t="s">
        <v>715</v>
      </c>
      <c r="H606" s="1" t="s">
        <v>715</v>
      </c>
      <c r="I606" s="1" t="s">
        <v>687</v>
      </c>
      <c r="J606" s="1" t="s">
        <v>2176</v>
      </c>
      <c r="K606" s="1" t="s">
        <v>1012</v>
      </c>
      <c r="L606" s="1"/>
      <c r="M606" s="1" t="s">
        <v>652</v>
      </c>
      <c r="N606" s="1" t="s">
        <v>652</v>
      </c>
      <c r="O606" s="1">
        <v>8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1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>
        <v>0</v>
      </c>
      <c r="AD606" s="1">
        <v>0</v>
      </c>
      <c r="AE606" s="1">
        <v>0</v>
      </c>
      <c r="AF606" s="1">
        <v>0</v>
      </c>
      <c r="AG606" s="1">
        <v>0</v>
      </c>
      <c r="AH606" s="1">
        <v>0</v>
      </c>
      <c r="AI606" s="1">
        <v>0</v>
      </c>
      <c r="AJ606" s="1">
        <v>0</v>
      </c>
      <c r="AK606" s="1">
        <v>0</v>
      </c>
      <c r="AL606" s="1">
        <f t="shared" si="9"/>
        <v>1</v>
      </c>
    </row>
    <row r="607" spans="1:38" x14ac:dyDescent="0.25">
      <c r="A607" s="1">
        <v>2900230</v>
      </c>
      <c r="B607" s="1" t="s">
        <v>4</v>
      </c>
      <c r="C607" s="1" t="s">
        <v>3</v>
      </c>
      <c r="D607" s="1" t="s">
        <v>12</v>
      </c>
      <c r="E607" s="1" t="s">
        <v>14</v>
      </c>
      <c r="F607" s="1" t="s">
        <v>133</v>
      </c>
      <c r="G607" s="1" t="s">
        <v>379</v>
      </c>
      <c r="H607" s="1" t="s">
        <v>379</v>
      </c>
      <c r="I607" s="1" t="s">
        <v>380</v>
      </c>
      <c r="J607" s="1" t="s">
        <v>2177</v>
      </c>
      <c r="K607" s="1" t="s">
        <v>1209</v>
      </c>
      <c r="L607" s="1"/>
      <c r="M607" s="1" t="s">
        <v>652</v>
      </c>
      <c r="N607" s="1" t="s">
        <v>652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1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>
        <v>0</v>
      </c>
      <c r="AD607" s="1">
        <v>0</v>
      </c>
      <c r="AE607" s="1">
        <v>0</v>
      </c>
      <c r="AF607" s="1">
        <v>0</v>
      </c>
      <c r="AG607" s="1">
        <v>0</v>
      </c>
      <c r="AH607" s="1">
        <v>0</v>
      </c>
      <c r="AI607" s="1">
        <v>0</v>
      </c>
      <c r="AJ607" s="1">
        <v>0</v>
      </c>
      <c r="AK607" s="1">
        <v>0</v>
      </c>
      <c r="AL607" s="1">
        <f t="shared" si="9"/>
        <v>1</v>
      </c>
    </row>
    <row r="608" spans="1:38" x14ac:dyDescent="0.25">
      <c r="A608" s="1">
        <v>2901022</v>
      </c>
      <c r="B608" s="1" t="s">
        <v>3</v>
      </c>
      <c r="C608" s="1" t="s">
        <v>4</v>
      </c>
      <c r="D608" s="1" t="s">
        <v>12</v>
      </c>
      <c r="E608" s="1" t="s">
        <v>14</v>
      </c>
      <c r="F608" s="1" t="s">
        <v>133</v>
      </c>
      <c r="G608" s="1" t="s">
        <v>1210</v>
      </c>
      <c r="H608" s="1" t="s">
        <v>1210</v>
      </c>
      <c r="I608" s="1" t="s">
        <v>1211</v>
      </c>
      <c r="J608" s="1" t="s">
        <v>2054</v>
      </c>
      <c r="K608" s="1" t="s">
        <v>1552</v>
      </c>
      <c r="L608" s="1"/>
      <c r="M608" s="1" t="s">
        <v>652</v>
      </c>
      <c r="N608" s="1" t="s">
        <v>652</v>
      </c>
      <c r="O608" s="1">
        <v>3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1</v>
      </c>
      <c r="AA608" s="1">
        <v>0</v>
      </c>
      <c r="AB608" s="1">
        <v>0</v>
      </c>
      <c r="AC608" s="1">
        <v>0</v>
      </c>
      <c r="AD608" s="1">
        <v>0</v>
      </c>
      <c r="AE608" s="1">
        <v>0</v>
      </c>
      <c r="AF608" s="1">
        <v>0</v>
      </c>
      <c r="AG608" s="1">
        <v>0</v>
      </c>
      <c r="AH608" s="1">
        <v>0</v>
      </c>
      <c r="AI608" s="1">
        <v>0</v>
      </c>
      <c r="AJ608" s="1">
        <v>0</v>
      </c>
      <c r="AK608" s="1">
        <v>0</v>
      </c>
      <c r="AL608" s="1">
        <f t="shared" si="9"/>
        <v>1</v>
      </c>
    </row>
    <row r="609" spans="1:47" x14ac:dyDescent="0.25">
      <c r="A609" s="1">
        <v>2911215</v>
      </c>
      <c r="B609" s="1" t="s">
        <v>3</v>
      </c>
      <c r="C609" s="1" t="s">
        <v>5</v>
      </c>
      <c r="D609" s="1" t="s">
        <v>12</v>
      </c>
      <c r="E609" s="1" t="s">
        <v>14</v>
      </c>
      <c r="F609" s="1" t="s">
        <v>133</v>
      </c>
      <c r="G609" s="1" t="s">
        <v>710</v>
      </c>
      <c r="H609" s="1" t="s">
        <v>710</v>
      </c>
      <c r="I609" s="1" t="s">
        <v>688</v>
      </c>
      <c r="J609" s="1" t="s">
        <v>2178</v>
      </c>
      <c r="K609" s="1" t="s">
        <v>1055</v>
      </c>
      <c r="L609" s="1"/>
      <c r="M609" s="1" t="s">
        <v>652</v>
      </c>
      <c r="N609" s="1" t="s">
        <v>652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1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>
        <v>0</v>
      </c>
      <c r="AD609" s="1">
        <v>0</v>
      </c>
      <c r="AE609" s="1">
        <v>0</v>
      </c>
      <c r="AF609" s="1">
        <v>0</v>
      </c>
      <c r="AG609" s="1">
        <v>0</v>
      </c>
      <c r="AH609" s="1">
        <v>0</v>
      </c>
      <c r="AI609" s="1">
        <v>0</v>
      </c>
      <c r="AJ609" s="1">
        <v>0</v>
      </c>
      <c r="AK609" s="1">
        <v>0</v>
      </c>
      <c r="AL609" s="1">
        <f t="shared" si="9"/>
        <v>1</v>
      </c>
    </row>
    <row r="610" spans="1:47" x14ac:dyDescent="0.25">
      <c r="A610" s="1">
        <v>2916426</v>
      </c>
      <c r="B610" s="1" t="s">
        <v>4</v>
      </c>
      <c r="C610" s="1" t="s">
        <v>3</v>
      </c>
      <c r="D610" s="1" t="s">
        <v>12</v>
      </c>
      <c r="E610" s="1" t="s">
        <v>14</v>
      </c>
      <c r="F610" s="1" t="s">
        <v>133</v>
      </c>
      <c r="G610" s="1" t="s">
        <v>1174</v>
      </c>
      <c r="H610" s="1" t="s">
        <v>1174</v>
      </c>
      <c r="I610" s="1" t="s">
        <v>1175</v>
      </c>
      <c r="J610" s="1" t="s">
        <v>2179</v>
      </c>
      <c r="K610" s="1" t="s">
        <v>1176</v>
      </c>
      <c r="L610" s="1"/>
      <c r="M610" s="1" t="s">
        <v>652</v>
      </c>
      <c r="N610" s="1" t="s">
        <v>652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1</v>
      </c>
      <c r="AB610" s="1">
        <v>0</v>
      </c>
      <c r="AC610" s="1">
        <v>0</v>
      </c>
      <c r="AD610" s="1">
        <v>0</v>
      </c>
      <c r="AE610" s="1">
        <v>0</v>
      </c>
      <c r="AF610" s="1">
        <v>0</v>
      </c>
      <c r="AG610" s="1">
        <v>0</v>
      </c>
      <c r="AH610" s="1">
        <v>0</v>
      </c>
      <c r="AI610" s="1">
        <v>0</v>
      </c>
      <c r="AJ610" s="1">
        <v>0</v>
      </c>
      <c r="AK610" s="1">
        <v>0</v>
      </c>
      <c r="AL610" s="1">
        <f t="shared" si="9"/>
        <v>1</v>
      </c>
    </row>
    <row r="611" spans="1:47" x14ac:dyDescent="0.25">
      <c r="A611" s="1">
        <v>2918790</v>
      </c>
      <c r="B611" s="1" t="s">
        <v>6</v>
      </c>
      <c r="C611" s="1" t="s">
        <v>5</v>
      </c>
      <c r="D611" s="1" t="s">
        <v>12</v>
      </c>
      <c r="E611" s="1" t="s">
        <v>14</v>
      </c>
      <c r="F611" s="1" t="s">
        <v>133</v>
      </c>
      <c r="G611" s="1" t="s">
        <v>1019</v>
      </c>
      <c r="H611" s="1" t="s">
        <v>1019</v>
      </c>
      <c r="I611" s="1" t="s">
        <v>1020</v>
      </c>
      <c r="J611" s="1" t="s">
        <v>1916</v>
      </c>
      <c r="K611" s="1" t="s">
        <v>1323</v>
      </c>
      <c r="L611" s="1"/>
      <c r="M611" s="1" t="s">
        <v>652</v>
      </c>
      <c r="N611" s="1" t="s">
        <v>652</v>
      </c>
      <c r="O611" s="1">
        <v>1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1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0</v>
      </c>
      <c r="AE611" s="1">
        <v>0</v>
      </c>
      <c r="AF611" s="1">
        <v>0</v>
      </c>
      <c r="AG611" s="1">
        <v>0</v>
      </c>
      <c r="AH611" s="1">
        <v>0</v>
      </c>
      <c r="AI611" s="1">
        <v>0</v>
      </c>
      <c r="AJ611" s="1">
        <v>0</v>
      </c>
      <c r="AK611" s="1">
        <v>0</v>
      </c>
      <c r="AL611" s="1">
        <f t="shared" si="9"/>
        <v>1</v>
      </c>
    </row>
    <row r="612" spans="1:47" x14ac:dyDescent="0.25">
      <c r="A612" s="1">
        <v>2923862</v>
      </c>
      <c r="B612" s="1" t="s">
        <v>3</v>
      </c>
      <c r="C612" s="1" t="s">
        <v>4</v>
      </c>
      <c r="D612" s="1" t="s">
        <v>12</v>
      </c>
      <c r="E612" s="1" t="s">
        <v>14</v>
      </c>
      <c r="F612" s="1" t="s">
        <v>133</v>
      </c>
      <c r="G612" s="1" t="s">
        <v>612</v>
      </c>
      <c r="H612" s="1" t="s">
        <v>612</v>
      </c>
      <c r="I612" s="1" t="s">
        <v>613</v>
      </c>
      <c r="J612" s="1" t="s">
        <v>2180</v>
      </c>
      <c r="K612" s="1" t="s">
        <v>1018</v>
      </c>
      <c r="L612" s="1"/>
      <c r="M612" s="1" t="s">
        <v>652</v>
      </c>
      <c r="N612" s="1" t="s">
        <v>652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1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>
        <v>0</v>
      </c>
      <c r="AD612" s="1">
        <v>0</v>
      </c>
      <c r="AE612" s="1">
        <v>0</v>
      </c>
      <c r="AF612" s="1">
        <v>0</v>
      </c>
      <c r="AG612" s="1">
        <v>0</v>
      </c>
      <c r="AH612" s="1">
        <v>0</v>
      </c>
      <c r="AI612" s="1">
        <v>0</v>
      </c>
      <c r="AJ612" s="1">
        <v>0</v>
      </c>
      <c r="AK612" s="1">
        <v>0</v>
      </c>
      <c r="AL612" s="1">
        <f t="shared" si="9"/>
        <v>1</v>
      </c>
    </row>
    <row r="613" spans="1:47" x14ac:dyDescent="0.25">
      <c r="A613" s="1">
        <v>2927662</v>
      </c>
      <c r="B613" s="1" t="s">
        <v>4</v>
      </c>
      <c r="C613" s="1" t="s">
        <v>3</v>
      </c>
      <c r="D613" s="1" t="s">
        <v>12</v>
      </c>
      <c r="E613" s="1" t="s">
        <v>14</v>
      </c>
      <c r="F613" s="1" t="s">
        <v>133</v>
      </c>
      <c r="G613" s="1" t="s">
        <v>616</v>
      </c>
      <c r="H613" s="1" t="s">
        <v>616</v>
      </c>
      <c r="I613" s="1" t="s">
        <v>617</v>
      </c>
      <c r="J613" s="1" t="s">
        <v>2181</v>
      </c>
      <c r="K613" s="1" t="s">
        <v>1220</v>
      </c>
      <c r="L613" s="1"/>
      <c r="M613" s="1" t="s">
        <v>652</v>
      </c>
      <c r="N613" s="1" t="s">
        <v>652</v>
      </c>
      <c r="O613" s="1">
        <v>1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1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0</v>
      </c>
      <c r="AE613" s="1">
        <v>0</v>
      </c>
      <c r="AF613" s="1">
        <v>0</v>
      </c>
      <c r="AG613" s="1">
        <v>0</v>
      </c>
      <c r="AH613" s="1">
        <v>0</v>
      </c>
      <c r="AI613" s="1">
        <v>0</v>
      </c>
      <c r="AJ613" s="1">
        <v>0</v>
      </c>
      <c r="AK613" s="1">
        <v>0</v>
      </c>
      <c r="AL613" s="1">
        <f t="shared" si="9"/>
        <v>1</v>
      </c>
    </row>
    <row r="614" spans="1:47" x14ac:dyDescent="0.25">
      <c r="A614" s="1">
        <v>2927663</v>
      </c>
      <c r="B614" s="1" t="s">
        <v>6</v>
      </c>
      <c r="C614" s="1" t="s">
        <v>4</v>
      </c>
      <c r="D614" s="1" t="s">
        <v>12</v>
      </c>
      <c r="E614" s="1" t="s">
        <v>14</v>
      </c>
      <c r="F614" s="1" t="s">
        <v>133</v>
      </c>
      <c r="G614" s="1" t="s">
        <v>616</v>
      </c>
      <c r="H614" s="1" t="s">
        <v>616</v>
      </c>
      <c r="I614" s="1" t="s">
        <v>617</v>
      </c>
      <c r="J614" s="1" t="s">
        <v>2181</v>
      </c>
      <c r="K614" s="1" t="s">
        <v>1140</v>
      </c>
      <c r="L614" s="1"/>
      <c r="M614" s="1" t="s">
        <v>652</v>
      </c>
      <c r="N614" s="1" t="s">
        <v>652</v>
      </c>
      <c r="O614" s="1">
        <v>1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1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>
        <v>0</v>
      </c>
      <c r="AD614" s="1">
        <v>0</v>
      </c>
      <c r="AE614" s="1">
        <v>0</v>
      </c>
      <c r="AF614" s="1">
        <v>0</v>
      </c>
      <c r="AG614" s="1">
        <v>0</v>
      </c>
      <c r="AH614" s="1">
        <v>0</v>
      </c>
      <c r="AI614" s="1">
        <v>0</v>
      </c>
      <c r="AJ614" s="1">
        <v>0</v>
      </c>
      <c r="AK614" s="1">
        <v>0</v>
      </c>
      <c r="AL614" s="1">
        <f t="shared" si="9"/>
        <v>1</v>
      </c>
    </row>
    <row r="615" spans="1:47" x14ac:dyDescent="0.25">
      <c r="A615" s="1">
        <v>2940199</v>
      </c>
      <c r="B615" s="1" t="s">
        <v>5</v>
      </c>
      <c r="C615" s="1" t="s">
        <v>4</v>
      </c>
      <c r="D615" s="1" t="s">
        <v>12</v>
      </c>
      <c r="E615" s="1" t="s">
        <v>14</v>
      </c>
      <c r="F615" s="1" t="s">
        <v>133</v>
      </c>
      <c r="G615" s="1" t="s">
        <v>1104</v>
      </c>
      <c r="H615" s="1" t="s">
        <v>1104</v>
      </c>
      <c r="I615" s="1" t="s">
        <v>1105</v>
      </c>
      <c r="J615" s="1" t="s">
        <v>2182</v>
      </c>
      <c r="K615" s="1" t="s">
        <v>1263</v>
      </c>
      <c r="L615" s="1"/>
      <c r="M615" s="1" t="s">
        <v>652</v>
      </c>
      <c r="N615" s="1" t="s">
        <v>652</v>
      </c>
      <c r="O615" s="1">
        <v>2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>
        <v>0</v>
      </c>
      <c r="AD615" s="1">
        <v>0</v>
      </c>
      <c r="AE615" s="1">
        <v>0</v>
      </c>
      <c r="AF615" s="1">
        <v>1</v>
      </c>
      <c r="AG615" s="1">
        <v>0</v>
      </c>
      <c r="AH615" s="1">
        <v>0</v>
      </c>
      <c r="AI615" s="1">
        <v>0</v>
      </c>
      <c r="AJ615" s="1">
        <v>0</v>
      </c>
      <c r="AK615" s="1">
        <v>0</v>
      </c>
      <c r="AL615" s="1">
        <f t="shared" si="9"/>
        <v>1</v>
      </c>
    </row>
    <row r="616" spans="1:47" x14ac:dyDescent="0.25">
      <c r="A616" s="1">
        <v>2941232</v>
      </c>
      <c r="B616" s="1" t="s">
        <v>3</v>
      </c>
      <c r="C616" s="1" t="s">
        <v>4</v>
      </c>
      <c r="D616" s="1" t="s">
        <v>12</v>
      </c>
      <c r="E616" s="1" t="s">
        <v>14</v>
      </c>
      <c r="F616" s="1" t="s">
        <v>133</v>
      </c>
      <c r="G616" s="1" t="s">
        <v>1099</v>
      </c>
      <c r="H616" s="1" t="s">
        <v>1099</v>
      </c>
      <c r="I616" s="1" t="s">
        <v>1100</v>
      </c>
      <c r="J616" s="1" t="s">
        <v>1916</v>
      </c>
      <c r="K616" s="1" t="s">
        <v>1101</v>
      </c>
      <c r="L616" s="1"/>
      <c r="M616" s="1" t="s">
        <v>652</v>
      </c>
      <c r="N616" s="1" t="s">
        <v>652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1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>
        <v>0</v>
      </c>
      <c r="AD616" s="1">
        <v>0</v>
      </c>
      <c r="AE616" s="1">
        <v>0</v>
      </c>
      <c r="AF616" s="1">
        <v>0</v>
      </c>
      <c r="AG616" s="1">
        <v>0</v>
      </c>
      <c r="AH616" s="1">
        <v>0</v>
      </c>
      <c r="AI616" s="1">
        <v>0</v>
      </c>
      <c r="AJ616" s="1">
        <v>0</v>
      </c>
      <c r="AK616" s="1">
        <v>0</v>
      </c>
      <c r="AL616" s="1">
        <f t="shared" si="9"/>
        <v>1</v>
      </c>
      <c r="AU616" s="3"/>
    </row>
    <row r="617" spans="1:47" x14ac:dyDescent="0.25">
      <c r="A617" s="1">
        <v>2941897</v>
      </c>
      <c r="B617" s="1" t="s">
        <v>6</v>
      </c>
      <c r="C617" s="1" t="s">
        <v>5</v>
      </c>
      <c r="D617" s="1" t="s">
        <v>12</v>
      </c>
      <c r="E617" s="1" t="s">
        <v>14</v>
      </c>
      <c r="F617" s="1" t="s">
        <v>133</v>
      </c>
      <c r="G617" s="1" t="s">
        <v>1106</v>
      </c>
      <c r="H617" s="1" t="s">
        <v>1106</v>
      </c>
      <c r="I617" s="1" t="s">
        <v>1107</v>
      </c>
      <c r="J617" s="1" t="s">
        <v>1916</v>
      </c>
      <c r="K617" s="1" t="s">
        <v>1397</v>
      </c>
      <c r="L617" s="1"/>
      <c r="M617" s="1" t="s">
        <v>652</v>
      </c>
      <c r="N617" s="1" t="s">
        <v>652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1</v>
      </c>
      <c r="AC617" s="1">
        <v>0</v>
      </c>
      <c r="AD617" s="1">
        <v>0</v>
      </c>
      <c r="AE617" s="1">
        <v>0</v>
      </c>
      <c r="AF617" s="1">
        <v>0</v>
      </c>
      <c r="AG617" s="1">
        <v>0</v>
      </c>
      <c r="AH617" s="1">
        <v>0</v>
      </c>
      <c r="AI617" s="1">
        <v>0</v>
      </c>
      <c r="AJ617" s="1">
        <v>0</v>
      </c>
      <c r="AK617" s="1">
        <v>0</v>
      </c>
      <c r="AL617" s="1">
        <f t="shared" si="9"/>
        <v>1</v>
      </c>
    </row>
    <row r="618" spans="1:47" x14ac:dyDescent="0.25">
      <c r="A618" s="1">
        <v>2942167</v>
      </c>
      <c r="B618" s="1" t="s">
        <v>6</v>
      </c>
      <c r="C618" s="1" t="s">
        <v>5</v>
      </c>
      <c r="D618" s="1" t="s">
        <v>12</v>
      </c>
      <c r="E618" s="1" t="s">
        <v>14</v>
      </c>
      <c r="F618" s="1" t="s">
        <v>133</v>
      </c>
      <c r="G618" s="1" t="s">
        <v>1106</v>
      </c>
      <c r="H618" s="1" t="s">
        <v>1106</v>
      </c>
      <c r="I618" s="1" t="s">
        <v>1107</v>
      </c>
      <c r="J618" s="1" t="s">
        <v>1916</v>
      </c>
      <c r="K618" s="1" t="s">
        <v>1395</v>
      </c>
      <c r="L618" s="1"/>
      <c r="M618" s="1" t="s">
        <v>652</v>
      </c>
      <c r="N618" s="1" t="s">
        <v>652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>
        <v>0</v>
      </c>
      <c r="AD618" s="1">
        <v>0</v>
      </c>
      <c r="AE618" s="1">
        <v>0</v>
      </c>
      <c r="AF618" s="1">
        <v>0</v>
      </c>
      <c r="AG618" s="1">
        <v>0</v>
      </c>
      <c r="AH618" s="1">
        <v>0</v>
      </c>
      <c r="AI618" s="1">
        <v>1</v>
      </c>
      <c r="AJ618" s="1">
        <v>0</v>
      </c>
      <c r="AK618" s="1">
        <v>0</v>
      </c>
      <c r="AL618" s="1">
        <f t="shared" si="9"/>
        <v>1</v>
      </c>
    </row>
    <row r="619" spans="1:47" x14ac:dyDescent="0.25">
      <c r="A619" s="1">
        <v>2943902</v>
      </c>
      <c r="B619" s="1" t="s">
        <v>6</v>
      </c>
      <c r="C619" s="1" t="s">
        <v>4</v>
      </c>
      <c r="D619" s="1" t="s">
        <v>12</v>
      </c>
      <c r="E619" s="1" t="s">
        <v>14</v>
      </c>
      <c r="F619" s="1" t="s">
        <v>133</v>
      </c>
      <c r="G619" s="1" t="s">
        <v>1108</v>
      </c>
      <c r="H619" s="1" t="s">
        <v>1108</v>
      </c>
      <c r="I619" s="1" t="s">
        <v>1109</v>
      </c>
      <c r="J619" s="1" t="s">
        <v>1916</v>
      </c>
      <c r="K619" s="1" t="s">
        <v>1412</v>
      </c>
      <c r="L619" s="1"/>
      <c r="M619" s="1" t="s">
        <v>652</v>
      </c>
      <c r="N619" s="1" t="s">
        <v>652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1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>
        <v>0</v>
      </c>
      <c r="AD619" s="1">
        <v>0</v>
      </c>
      <c r="AE619" s="1">
        <v>0</v>
      </c>
      <c r="AF619" s="1">
        <v>0</v>
      </c>
      <c r="AG619" s="1">
        <v>0</v>
      </c>
      <c r="AH619" s="1">
        <v>0</v>
      </c>
      <c r="AI619" s="1">
        <v>0</v>
      </c>
      <c r="AJ619" s="1">
        <v>0</v>
      </c>
      <c r="AK619" s="1">
        <v>0</v>
      </c>
      <c r="AL619" s="1">
        <f t="shared" si="9"/>
        <v>1</v>
      </c>
    </row>
    <row r="620" spans="1:47" x14ac:dyDescent="0.25">
      <c r="A620" s="1">
        <v>95503</v>
      </c>
      <c r="B620" s="1" t="s">
        <v>5</v>
      </c>
      <c r="C620" s="1" t="s">
        <v>7</v>
      </c>
      <c r="D620" s="1" t="s">
        <v>13</v>
      </c>
      <c r="E620" s="1" t="s">
        <v>15</v>
      </c>
      <c r="F620" s="1" t="s">
        <v>34</v>
      </c>
      <c r="G620" s="1" t="s">
        <v>586</v>
      </c>
      <c r="H620" s="1" t="s">
        <v>586</v>
      </c>
      <c r="I620" s="1" t="s">
        <v>587</v>
      </c>
      <c r="J620" s="1" t="s">
        <v>1916</v>
      </c>
      <c r="K620" s="1" t="s">
        <v>823</v>
      </c>
      <c r="L620" s="1" t="s">
        <v>652</v>
      </c>
      <c r="M620" s="1" t="s">
        <v>652</v>
      </c>
      <c r="N620" s="1" t="s">
        <v>652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>
        <v>0</v>
      </c>
      <c r="AD620" s="1">
        <v>0</v>
      </c>
      <c r="AE620" s="1">
        <v>0</v>
      </c>
      <c r="AF620" s="1">
        <v>1</v>
      </c>
      <c r="AG620" s="1">
        <v>0</v>
      </c>
      <c r="AH620" s="1">
        <v>0</v>
      </c>
      <c r="AI620" s="1">
        <v>0</v>
      </c>
      <c r="AJ620" s="1">
        <v>0</v>
      </c>
      <c r="AK620" s="1">
        <v>0</v>
      </c>
      <c r="AL620" s="1">
        <f t="shared" si="9"/>
        <v>1</v>
      </c>
    </row>
    <row r="621" spans="1:47" x14ac:dyDescent="0.25">
      <c r="A621" s="1">
        <v>435528</v>
      </c>
      <c r="B621" s="1" t="s">
        <v>8</v>
      </c>
      <c r="C621" s="1" t="s">
        <v>3</v>
      </c>
      <c r="D621" s="1" t="s">
        <v>13</v>
      </c>
      <c r="E621" s="1" t="s">
        <v>15</v>
      </c>
      <c r="F621" s="1" t="s">
        <v>34</v>
      </c>
      <c r="G621" s="1" t="s">
        <v>76</v>
      </c>
      <c r="H621" s="1" t="s">
        <v>76</v>
      </c>
      <c r="I621" s="1" t="s">
        <v>77</v>
      </c>
      <c r="J621" s="1" t="s">
        <v>1916</v>
      </c>
      <c r="K621" s="1" t="s">
        <v>822</v>
      </c>
      <c r="L621" s="1" t="s">
        <v>652</v>
      </c>
      <c r="M621" s="1" t="s">
        <v>652</v>
      </c>
      <c r="N621" s="1" t="s">
        <v>652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1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>
        <v>0</v>
      </c>
      <c r="AD621" s="1">
        <v>0</v>
      </c>
      <c r="AE621" s="1">
        <v>0</v>
      </c>
      <c r="AF621" s="1">
        <v>0</v>
      </c>
      <c r="AG621" s="1">
        <v>0</v>
      </c>
      <c r="AH621" s="1">
        <v>0</v>
      </c>
      <c r="AI621" s="1">
        <v>0</v>
      </c>
      <c r="AJ621" s="1">
        <v>0</v>
      </c>
      <c r="AK621" s="1">
        <v>0</v>
      </c>
      <c r="AL621" s="1">
        <f t="shared" si="9"/>
        <v>1</v>
      </c>
    </row>
    <row r="622" spans="1:47" x14ac:dyDescent="0.25">
      <c r="A622" s="1">
        <v>898994</v>
      </c>
      <c r="B622" s="1" t="s">
        <v>771</v>
      </c>
      <c r="C622" s="1" t="s">
        <v>3</v>
      </c>
      <c r="D622" s="1" t="s">
        <v>13</v>
      </c>
      <c r="E622" s="1" t="s">
        <v>15</v>
      </c>
      <c r="F622" s="1" t="s">
        <v>34</v>
      </c>
      <c r="G622" s="1" t="s">
        <v>815</v>
      </c>
      <c r="H622" s="1" t="s">
        <v>815</v>
      </c>
      <c r="I622" s="1" t="s">
        <v>816</v>
      </c>
      <c r="J622" s="1" t="s">
        <v>2000</v>
      </c>
      <c r="K622" s="1" t="s">
        <v>817</v>
      </c>
      <c r="L622" s="1" t="s">
        <v>652</v>
      </c>
      <c r="M622" s="1" t="s">
        <v>652</v>
      </c>
      <c r="N622" s="1" t="s">
        <v>652</v>
      </c>
      <c r="O622" s="1">
        <v>5</v>
      </c>
      <c r="P622" s="1">
        <v>0</v>
      </c>
      <c r="Q622" s="1">
        <v>0</v>
      </c>
      <c r="R622" s="1">
        <v>0</v>
      </c>
      <c r="S622" s="1">
        <v>1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>
        <v>0</v>
      </c>
      <c r="AD622" s="1">
        <v>0</v>
      </c>
      <c r="AE622" s="1">
        <v>0</v>
      </c>
      <c r="AF622" s="1">
        <v>0</v>
      </c>
      <c r="AG622" s="1">
        <v>0</v>
      </c>
      <c r="AH622" s="1">
        <v>0</v>
      </c>
      <c r="AI622" s="1">
        <v>0</v>
      </c>
      <c r="AJ622" s="1">
        <v>0</v>
      </c>
      <c r="AK622" s="1">
        <v>0</v>
      </c>
      <c r="AL622" s="1">
        <f t="shared" si="9"/>
        <v>1</v>
      </c>
    </row>
    <row r="623" spans="1:47" x14ac:dyDescent="0.25">
      <c r="A623" s="1">
        <v>984328</v>
      </c>
      <c r="B623" s="1" t="s">
        <v>4</v>
      </c>
      <c r="C623" s="1" t="s">
        <v>9</v>
      </c>
      <c r="D623" s="1" t="s">
        <v>13</v>
      </c>
      <c r="E623" s="1" t="s">
        <v>15</v>
      </c>
      <c r="F623" s="1" t="s">
        <v>34</v>
      </c>
      <c r="G623" s="1" t="s">
        <v>810</v>
      </c>
      <c r="H623" s="1" t="s">
        <v>810</v>
      </c>
      <c r="I623" s="1" t="s">
        <v>811</v>
      </c>
      <c r="J623" s="1" t="s">
        <v>1916</v>
      </c>
      <c r="K623" s="1" t="s">
        <v>812</v>
      </c>
      <c r="L623" s="1" t="s">
        <v>652</v>
      </c>
      <c r="M623" s="1" t="s">
        <v>652</v>
      </c>
      <c r="N623" s="1" t="s">
        <v>652</v>
      </c>
      <c r="O623" s="1">
        <v>1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1</v>
      </c>
      <c r="AC623" s="1">
        <v>0</v>
      </c>
      <c r="AD623" s="1">
        <v>0</v>
      </c>
      <c r="AE623" s="1">
        <v>0</v>
      </c>
      <c r="AF623" s="1">
        <v>1</v>
      </c>
      <c r="AG623" s="1">
        <v>0</v>
      </c>
      <c r="AH623" s="1">
        <v>0</v>
      </c>
      <c r="AI623" s="1">
        <v>0</v>
      </c>
      <c r="AJ623" s="1">
        <v>0</v>
      </c>
      <c r="AK623" s="1">
        <v>0</v>
      </c>
      <c r="AL623" s="1">
        <f t="shared" si="9"/>
        <v>2</v>
      </c>
    </row>
    <row r="624" spans="1:47" x14ac:dyDescent="0.25">
      <c r="A624" s="1">
        <v>1025942</v>
      </c>
      <c r="B624" s="1" t="s">
        <v>4</v>
      </c>
      <c r="C624" s="1" t="s">
        <v>10</v>
      </c>
      <c r="D624" s="1" t="s">
        <v>13</v>
      </c>
      <c r="E624" s="1" t="s">
        <v>15</v>
      </c>
      <c r="F624" s="1" t="s">
        <v>34</v>
      </c>
      <c r="G624" s="1" t="s">
        <v>447</v>
      </c>
      <c r="H624" s="1" t="s">
        <v>447</v>
      </c>
      <c r="I624" s="1" t="s">
        <v>448</v>
      </c>
      <c r="J624" s="1" t="s">
        <v>1916</v>
      </c>
      <c r="K624" s="1" t="s">
        <v>805</v>
      </c>
      <c r="L624" s="1" t="s">
        <v>652</v>
      </c>
      <c r="M624" s="1" t="s">
        <v>652</v>
      </c>
      <c r="N624" s="1" t="s">
        <v>652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1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>
        <v>0</v>
      </c>
      <c r="AD624" s="1">
        <v>0</v>
      </c>
      <c r="AE624" s="1">
        <v>0</v>
      </c>
      <c r="AF624" s="1">
        <v>0</v>
      </c>
      <c r="AG624" s="1">
        <v>0</v>
      </c>
      <c r="AH624" s="1">
        <v>0</v>
      </c>
      <c r="AI624" s="1">
        <v>0</v>
      </c>
      <c r="AJ624" s="1">
        <v>0</v>
      </c>
      <c r="AK624" s="1">
        <v>0</v>
      </c>
      <c r="AL624" s="1">
        <f t="shared" si="9"/>
        <v>1</v>
      </c>
    </row>
    <row r="625" spans="1:47" x14ac:dyDescent="0.25">
      <c r="A625" s="1">
        <v>1776799</v>
      </c>
      <c r="B625" s="1" t="s">
        <v>11</v>
      </c>
      <c r="C625" s="1" t="s">
        <v>6</v>
      </c>
      <c r="D625" s="1" t="s">
        <v>13</v>
      </c>
      <c r="E625" s="1" t="s">
        <v>15</v>
      </c>
      <c r="F625" s="1" t="s">
        <v>34</v>
      </c>
      <c r="G625" s="1" t="s">
        <v>757</v>
      </c>
      <c r="H625" s="1" t="s">
        <v>757</v>
      </c>
      <c r="I625" s="1" t="s">
        <v>689</v>
      </c>
      <c r="J625" s="1" t="s">
        <v>1916</v>
      </c>
      <c r="K625" s="1" t="s">
        <v>916</v>
      </c>
      <c r="L625" s="1"/>
      <c r="M625" s="1" t="s">
        <v>652</v>
      </c>
      <c r="N625" s="1" t="s">
        <v>652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1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>
        <v>0</v>
      </c>
      <c r="AD625" s="1">
        <v>0</v>
      </c>
      <c r="AE625" s="1">
        <v>0</v>
      </c>
      <c r="AF625" s="1">
        <v>0</v>
      </c>
      <c r="AG625" s="1">
        <v>0</v>
      </c>
      <c r="AH625" s="1">
        <v>0</v>
      </c>
      <c r="AI625" s="1">
        <v>0</v>
      </c>
      <c r="AJ625" s="1">
        <v>0</v>
      </c>
      <c r="AK625" s="1">
        <v>0</v>
      </c>
      <c r="AL625" s="1">
        <f t="shared" si="9"/>
        <v>1</v>
      </c>
    </row>
    <row r="626" spans="1:47" x14ac:dyDescent="0.25">
      <c r="A626" s="1">
        <v>2086706</v>
      </c>
      <c r="B626" s="1" t="s">
        <v>9</v>
      </c>
      <c r="C626" s="1" t="s">
        <v>4</v>
      </c>
      <c r="D626" s="1" t="s">
        <v>13</v>
      </c>
      <c r="E626" s="1" t="s">
        <v>15</v>
      </c>
      <c r="F626" s="1" t="s">
        <v>34</v>
      </c>
      <c r="G626" s="1" t="s">
        <v>728</v>
      </c>
      <c r="H626" s="1" t="s">
        <v>728</v>
      </c>
      <c r="I626" s="1" t="s">
        <v>664</v>
      </c>
      <c r="J626" s="1" t="s">
        <v>1949</v>
      </c>
      <c r="K626" s="1" t="s">
        <v>936</v>
      </c>
      <c r="L626" s="1"/>
      <c r="M626" s="1" t="s">
        <v>652</v>
      </c>
      <c r="N626" s="1" t="s">
        <v>652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1</v>
      </c>
      <c r="U626" s="1">
        <v>0</v>
      </c>
      <c r="V626" s="1">
        <v>0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0</v>
      </c>
      <c r="AE626" s="1">
        <v>0</v>
      </c>
      <c r="AF626" s="1">
        <v>0</v>
      </c>
      <c r="AG626" s="1">
        <v>0</v>
      </c>
      <c r="AH626" s="1">
        <v>0</v>
      </c>
      <c r="AI626" s="1">
        <v>0</v>
      </c>
      <c r="AJ626" s="1">
        <v>0</v>
      </c>
      <c r="AK626" s="1">
        <v>0</v>
      </c>
      <c r="AL626" s="1">
        <f t="shared" si="9"/>
        <v>1</v>
      </c>
    </row>
    <row r="627" spans="1:47" x14ac:dyDescent="0.25">
      <c r="A627" s="1">
        <v>2387532</v>
      </c>
      <c r="B627" s="1" t="s">
        <v>7</v>
      </c>
      <c r="C627" s="1" t="s">
        <v>5</v>
      </c>
      <c r="D627" s="1" t="s">
        <v>13</v>
      </c>
      <c r="E627" s="1" t="s">
        <v>15</v>
      </c>
      <c r="F627" s="1" t="s">
        <v>34</v>
      </c>
      <c r="G627" s="1" t="s">
        <v>798</v>
      </c>
      <c r="H627" s="1" t="s">
        <v>798</v>
      </c>
      <c r="I627" s="1" t="s">
        <v>799</v>
      </c>
      <c r="J627" s="1" t="s">
        <v>1916</v>
      </c>
      <c r="K627" s="1" t="s">
        <v>800</v>
      </c>
      <c r="L627" s="1" t="s">
        <v>652</v>
      </c>
      <c r="M627" s="1" t="s">
        <v>652</v>
      </c>
      <c r="N627" s="1" t="s">
        <v>652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1</v>
      </c>
      <c r="AC627" s="1">
        <v>0</v>
      </c>
      <c r="AD627" s="1">
        <v>0</v>
      </c>
      <c r="AE627" s="1">
        <v>1</v>
      </c>
      <c r="AF627" s="1">
        <v>1</v>
      </c>
      <c r="AG627" s="1">
        <v>0</v>
      </c>
      <c r="AH627" s="1">
        <v>0</v>
      </c>
      <c r="AI627" s="1">
        <v>0</v>
      </c>
      <c r="AJ627" s="1">
        <v>0</v>
      </c>
      <c r="AK627" s="1">
        <v>0</v>
      </c>
      <c r="AL627" s="1">
        <f t="shared" si="9"/>
        <v>3</v>
      </c>
    </row>
    <row r="628" spans="1:47" x14ac:dyDescent="0.25">
      <c r="A628" s="1">
        <v>2435592</v>
      </c>
      <c r="B628" s="1" t="s">
        <v>8</v>
      </c>
      <c r="C628" s="1" t="s">
        <v>3</v>
      </c>
      <c r="D628" s="1" t="s">
        <v>13</v>
      </c>
      <c r="E628" s="1" t="s">
        <v>15</v>
      </c>
      <c r="F628" s="1" t="s">
        <v>34</v>
      </c>
      <c r="G628" s="1" t="s">
        <v>468</v>
      </c>
      <c r="H628" s="1" t="s">
        <v>468</v>
      </c>
      <c r="I628" s="1" t="s">
        <v>469</v>
      </c>
      <c r="J628" s="1" t="s">
        <v>2147</v>
      </c>
      <c r="K628" s="1" t="s">
        <v>797</v>
      </c>
      <c r="L628" s="1" t="s">
        <v>652</v>
      </c>
      <c r="M628" s="1" t="s">
        <v>652</v>
      </c>
      <c r="N628" s="1" t="s">
        <v>652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1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>
        <v>0</v>
      </c>
      <c r="AD628" s="1">
        <v>0</v>
      </c>
      <c r="AE628" s="1">
        <v>0</v>
      </c>
      <c r="AF628" s="1">
        <v>0</v>
      </c>
      <c r="AG628" s="1">
        <v>0</v>
      </c>
      <c r="AH628" s="1">
        <v>0</v>
      </c>
      <c r="AI628" s="1">
        <v>0</v>
      </c>
      <c r="AJ628" s="1">
        <v>0</v>
      </c>
      <c r="AK628" s="1">
        <v>0</v>
      </c>
      <c r="AL628" s="1">
        <f t="shared" si="9"/>
        <v>1</v>
      </c>
    </row>
    <row r="629" spans="1:47" x14ac:dyDescent="0.25">
      <c r="A629" s="1">
        <v>2509380</v>
      </c>
      <c r="B629" s="1" t="s">
        <v>8</v>
      </c>
      <c r="C629" s="1" t="s">
        <v>3</v>
      </c>
      <c r="D629" s="1" t="s">
        <v>13</v>
      </c>
      <c r="E629" s="1" t="s">
        <v>15</v>
      </c>
      <c r="F629" s="1" t="s">
        <v>34</v>
      </c>
      <c r="G629" s="1" t="s">
        <v>790</v>
      </c>
      <c r="H629" s="1" t="s">
        <v>790</v>
      </c>
      <c r="I629" s="1" t="s">
        <v>791</v>
      </c>
      <c r="J629" s="1" t="s">
        <v>1916</v>
      </c>
      <c r="K629" s="1" t="s">
        <v>792</v>
      </c>
      <c r="L629" s="1" t="s">
        <v>652</v>
      </c>
      <c r="M629" s="1" t="s">
        <v>652</v>
      </c>
      <c r="N629" s="1" t="s">
        <v>652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1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>
        <v>0</v>
      </c>
      <c r="AD629" s="1">
        <v>0</v>
      </c>
      <c r="AE629" s="1">
        <v>0</v>
      </c>
      <c r="AF629" s="1">
        <v>0</v>
      </c>
      <c r="AG629" s="1">
        <v>0</v>
      </c>
      <c r="AH629" s="1">
        <v>0</v>
      </c>
      <c r="AI629" s="1">
        <v>0</v>
      </c>
      <c r="AJ629" s="1">
        <v>0</v>
      </c>
      <c r="AK629" s="1">
        <v>0</v>
      </c>
      <c r="AL629" s="1">
        <f t="shared" si="9"/>
        <v>1</v>
      </c>
      <c r="AU629" s="3"/>
    </row>
    <row r="630" spans="1:47" x14ac:dyDescent="0.25">
      <c r="A630" s="1">
        <v>575541</v>
      </c>
      <c r="B630" s="1" t="s">
        <v>770</v>
      </c>
      <c r="C630" s="1" t="s">
        <v>6</v>
      </c>
      <c r="D630" s="1" t="s">
        <v>13</v>
      </c>
      <c r="E630" s="1" t="s">
        <v>14</v>
      </c>
      <c r="F630" s="1" t="s">
        <v>20</v>
      </c>
      <c r="G630" s="1" t="s">
        <v>86</v>
      </c>
      <c r="H630" s="1" t="s">
        <v>86</v>
      </c>
      <c r="I630" s="1" t="s">
        <v>87</v>
      </c>
      <c r="J630" s="1" t="s">
        <v>2183</v>
      </c>
      <c r="K630" s="1" t="s">
        <v>939</v>
      </c>
      <c r="L630" s="1"/>
      <c r="M630" s="1" t="s">
        <v>652</v>
      </c>
      <c r="N630" s="1" t="s">
        <v>652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1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>
        <v>0</v>
      </c>
      <c r="AD630" s="1">
        <v>0</v>
      </c>
      <c r="AE630" s="1">
        <v>0</v>
      </c>
      <c r="AF630" s="1">
        <v>0</v>
      </c>
      <c r="AG630" s="1">
        <v>0</v>
      </c>
      <c r="AH630" s="1">
        <v>0</v>
      </c>
      <c r="AI630" s="1">
        <v>0</v>
      </c>
      <c r="AJ630" s="1">
        <v>0</v>
      </c>
      <c r="AK630" s="1">
        <v>0</v>
      </c>
      <c r="AL630" s="1">
        <f t="shared" si="9"/>
        <v>1</v>
      </c>
      <c r="AU630" s="3"/>
    </row>
    <row r="631" spans="1:47" x14ac:dyDescent="0.25">
      <c r="A631" s="1">
        <v>1508153</v>
      </c>
      <c r="B631" s="1" t="s">
        <v>772</v>
      </c>
      <c r="C631" s="1" t="s">
        <v>4</v>
      </c>
      <c r="D631" s="1" t="s">
        <v>13</v>
      </c>
      <c r="E631" s="1" t="s">
        <v>14</v>
      </c>
      <c r="F631" s="1" t="s">
        <v>23</v>
      </c>
      <c r="G631" s="1" t="s">
        <v>737</v>
      </c>
      <c r="H631" s="1" t="s">
        <v>738</v>
      </c>
      <c r="I631" s="1" t="s">
        <v>739</v>
      </c>
      <c r="J631" s="1" t="s">
        <v>2184</v>
      </c>
      <c r="K631" s="1" t="s">
        <v>930</v>
      </c>
      <c r="L631" s="1"/>
      <c r="M631" s="1" t="s">
        <v>652</v>
      </c>
      <c r="N631" s="1" t="s">
        <v>652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0</v>
      </c>
      <c r="AC631" s="1">
        <v>0</v>
      </c>
      <c r="AD631" s="1">
        <v>0</v>
      </c>
      <c r="AE631" s="1">
        <v>0</v>
      </c>
      <c r="AF631" s="1">
        <v>1</v>
      </c>
      <c r="AG631" s="1">
        <v>0</v>
      </c>
      <c r="AH631" s="1">
        <v>0</v>
      </c>
      <c r="AI631" s="1">
        <v>0</v>
      </c>
      <c r="AJ631" s="1">
        <v>0</v>
      </c>
      <c r="AK631" s="1">
        <v>0</v>
      </c>
      <c r="AL631" s="1">
        <f t="shared" si="9"/>
        <v>1</v>
      </c>
      <c r="AU631" s="3"/>
    </row>
    <row r="632" spans="1:47" x14ac:dyDescent="0.25">
      <c r="A632" s="1">
        <v>2110116</v>
      </c>
      <c r="B632" s="1" t="s">
        <v>773</v>
      </c>
      <c r="C632" s="1" t="s">
        <v>3</v>
      </c>
      <c r="D632" s="1" t="s">
        <v>13</v>
      </c>
      <c r="E632" s="1" t="s">
        <v>14</v>
      </c>
      <c r="F632" s="1" t="s">
        <v>23</v>
      </c>
      <c r="G632" s="1" t="s">
        <v>161</v>
      </c>
      <c r="H632" s="1" t="s">
        <v>161</v>
      </c>
      <c r="I632" s="1" t="s">
        <v>162</v>
      </c>
      <c r="J632" s="1" t="s">
        <v>1916</v>
      </c>
      <c r="K632" s="1" t="s">
        <v>921</v>
      </c>
      <c r="L632" s="1"/>
      <c r="M632" s="1" t="s">
        <v>652</v>
      </c>
      <c r="N632" s="1" t="s">
        <v>652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0</v>
      </c>
      <c r="Z632" s="1">
        <v>0</v>
      </c>
      <c r="AA632" s="1">
        <v>0</v>
      </c>
      <c r="AB632" s="1">
        <v>0</v>
      </c>
      <c r="AC632" s="1">
        <v>0</v>
      </c>
      <c r="AD632" s="1">
        <v>0</v>
      </c>
      <c r="AE632" s="1">
        <v>0</v>
      </c>
      <c r="AF632" s="1">
        <v>1</v>
      </c>
      <c r="AG632" s="1">
        <v>0</v>
      </c>
      <c r="AH632" s="1">
        <v>0</v>
      </c>
      <c r="AI632" s="1">
        <v>0</v>
      </c>
      <c r="AJ632" s="1">
        <v>0</v>
      </c>
      <c r="AK632" s="1">
        <v>0</v>
      </c>
      <c r="AL632" s="1">
        <f t="shared" si="9"/>
        <v>1</v>
      </c>
    </row>
    <row r="633" spans="1:47" x14ac:dyDescent="0.25">
      <c r="A633" s="1">
        <v>2129737</v>
      </c>
      <c r="B633" s="1" t="s">
        <v>774</v>
      </c>
      <c r="C633" s="1" t="s">
        <v>6</v>
      </c>
      <c r="D633" s="1" t="s">
        <v>13</v>
      </c>
      <c r="E633" s="1" t="s">
        <v>14</v>
      </c>
      <c r="F633" s="1" t="s">
        <v>20</v>
      </c>
      <c r="G633" s="1" t="s">
        <v>925</v>
      </c>
      <c r="H633" s="1" t="s">
        <v>925</v>
      </c>
      <c r="I633" s="1" t="s">
        <v>926</v>
      </c>
      <c r="J633" s="1" t="s">
        <v>2185</v>
      </c>
      <c r="K633" s="1" t="s">
        <v>927</v>
      </c>
      <c r="L633" s="1"/>
      <c r="M633" s="1" t="s">
        <v>652</v>
      </c>
      <c r="N633" s="1" t="s">
        <v>652</v>
      </c>
      <c r="O633" s="1">
        <v>0</v>
      </c>
      <c r="P633" s="1">
        <v>0</v>
      </c>
      <c r="Q633" s="1">
        <v>0</v>
      </c>
      <c r="R633" s="1">
        <v>0</v>
      </c>
      <c r="S633" s="1">
        <v>1</v>
      </c>
      <c r="T633" s="1">
        <v>0</v>
      </c>
      <c r="U633" s="1">
        <v>0</v>
      </c>
      <c r="V633" s="1">
        <v>0</v>
      </c>
      <c r="W633" s="1">
        <v>0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0</v>
      </c>
      <c r="AD633" s="1">
        <v>0</v>
      </c>
      <c r="AE633" s="1">
        <v>0</v>
      </c>
      <c r="AF633" s="1">
        <v>0</v>
      </c>
      <c r="AG633" s="1">
        <v>0</v>
      </c>
      <c r="AH633" s="1">
        <v>0</v>
      </c>
      <c r="AI633" s="1">
        <v>0</v>
      </c>
      <c r="AJ633" s="1">
        <v>0</v>
      </c>
      <c r="AK633" s="1">
        <v>0</v>
      </c>
      <c r="AL633" s="1">
        <f t="shared" si="9"/>
        <v>1</v>
      </c>
    </row>
  </sheetData>
  <sortState ref="A2:AH633">
    <sortCondition descending="1" ref="D2:D633"/>
    <sortCondition ref="E2:E633"/>
    <sortCondition ref="A2:A63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1"/>
  <sheetViews>
    <sheetView tabSelected="1" topLeftCell="D1" workbookViewId="0">
      <pane ySplit="1" topLeftCell="A2" activePane="bottomLeft" state="frozen"/>
      <selection pane="bottomLeft" activeCell="AD1" sqref="AD1"/>
    </sheetView>
  </sheetViews>
  <sheetFormatPr defaultRowHeight="12.75" x14ac:dyDescent="0.2"/>
  <cols>
    <col min="1" max="1" width="9.140625" style="1"/>
    <col min="2" max="2" width="5.42578125" style="1" customWidth="1"/>
    <col min="3" max="3" width="5" style="1" customWidth="1"/>
    <col min="4" max="4" width="7.28515625" style="1" customWidth="1"/>
    <col min="5" max="8" width="9.140625" style="1"/>
    <col min="9" max="9" width="12.28515625" style="1" customWidth="1"/>
    <col min="10" max="10" width="20.5703125" style="1" customWidth="1"/>
    <col min="11" max="11" width="12.28515625" style="1" customWidth="1"/>
    <col min="12" max="12" width="12.42578125" style="1" customWidth="1"/>
    <col min="13" max="16384" width="9.140625" style="1"/>
  </cols>
  <sheetData>
    <row r="1" spans="1:29" ht="31.5" customHeight="1" x14ac:dyDescent="0.2">
      <c r="A1" s="2" t="s">
        <v>0</v>
      </c>
      <c r="B1" s="2" t="s">
        <v>1</v>
      </c>
      <c r="C1" s="2" t="s">
        <v>2</v>
      </c>
      <c r="D1" s="2" t="s">
        <v>692</v>
      </c>
      <c r="E1" s="2" t="s">
        <v>647</v>
      </c>
      <c r="F1" s="2" t="s">
        <v>648</v>
      </c>
      <c r="G1" s="2" t="s">
        <v>649</v>
      </c>
      <c r="H1" s="2" t="s">
        <v>650</v>
      </c>
      <c r="I1" s="2" t="s">
        <v>767</v>
      </c>
      <c r="J1" s="2" t="s">
        <v>1915</v>
      </c>
      <c r="K1" s="2" t="s">
        <v>769</v>
      </c>
      <c r="L1" s="2" t="s">
        <v>1913</v>
      </c>
      <c r="M1" s="2" t="s">
        <v>2224</v>
      </c>
      <c r="N1" s="2" t="s">
        <v>2226</v>
      </c>
      <c r="O1" s="2" t="s">
        <v>2227</v>
      </c>
      <c r="P1" s="2" t="s">
        <v>2228</v>
      </c>
      <c r="Q1" s="2" t="s">
        <v>2229</v>
      </c>
      <c r="R1" s="2" t="s">
        <v>2230</v>
      </c>
      <c r="S1" s="2" t="s">
        <v>2231</v>
      </c>
      <c r="T1" s="2" t="s">
        <v>2232</v>
      </c>
      <c r="U1" s="2" t="s">
        <v>788</v>
      </c>
      <c r="V1" s="2" t="s">
        <v>789</v>
      </c>
      <c r="W1" s="2" t="s">
        <v>777</v>
      </c>
      <c r="X1" s="2" t="s">
        <v>778</v>
      </c>
      <c r="Y1" s="2" t="s">
        <v>785</v>
      </c>
      <c r="Z1" s="2" t="s">
        <v>784</v>
      </c>
      <c r="AA1" s="2" t="s">
        <v>782</v>
      </c>
      <c r="AB1" s="2" t="s">
        <v>781</v>
      </c>
      <c r="AC1" s="2" t="s">
        <v>768</v>
      </c>
    </row>
    <row r="2" spans="1:29" x14ac:dyDescent="0.2">
      <c r="A2" s="1">
        <v>4466</v>
      </c>
      <c r="B2" s="1" t="s">
        <v>3</v>
      </c>
      <c r="C2" s="1" t="s">
        <v>4</v>
      </c>
      <c r="D2" s="1" t="s">
        <v>12</v>
      </c>
      <c r="E2" s="1" t="s">
        <v>694</v>
      </c>
      <c r="F2" s="1" t="s">
        <v>693</v>
      </c>
      <c r="G2" s="1" t="s">
        <v>1896</v>
      </c>
      <c r="H2" s="1" t="s">
        <v>1896</v>
      </c>
      <c r="I2" s="1" t="s">
        <v>1897</v>
      </c>
      <c r="J2" s="1" t="s">
        <v>1916</v>
      </c>
      <c r="K2" s="1" t="s">
        <v>652</v>
      </c>
      <c r="L2" s="1" t="s">
        <v>652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f t="shared" ref="AC2:AC33" si="0">SUM(M2:AB2)</f>
        <v>1</v>
      </c>
    </row>
    <row r="3" spans="1:29" x14ac:dyDescent="0.2">
      <c r="A3" s="1">
        <v>52581</v>
      </c>
      <c r="B3" s="1" t="s">
        <v>6</v>
      </c>
      <c r="C3" s="1" t="s">
        <v>5</v>
      </c>
      <c r="D3" s="1" t="s">
        <v>12</v>
      </c>
      <c r="E3" s="1" t="s">
        <v>694</v>
      </c>
      <c r="F3" s="1" t="s">
        <v>693</v>
      </c>
      <c r="G3" s="1" t="s">
        <v>634</v>
      </c>
      <c r="H3" s="1" t="s">
        <v>634</v>
      </c>
      <c r="I3" s="1" t="s">
        <v>635</v>
      </c>
      <c r="J3" s="1" t="s">
        <v>1930</v>
      </c>
      <c r="K3" s="1" t="s">
        <v>652</v>
      </c>
      <c r="L3" s="1" t="s">
        <v>653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f t="shared" si="0"/>
        <v>1</v>
      </c>
    </row>
    <row r="4" spans="1:29" x14ac:dyDescent="0.2">
      <c r="A4" s="1">
        <v>82935</v>
      </c>
      <c r="B4" s="1" t="s">
        <v>4</v>
      </c>
      <c r="C4" s="1" t="s">
        <v>5</v>
      </c>
      <c r="D4" s="1" t="s">
        <v>12</v>
      </c>
      <c r="E4" s="1" t="s">
        <v>694</v>
      </c>
      <c r="F4" s="1" t="s">
        <v>693</v>
      </c>
      <c r="G4" s="1" t="s">
        <v>139</v>
      </c>
      <c r="H4" s="1" t="s">
        <v>139</v>
      </c>
      <c r="I4" s="1" t="s">
        <v>140</v>
      </c>
      <c r="J4" s="1" t="s">
        <v>1916</v>
      </c>
      <c r="K4" s="1" t="s">
        <v>652</v>
      </c>
      <c r="L4" s="1" t="s">
        <v>652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1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f t="shared" si="0"/>
        <v>1</v>
      </c>
    </row>
    <row r="5" spans="1:29" x14ac:dyDescent="0.2">
      <c r="A5" s="1">
        <v>107429</v>
      </c>
      <c r="B5" s="1" t="s">
        <v>4</v>
      </c>
      <c r="C5" s="1" t="s">
        <v>5</v>
      </c>
      <c r="D5" s="1" t="s">
        <v>12</v>
      </c>
      <c r="E5" s="1" t="s">
        <v>694</v>
      </c>
      <c r="F5" s="1" t="s">
        <v>693</v>
      </c>
      <c r="G5" s="1" t="s">
        <v>1332</v>
      </c>
      <c r="H5" s="1" t="s">
        <v>1332</v>
      </c>
      <c r="I5" s="1" t="s">
        <v>1333</v>
      </c>
      <c r="J5" s="1" t="s">
        <v>1916</v>
      </c>
      <c r="K5" s="1" t="s">
        <v>652</v>
      </c>
      <c r="L5" s="1" t="s">
        <v>652</v>
      </c>
      <c r="M5" s="1">
        <v>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f t="shared" si="0"/>
        <v>1</v>
      </c>
    </row>
    <row r="6" spans="1:29" x14ac:dyDescent="0.2">
      <c r="A6" s="1">
        <v>109825</v>
      </c>
      <c r="B6" s="1" t="s">
        <v>3</v>
      </c>
      <c r="C6" s="1" t="s">
        <v>4</v>
      </c>
      <c r="D6" s="1" t="s">
        <v>12</v>
      </c>
      <c r="E6" s="1" t="s">
        <v>694</v>
      </c>
      <c r="F6" s="1" t="s">
        <v>693</v>
      </c>
      <c r="G6" s="1" t="s">
        <v>1330</v>
      </c>
      <c r="H6" s="1" t="s">
        <v>1330</v>
      </c>
      <c r="I6" s="1" t="s">
        <v>1331</v>
      </c>
      <c r="J6" s="1" t="s">
        <v>1934</v>
      </c>
      <c r="K6" s="1" t="s">
        <v>652</v>
      </c>
      <c r="L6" s="1" t="s">
        <v>652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f t="shared" si="0"/>
        <v>1</v>
      </c>
    </row>
    <row r="7" spans="1:29" x14ac:dyDescent="0.2">
      <c r="A7" s="1">
        <v>193481</v>
      </c>
      <c r="B7" s="1" t="s">
        <v>3</v>
      </c>
      <c r="C7" s="1" t="s">
        <v>4</v>
      </c>
      <c r="D7" s="1" t="s">
        <v>12</v>
      </c>
      <c r="E7" s="1" t="s">
        <v>694</v>
      </c>
      <c r="F7" s="1" t="s">
        <v>693</v>
      </c>
      <c r="G7" s="1" t="s">
        <v>1898</v>
      </c>
      <c r="H7" s="1" t="s">
        <v>1898</v>
      </c>
      <c r="I7" s="1" t="s">
        <v>1899</v>
      </c>
      <c r="J7" s="1" t="s">
        <v>2186</v>
      </c>
      <c r="K7" s="1" t="s">
        <v>652</v>
      </c>
      <c r="L7" s="1" t="s">
        <v>652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f t="shared" si="0"/>
        <v>1</v>
      </c>
    </row>
    <row r="8" spans="1:29" x14ac:dyDescent="0.2">
      <c r="A8" s="1">
        <v>196776</v>
      </c>
      <c r="B8" s="1" t="s">
        <v>6</v>
      </c>
      <c r="C8" s="1" t="s">
        <v>5</v>
      </c>
      <c r="D8" s="1" t="s">
        <v>12</v>
      </c>
      <c r="E8" s="1" t="s">
        <v>694</v>
      </c>
      <c r="F8" s="1" t="s">
        <v>693</v>
      </c>
      <c r="G8" s="1" t="s">
        <v>21</v>
      </c>
      <c r="H8" s="1" t="s">
        <v>21</v>
      </c>
      <c r="I8" s="1" t="s">
        <v>22</v>
      </c>
      <c r="J8" s="1" t="s">
        <v>1916</v>
      </c>
      <c r="K8" s="1" t="s">
        <v>652</v>
      </c>
      <c r="L8" s="1" t="s">
        <v>652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f t="shared" si="0"/>
        <v>1</v>
      </c>
    </row>
    <row r="9" spans="1:29" x14ac:dyDescent="0.2">
      <c r="A9" s="1">
        <v>215474</v>
      </c>
      <c r="B9" s="1" t="s">
        <v>4</v>
      </c>
      <c r="C9" s="1" t="s">
        <v>3</v>
      </c>
      <c r="D9" s="1" t="s">
        <v>12</v>
      </c>
      <c r="E9" s="1" t="s">
        <v>694</v>
      </c>
      <c r="F9" s="1" t="s">
        <v>693</v>
      </c>
      <c r="G9" s="1" t="s">
        <v>989</v>
      </c>
      <c r="H9" s="1" t="s">
        <v>989</v>
      </c>
      <c r="I9" s="1" t="s">
        <v>990</v>
      </c>
      <c r="J9" s="1" t="s">
        <v>1916</v>
      </c>
      <c r="K9" s="1" t="s">
        <v>652</v>
      </c>
      <c r="L9" s="1" t="s">
        <v>652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f t="shared" si="0"/>
        <v>1</v>
      </c>
    </row>
    <row r="10" spans="1:29" x14ac:dyDescent="0.2">
      <c r="A10" s="1">
        <v>327906</v>
      </c>
      <c r="B10" s="1" t="s">
        <v>3</v>
      </c>
      <c r="C10" s="1" t="s">
        <v>4</v>
      </c>
      <c r="D10" s="1" t="s">
        <v>12</v>
      </c>
      <c r="E10" s="1" t="s">
        <v>694</v>
      </c>
      <c r="F10" s="1" t="s">
        <v>693</v>
      </c>
      <c r="G10" s="1" t="s">
        <v>724</v>
      </c>
      <c r="H10" s="1" t="s">
        <v>724</v>
      </c>
      <c r="I10" s="1" t="s">
        <v>655</v>
      </c>
      <c r="J10" s="1" t="s">
        <v>1919</v>
      </c>
      <c r="K10" s="1" t="s">
        <v>652</v>
      </c>
      <c r="L10" s="1" t="s">
        <v>652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f t="shared" si="0"/>
        <v>1</v>
      </c>
    </row>
    <row r="11" spans="1:29" x14ac:dyDescent="0.2">
      <c r="A11" s="1">
        <v>350261</v>
      </c>
      <c r="B11" s="1" t="s">
        <v>5</v>
      </c>
      <c r="C11" s="1" t="s">
        <v>4</v>
      </c>
      <c r="D11" s="1" t="s">
        <v>12</v>
      </c>
      <c r="E11" s="1" t="s">
        <v>694</v>
      </c>
      <c r="F11" s="1" t="s">
        <v>693</v>
      </c>
      <c r="G11" s="1" t="s">
        <v>173</v>
      </c>
      <c r="H11" s="1" t="s">
        <v>173</v>
      </c>
      <c r="I11" s="1" t="s">
        <v>174</v>
      </c>
      <c r="J11" s="1" t="s">
        <v>2187</v>
      </c>
      <c r="K11" s="1" t="s">
        <v>652</v>
      </c>
      <c r="L11" s="1" t="s">
        <v>652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  <c r="Y11" s="1">
        <v>0</v>
      </c>
      <c r="Z11" s="1">
        <v>1</v>
      </c>
      <c r="AA11" s="1">
        <v>0</v>
      </c>
      <c r="AB11" s="1">
        <v>0</v>
      </c>
      <c r="AC11" s="1">
        <f t="shared" si="0"/>
        <v>2</v>
      </c>
    </row>
    <row r="12" spans="1:29" x14ac:dyDescent="0.2">
      <c r="A12" s="1">
        <v>350265</v>
      </c>
      <c r="B12" s="1" t="s">
        <v>6</v>
      </c>
      <c r="C12" s="1" t="s">
        <v>5</v>
      </c>
      <c r="D12" s="1" t="s">
        <v>12</v>
      </c>
      <c r="E12" s="1" t="s">
        <v>694</v>
      </c>
      <c r="F12" s="1" t="s">
        <v>693</v>
      </c>
      <c r="G12" s="1" t="s">
        <v>173</v>
      </c>
      <c r="H12" s="1" t="s">
        <v>173</v>
      </c>
      <c r="I12" s="1" t="s">
        <v>174</v>
      </c>
      <c r="J12" s="1" t="s">
        <v>2187</v>
      </c>
      <c r="K12" s="1" t="s">
        <v>652</v>
      </c>
      <c r="L12" s="1" t="s">
        <v>652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f t="shared" si="0"/>
        <v>1</v>
      </c>
    </row>
    <row r="13" spans="1:29" x14ac:dyDescent="0.2">
      <c r="A13" s="1">
        <v>359831</v>
      </c>
      <c r="B13" s="1" t="s">
        <v>4</v>
      </c>
      <c r="C13" s="1" t="s">
        <v>3</v>
      </c>
      <c r="D13" s="1" t="s">
        <v>12</v>
      </c>
      <c r="E13" s="1" t="s">
        <v>694</v>
      </c>
      <c r="F13" s="1" t="s">
        <v>693</v>
      </c>
      <c r="G13" s="1" t="s">
        <v>66</v>
      </c>
      <c r="H13" s="1" t="s">
        <v>66</v>
      </c>
      <c r="I13" s="1" t="s">
        <v>67</v>
      </c>
      <c r="J13" s="1" t="s">
        <v>1955</v>
      </c>
      <c r="K13" s="1" t="s">
        <v>652</v>
      </c>
      <c r="L13" s="1" t="s">
        <v>652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  <c r="T13" s="1">
        <v>0</v>
      </c>
      <c r="U13" s="1">
        <v>1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f t="shared" si="0"/>
        <v>2</v>
      </c>
    </row>
    <row r="14" spans="1:29" x14ac:dyDescent="0.2">
      <c r="A14" s="1">
        <v>378394</v>
      </c>
      <c r="B14" s="1" t="s">
        <v>4</v>
      </c>
      <c r="C14" s="1" t="s">
        <v>3</v>
      </c>
      <c r="D14" s="1" t="s">
        <v>12</v>
      </c>
      <c r="E14" s="1" t="s">
        <v>694</v>
      </c>
      <c r="F14" s="1" t="s">
        <v>693</v>
      </c>
      <c r="G14" s="1" t="s">
        <v>1300</v>
      </c>
      <c r="H14" s="1" t="s">
        <v>1300</v>
      </c>
      <c r="I14" s="1" t="s">
        <v>1301</v>
      </c>
      <c r="J14" s="1" t="s">
        <v>2188</v>
      </c>
      <c r="K14" s="1" t="s">
        <v>652</v>
      </c>
      <c r="L14" s="1" t="s">
        <v>652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f t="shared" si="0"/>
        <v>1</v>
      </c>
    </row>
    <row r="15" spans="1:29" x14ac:dyDescent="0.2">
      <c r="A15" s="1">
        <v>396154</v>
      </c>
      <c r="B15" s="1" t="s">
        <v>3</v>
      </c>
      <c r="C15" s="1" t="s">
        <v>4</v>
      </c>
      <c r="D15" s="1" t="s">
        <v>12</v>
      </c>
      <c r="E15" s="1" t="s">
        <v>694</v>
      </c>
      <c r="F15" s="1" t="s">
        <v>693</v>
      </c>
      <c r="G15" s="1" t="s">
        <v>744</v>
      </c>
      <c r="H15" s="1" t="s">
        <v>744</v>
      </c>
      <c r="I15" s="1" t="s">
        <v>690</v>
      </c>
      <c r="J15" s="1" t="s">
        <v>1916</v>
      </c>
      <c r="K15" s="1" t="s">
        <v>652</v>
      </c>
      <c r="L15" s="1" t="s">
        <v>652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">
        <f t="shared" si="0"/>
        <v>1</v>
      </c>
    </row>
    <row r="16" spans="1:29" x14ac:dyDescent="0.2">
      <c r="A16" s="1">
        <v>396949</v>
      </c>
      <c r="B16" s="1" t="s">
        <v>6</v>
      </c>
      <c r="C16" s="1" t="s">
        <v>5</v>
      </c>
      <c r="D16" s="1" t="s">
        <v>12</v>
      </c>
      <c r="E16" s="1" t="s">
        <v>694</v>
      </c>
      <c r="F16" s="1" t="s">
        <v>693</v>
      </c>
      <c r="G16" s="1" t="s">
        <v>235</v>
      </c>
      <c r="H16" s="1" t="s">
        <v>235</v>
      </c>
      <c r="I16" s="1" t="s">
        <v>236</v>
      </c>
      <c r="J16" s="1" t="s">
        <v>1916</v>
      </c>
      <c r="K16" s="1" t="s">
        <v>652</v>
      </c>
      <c r="L16" s="1" t="s">
        <v>652</v>
      </c>
      <c r="M16" s="1">
        <v>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f t="shared" si="0"/>
        <v>1</v>
      </c>
    </row>
    <row r="17" spans="1:29" x14ac:dyDescent="0.2">
      <c r="A17" s="1">
        <v>437414</v>
      </c>
      <c r="B17" s="1" t="s">
        <v>3</v>
      </c>
      <c r="C17" s="1" t="s">
        <v>4</v>
      </c>
      <c r="D17" s="1" t="s">
        <v>12</v>
      </c>
      <c r="E17" s="1" t="s">
        <v>694</v>
      </c>
      <c r="F17" s="1" t="s">
        <v>693</v>
      </c>
      <c r="G17" s="1" t="s">
        <v>78</v>
      </c>
      <c r="H17" s="1" t="s">
        <v>78</v>
      </c>
      <c r="I17" s="1" t="s">
        <v>79</v>
      </c>
      <c r="J17" s="1" t="s">
        <v>2189</v>
      </c>
      <c r="K17" s="1" t="s">
        <v>652</v>
      </c>
      <c r="L17" s="1" t="s">
        <v>652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0</v>
      </c>
      <c r="AC17" s="1">
        <f t="shared" si="0"/>
        <v>1</v>
      </c>
    </row>
    <row r="18" spans="1:29" x14ac:dyDescent="0.2">
      <c r="A18" s="1">
        <v>495787</v>
      </c>
      <c r="B18" s="1" t="s">
        <v>6</v>
      </c>
      <c r="C18" s="1" t="s">
        <v>5</v>
      </c>
      <c r="D18" s="1" t="s">
        <v>12</v>
      </c>
      <c r="E18" s="1" t="s">
        <v>694</v>
      </c>
      <c r="F18" s="1" t="s">
        <v>693</v>
      </c>
      <c r="G18" s="1" t="s">
        <v>181</v>
      </c>
      <c r="H18" s="1" t="s">
        <v>181</v>
      </c>
      <c r="I18" s="1" t="s">
        <v>182</v>
      </c>
      <c r="J18" s="1" t="s">
        <v>1934</v>
      </c>
      <c r="K18" s="1" t="s">
        <v>652</v>
      </c>
      <c r="L18" s="1" t="s">
        <v>652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f t="shared" si="0"/>
        <v>1</v>
      </c>
    </row>
    <row r="19" spans="1:29" x14ac:dyDescent="0.2">
      <c r="A19" s="1">
        <v>502012</v>
      </c>
      <c r="B19" s="1" t="s">
        <v>5</v>
      </c>
      <c r="C19" s="1" t="s">
        <v>4</v>
      </c>
      <c r="D19" s="1" t="s">
        <v>12</v>
      </c>
      <c r="E19" s="1" t="s">
        <v>694</v>
      </c>
      <c r="F19" s="1" t="s">
        <v>693</v>
      </c>
      <c r="G19" s="1" t="s">
        <v>891</v>
      </c>
      <c r="H19" s="1" t="s">
        <v>891</v>
      </c>
      <c r="I19" s="1" t="s">
        <v>892</v>
      </c>
      <c r="K19" s="1" t="s">
        <v>652</v>
      </c>
      <c r="L19" s="1" t="s">
        <v>652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f t="shared" si="0"/>
        <v>1</v>
      </c>
    </row>
    <row r="20" spans="1:29" x14ac:dyDescent="0.2">
      <c r="A20" s="1">
        <v>513662</v>
      </c>
      <c r="B20" s="1" t="s">
        <v>6</v>
      </c>
      <c r="C20" s="1" t="s">
        <v>5</v>
      </c>
      <c r="D20" s="1" t="s">
        <v>12</v>
      </c>
      <c r="E20" s="1" t="s">
        <v>694</v>
      </c>
      <c r="F20" s="1" t="s">
        <v>693</v>
      </c>
      <c r="G20" s="1" t="s">
        <v>165</v>
      </c>
      <c r="H20" s="1" t="s">
        <v>165</v>
      </c>
      <c r="I20" s="1" t="s">
        <v>166</v>
      </c>
      <c r="J20" s="1" t="s">
        <v>2190</v>
      </c>
      <c r="K20" s="1" t="s">
        <v>652</v>
      </c>
      <c r="L20" s="1" t="s">
        <v>652</v>
      </c>
      <c r="M20" s="1">
        <v>0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f t="shared" si="0"/>
        <v>1</v>
      </c>
    </row>
    <row r="21" spans="1:29" x14ac:dyDescent="0.2">
      <c r="A21" s="1">
        <v>514394</v>
      </c>
      <c r="B21" s="1" t="s">
        <v>3</v>
      </c>
      <c r="C21" s="1" t="s">
        <v>4</v>
      </c>
      <c r="D21" s="1" t="s">
        <v>12</v>
      </c>
      <c r="E21" s="1" t="s">
        <v>694</v>
      </c>
      <c r="F21" s="1" t="s">
        <v>693</v>
      </c>
      <c r="G21" s="1" t="s">
        <v>165</v>
      </c>
      <c r="H21" s="1" t="s">
        <v>165</v>
      </c>
      <c r="I21" s="1" t="s">
        <v>166</v>
      </c>
      <c r="J21" s="1" t="s">
        <v>2190</v>
      </c>
      <c r="K21" s="1" t="s">
        <v>652</v>
      </c>
      <c r="L21" s="1" t="s">
        <v>652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f t="shared" si="0"/>
        <v>1</v>
      </c>
    </row>
    <row r="22" spans="1:29" x14ac:dyDescent="0.2">
      <c r="A22" s="1">
        <v>514398</v>
      </c>
      <c r="B22" s="1" t="s">
        <v>6</v>
      </c>
      <c r="C22" s="1" t="s">
        <v>5</v>
      </c>
      <c r="D22" s="1" t="s">
        <v>12</v>
      </c>
      <c r="E22" s="1" t="s">
        <v>694</v>
      </c>
      <c r="F22" s="1" t="s">
        <v>693</v>
      </c>
      <c r="G22" s="1" t="s">
        <v>165</v>
      </c>
      <c r="H22" s="1" t="s">
        <v>165</v>
      </c>
      <c r="I22" s="1" t="s">
        <v>166</v>
      </c>
      <c r="J22" s="1" t="s">
        <v>2190</v>
      </c>
      <c r="K22" s="1" t="s">
        <v>652</v>
      </c>
      <c r="L22" s="1" t="s">
        <v>652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f t="shared" si="0"/>
        <v>1</v>
      </c>
    </row>
    <row r="23" spans="1:29" x14ac:dyDescent="0.2">
      <c r="A23" s="1">
        <v>514407</v>
      </c>
      <c r="B23" s="1" t="s">
        <v>4</v>
      </c>
      <c r="C23" s="1" t="s">
        <v>3</v>
      </c>
      <c r="D23" s="1" t="s">
        <v>12</v>
      </c>
      <c r="E23" s="1" t="s">
        <v>694</v>
      </c>
      <c r="F23" s="1" t="s">
        <v>693</v>
      </c>
      <c r="G23" s="1" t="s">
        <v>165</v>
      </c>
      <c r="H23" s="1" t="s">
        <v>165</v>
      </c>
      <c r="I23" s="1" t="s">
        <v>166</v>
      </c>
      <c r="J23" s="1" t="s">
        <v>2190</v>
      </c>
      <c r="K23" s="1" t="s">
        <v>652</v>
      </c>
      <c r="L23" s="1" t="s">
        <v>652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f t="shared" si="0"/>
        <v>1</v>
      </c>
    </row>
    <row r="24" spans="1:29" x14ac:dyDescent="0.2">
      <c r="A24" s="1">
        <v>514424</v>
      </c>
      <c r="B24" s="1" t="s">
        <v>3</v>
      </c>
      <c r="C24" s="1" t="s">
        <v>5</v>
      </c>
      <c r="D24" s="1" t="s">
        <v>12</v>
      </c>
      <c r="E24" s="1" t="s">
        <v>694</v>
      </c>
      <c r="F24" s="1" t="s">
        <v>693</v>
      </c>
      <c r="G24" s="1" t="s">
        <v>165</v>
      </c>
      <c r="H24" s="1" t="s">
        <v>165</v>
      </c>
      <c r="I24" s="1" t="s">
        <v>166</v>
      </c>
      <c r="J24" s="1" t="s">
        <v>2190</v>
      </c>
      <c r="K24" s="1" t="s">
        <v>652</v>
      </c>
      <c r="L24" s="1" t="s">
        <v>652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f t="shared" si="0"/>
        <v>1</v>
      </c>
    </row>
    <row r="25" spans="1:29" x14ac:dyDescent="0.2">
      <c r="A25" s="1">
        <v>514425</v>
      </c>
      <c r="B25" s="1" t="s">
        <v>4</v>
      </c>
      <c r="C25" s="1" t="s">
        <v>6</v>
      </c>
      <c r="D25" s="1" t="s">
        <v>12</v>
      </c>
      <c r="E25" s="1" t="s">
        <v>694</v>
      </c>
      <c r="F25" s="1" t="s">
        <v>693</v>
      </c>
      <c r="G25" s="1" t="s">
        <v>165</v>
      </c>
      <c r="H25" s="1" t="s">
        <v>165</v>
      </c>
      <c r="I25" s="1" t="s">
        <v>166</v>
      </c>
      <c r="J25" s="1" t="s">
        <v>2190</v>
      </c>
      <c r="K25" s="1" t="s">
        <v>652</v>
      </c>
      <c r="L25" s="1" t="s">
        <v>652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f t="shared" si="0"/>
        <v>1</v>
      </c>
    </row>
    <row r="26" spans="1:29" x14ac:dyDescent="0.2">
      <c r="A26" s="1">
        <v>514426</v>
      </c>
      <c r="B26" s="1" t="s">
        <v>5</v>
      </c>
      <c r="C26" s="1" t="s">
        <v>4</v>
      </c>
      <c r="D26" s="1" t="s">
        <v>12</v>
      </c>
      <c r="E26" s="1" t="s">
        <v>694</v>
      </c>
      <c r="F26" s="1" t="s">
        <v>693</v>
      </c>
      <c r="G26" s="1" t="s">
        <v>165</v>
      </c>
      <c r="H26" s="1" t="s">
        <v>165</v>
      </c>
      <c r="I26" s="1" t="s">
        <v>166</v>
      </c>
      <c r="J26" s="1" t="s">
        <v>2190</v>
      </c>
      <c r="K26" s="1" t="s">
        <v>652</v>
      </c>
      <c r="L26" s="1" t="s">
        <v>652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f t="shared" si="0"/>
        <v>1</v>
      </c>
    </row>
    <row r="27" spans="1:29" x14ac:dyDescent="0.2">
      <c r="A27" s="1">
        <v>514428</v>
      </c>
      <c r="B27" s="1" t="s">
        <v>6</v>
      </c>
      <c r="C27" s="1" t="s">
        <v>5</v>
      </c>
      <c r="D27" s="1" t="s">
        <v>12</v>
      </c>
      <c r="E27" s="1" t="s">
        <v>694</v>
      </c>
      <c r="F27" s="1" t="s">
        <v>693</v>
      </c>
      <c r="G27" s="1" t="s">
        <v>165</v>
      </c>
      <c r="H27" s="1" t="s">
        <v>165</v>
      </c>
      <c r="I27" s="1" t="s">
        <v>166</v>
      </c>
      <c r="J27" s="1" t="s">
        <v>2190</v>
      </c>
      <c r="K27" s="1" t="s">
        <v>652</v>
      </c>
      <c r="L27" s="1" t="s">
        <v>652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f t="shared" si="0"/>
        <v>1</v>
      </c>
    </row>
    <row r="28" spans="1:29" x14ac:dyDescent="0.2">
      <c r="A28" s="1">
        <v>514436</v>
      </c>
      <c r="B28" s="1" t="s">
        <v>4</v>
      </c>
      <c r="C28" s="1" t="s">
        <v>5</v>
      </c>
      <c r="D28" s="1" t="s">
        <v>12</v>
      </c>
      <c r="E28" s="1" t="s">
        <v>694</v>
      </c>
      <c r="F28" s="1" t="s">
        <v>693</v>
      </c>
      <c r="G28" s="1" t="s">
        <v>165</v>
      </c>
      <c r="H28" s="1" t="s">
        <v>165</v>
      </c>
      <c r="I28" s="1" t="s">
        <v>166</v>
      </c>
      <c r="J28" s="1" t="s">
        <v>2190</v>
      </c>
      <c r="K28" s="1" t="s">
        <v>652</v>
      </c>
      <c r="L28" s="1" t="s">
        <v>652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f t="shared" si="0"/>
        <v>1</v>
      </c>
    </row>
    <row r="29" spans="1:29" x14ac:dyDescent="0.2">
      <c r="A29" s="1">
        <v>514445</v>
      </c>
      <c r="B29" s="1" t="s">
        <v>3</v>
      </c>
      <c r="C29" s="1" t="s">
        <v>4</v>
      </c>
      <c r="D29" s="1" t="s">
        <v>12</v>
      </c>
      <c r="E29" s="1" t="s">
        <v>694</v>
      </c>
      <c r="F29" s="1" t="s">
        <v>693</v>
      </c>
      <c r="G29" s="1" t="s">
        <v>165</v>
      </c>
      <c r="H29" s="1" t="s">
        <v>165</v>
      </c>
      <c r="I29" s="1" t="s">
        <v>166</v>
      </c>
      <c r="J29" s="1" t="s">
        <v>2190</v>
      </c>
      <c r="K29" s="1" t="s">
        <v>652</v>
      </c>
      <c r="L29" s="1" t="s">
        <v>652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f t="shared" si="0"/>
        <v>1</v>
      </c>
    </row>
    <row r="30" spans="1:29" x14ac:dyDescent="0.2">
      <c r="A30" s="1">
        <v>515061</v>
      </c>
      <c r="B30" s="1" t="s">
        <v>6</v>
      </c>
      <c r="C30" s="1" t="s">
        <v>4</v>
      </c>
      <c r="D30" s="1" t="s">
        <v>12</v>
      </c>
      <c r="E30" s="1" t="s">
        <v>694</v>
      </c>
      <c r="F30" s="1" t="s">
        <v>693</v>
      </c>
      <c r="G30" s="1" t="s">
        <v>165</v>
      </c>
      <c r="H30" s="1" t="s">
        <v>165</v>
      </c>
      <c r="I30" s="1" t="s">
        <v>166</v>
      </c>
      <c r="J30" s="1" t="s">
        <v>2190</v>
      </c>
      <c r="K30" s="1" t="s">
        <v>652</v>
      </c>
      <c r="L30" s="1" t="s">
        <v>652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f t="shared" si="0"/>
        <v>1</v>
      </c>
    </row>
    <row r="31" spans="1:29" x14ac:dyDescent="0.2">
      <c r="A31" s="1">
        <v>515063</v>
      </c>
      <c r="B31" s="1" t="s">
        <v>5</v>
      </c>
      <c r="C31" s="1" t="s">
        <v>3</v>
      </c>
      <c r="D31" s="1" t="s">
        <v>12</v>
      </c>
      <c r="E31" s="1" t="s">
        <v>694</v>
      </c>
      <c r="F31" s="1" t="s">
        <v>693</v>
      </c>
      <c r="G31" s="1" t="s">
        <v>165</v>
      </c>
      <c r="H31" s="1" t="s">
        <v>165</v>
      </c>
      <c r="I31" s="1" t="s">
        <v>166</v>
      </c>
      <c r="J31" s="1" t="s">
        <v>2190</v>
      </c>
      <c r="K31" s="1" t="s">
        <v>652</v>
      </c>
      <c r="L31" s="1" t="s">
        <v>652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f t="shared" si="0"/>
        <v>1</v>
      </c>
    </row>
    <row r="32" spans="1:29" x14ac:dyDescent="0.2">
      <c r="A32" s="1">
        <v>515071</v>
      </c>
      <c r="B32" s="1" t="s">
        <v>3</v>
      </c>
      <c r="C32" s="1" t="s">
        <v>4</v>
      </c>
      <c r="D32" s="1" t="s">
        <v>12</v>
      </c>
      <c r="E32" s="1" t="s">
        <v>694</v>
      </c>
      <c r="F32" s="1" t="s">
        <v>693</v>
      </c>
      <c r="G32" s="1" t="s">
        <v>165</v>
      </c>
      <c r="H32" s="1" t="s">
        <v>165</v>
      </c>
      <c r="I32" s="1" t="s">
        <v>166</v>
      </c>
      <c r="J32" s="1" t="s">
        <v>2190</v>
      </c>
      <c r="K32" s="1" t="s">
        <v>652</v>
      </c>
      <c r="L32" s="1" t="s">
        <v>652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f t="shared" si="0"/>
        <v>1</v>
      </c>
    </row>
    <row r="33" spans="1:29" x14ac:dyDescent="0.2">
      <c r="A33" s="1">
        <v>515075</v>
      </c>
      <c r="B33" s="1" t="s">
        <v>6</v>
      </c>
      <c r="C33" s="1" t="s">
        <v>5</v>
      </c>
      <c r="D33" s="1" t="s">
        <v>12</v>
      </c>
      <c r="E33" s="1" t="s">
        <v>694</v>
      </c>
      <c r="F33" s="1" t="s">
        <v>693</v>
      </c>
      <c r="G33" s="1" t="s">
        <v>165</v>
      </c>
      <c r="H33" s="1" t="s">
        <v>165</v>
      </c>
      <c r="I33" s="1" t="s">
        <v>166</v>
      </c>
      <c r="J33" s="1" t="s">
        <v>2190</v>
      </c>
      <c r="K33" s="1" t="s">
        <v>652</v>
      </c>
      <c r="L33" s="1" t="s">
        <v>652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f t="shared" si="0"/>
        <v>1</v>
      </c>
    </row>
    <row r="34" spans="1:29" x14ac:dyDescent="0.2">
      <c r="A34" s="1">
        <v>515077</v>
      </c>
      <c r="B34" s="1" t="s">
        <v>5</v>
      </c>
      <c r="C34" s="1" t="s">
        <v>4</v>
      </c>
      <c r="D34" s="1" t="s">
        <v>12</v>
      </c>
      <c r="E34" s="1" t="s">
        <v>694</v>
      </c>
      <c r="F34" s="1" t="s">
        <v>693</v>
      </c>
      <c r="G34" s="1" t="s">
        <v>165</v>
      </c>
      <c r="H34" s="1" t="s">
        <v>165</v>
      </c>
      <c r="I34" s="1" t="s">
        <v>166</v>
      </c>
      <c r="J34" s="1" t="s">
        <v>2190</v>
      </c>
      <c r="K34" s="1" t="s">
        <v>652</v>
      </c>
      <c r="L34" s="1" t="s">
        <v>652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f t="shared" ref="AC34:AC65" si="1">SUM(M34:AB34)</f>
        <v>1</v>
      </c>
    </row>
    <row r="35" spans="1:29" x14ac:dyDescent="0.2">
      <c r="A35" s="1">
        <v>515081</v>
      </c>
      <c r="B35" s="1" t="s">
        <v>5</v>
      </c>
      <c r="C35" s="1" t="s">
        <v>3</v>
      </c>
      <c r="D35" s="1" t="s">
        <v>12</v>
      </c>
      <c r="E35" s="1" t="s">
        <v>694</v>
      </c>
      <c r="F35" s="1" t="s">
        <v>693</v>
      </c>
      <c r="G35" s="1" t="s">
        <v>165</v>
      </c>
      <c r="H35" s="1" t="s">
        <v>165</v>
      </c>
      <c r="I35" s="1" t="s">
        <v>166</v>
      </c>
      <c r="J35" s="1" t="s">
        <v>2190</v>
      </c>
      <c r="K35" s="1" t="s">
        <v>652</v>
      </c>
      <c r="L35" s="1" t="s">
        <v>652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f t="shared" si="1"/>
        <v>1</v>
      </c>
    </row>
    <row r="36" spans="1:29" x14ac:dyDescent="0.2">
      <c r="A36" s="1">
        <v>515085</v>
      </c>
      <c r="B36" s="1" t="s">
        <v>5</v>
      </c>
      <c r="C36" s="1" t="s">
        <v>6</v>
      </c>
      <c r="D36" s="1" t="s">
        <v>12</v>
      </c>
      <c r="E36" s="1" t="s">
        <v>694</v>
      </c>
      <c r="F36" s="1" t="s">
        <v>693</v>
      </c>
      <c r="G36" s="1" t="s">
        <v>165</v>
      </c>
      <c r="H36" s="1" t="s">
        <v>165</v>
      </c>
      <c r="I36" s="1" t="s">
        <v>166</v>
      </c>
      <c r="J36" s="1" t="s">
        <v>2190</v>
      </c>
      <c r="K36" s="1" t="s">
        <v>652</v>
      </c>
      <c r="L36" s="1" t="s">
        <v>652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f t="shared" si="1"/>
        <v>1</v>
      </c>
    </row>
    <row r="37" spans="1:29" x14ac:dyDescent="0.2">
      <c r="A37" s="1">
        <v>515096</v>
      </c>
      <c r="B37" s="1" t="s">
        <v>3</v>
      </c>
      <c r="C37" s="1" t="s">
        <v>4</v>
      </c>
      <c r="D37" s="1" t="s">
        <v>12</v>
      </c>
      <c r="E37" s="1" t="s">
        <v>694</v>
      </c>
      <c r="F37" s="1" t="s">
        <v>693</v>
      </c>
      <c r="G37" s="1" t="s">
        <v>165</v>
      </c>
      <c r="H37" s="1" t="s">
        <v>165</v>
      </c>
      <c r="I37" s="1" t="s">
        <v>166</v>
      </c>
      <c r="J37" s="1" t="s">
        <v>2190</v>
      </c>
      <c r="K37" s="1" t="s">
        <v>652</v>
      </c>
      <c r="L37" s="1" t="s">
        <v>652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f t="shared" si="1"/>
        <v>1</v>
      </c>
    </row>
    <row r="38" spans="1:29" x14ac:dyDescent="0.2">
      <c r="A38" s="1">
        <v>515100</v>
      </c>
      <c r="B38" s="1" t="s">
        <v>4</v>
      </c>
      <c r="C38" s="1" t="s">
        <v>6</v>
      </c>
      <c r="D38" s="1" t="s">
        <v>12</v>
      </c>
      <c r="E38" s="1" t="s">
        <v>694</v>
      </c>
      <c r="F38" s="1" t="s">
        <v>693</v>
      </c>
      <c r="G38" s="1" t="s">
        <v>165</v>
      </c>
      <c r="H38" s="1" t="s">
        <v>165</v>
      </c>
      <c r="I38" s="1" t="s">
        <v>166</v>
      </c>
      <c r="J38" s="1" t="s">
        <v>2190</v>
      </c>
      <c r="K38" s="1" t="s">
        <v>652</v>
      </c>
      <c r="L38" s="1" t="s">
        <v>652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f t="shared" si="1"/>
        <v>1</v>
      </c>
    </row>
    <row r="39" spans="1:29" x14ac:dyDescent="0.2">
      <c r="A39" s="1">
        <v>515101</v>
      </c>
      <c r="B39" s="1" t="s">
        <v>5</v>
      </c>
      <c r="C39" s="1" t="s">
        <v>4</v>
      </c>
      <c r="D39" s="1" t="s">
        <v>12</v>
      </c>
      <c r="E39" s="1" t="s">
        <v>694</v>
      </c>
      <c r="F39" s="1" t="s">
        <v>693</v>
      </c>
      <c r="G39" s="1" t="s">
        <v>165</v>
      </c>
      <c r="H39" s="1" t="s">
        <v>165</v>
      </c>
      <c r="I39" s="1" t="s">
        <v>166</v>
      </c>
      <c r="J39" s="1" t="s">
        <v>2190</v>
      </c>
      <c r="K39" s="1" t="s">
        <v>652</v>
      </c>
      <c r="L39" s="1" t="s">
        <v>652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f t="shared" si="1"/>
        <v>1</v>
      </c>
    </row>
    <row r="40" spans="1:29" x14ac:dyDescent="0.2">
      <c r="A40" s="1">
        <v>515111</v>
      </c>
      <c r="B40" s="1" t="s">
        <v>4</v>
      </c>
      <c r="C40" s="1" t="s">
        <v>5</v>
      </c>
      <c r="D40" s="1" t="s">
        <v>12</v>
      </c>
      <c r="E40" s="1" t="s">
        <v>694</v>
      </c>
      <c r="F40" s="1" t="s">
        <v>693</v>
      </c>
      <c r="G40" s="1" t="s">
        <v>165</v>
      </c>
      <c r="H40" s="1" t="s">
        <v>165</v>
      </c>
      <c r="I40" s="1" t="s">
        <v>166</v>
      </c>
      <c r="J40" s="1" t="s">
        <v>2190</v>
      </c>
      <c r="K40" s="1" t="s">
        <v>652</v>
      </c>
      <c r="L40" s="1" t="s">
        <v>652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f t="shared" si="1"/>
        <v>1</v>
      </c>
    </row>
    <row r="41" spans="1:29" x14ac:dyDescent="0.2">
      <c r="A41" s="1">
        <v>515120</v>
      </c>
      <c r="B41" s="1" t="s">
        <v>3</v>
      </c>
      <c r="C41" s="1" t="s">
        <v>4</v>
      </c>
      <c r="D41" s="1" t="s">
        <v>12</v>
      </c>
      <c r="E41" s="1" t="s">
        <v>694</v>
      </c>
      <c r="F41" s="1" t="s">
        <v>693</v>
      </c>
      <c r="G41" s="1" t="s">
        <v>165</v>
      </c>
      <c r="H41" s="1" t="s">
        <v>165</v>
      </c>
      <c r="I41" s="1" t="s">
        <v>166</v>
      </c>
      <c r="J41" s="1" t="s">
        <v>2190</v>
      </c>
      <c r="K41" s="1" t="s">
        <v>652</v>
      </c>
      <c r="L41" s="1" t="s">
        <v>652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f t="shared" si="1"/>
        <v>1</v>
      </c>
    </row>
    <row r="42" spans="1:29" x14ac:dyDescent="0.2">
      <c r="A42" s="1">
        <v>515877</v>
      </c>
      <c r="B42" s="1" t="s">
        <v>4</v>
      </c>
      <c r="C42" s="1" t="s">
        <v>3</v>
      </c>
      <c r="D42" s="1" t="s">
        <v>12</v>
      </c>
      <c r="E42" s="1" t="s">
        <v>694</v>
      </c>
      <c r="F42" s="1" t="s">
        <v>693</v>
      </c>
      <c r="G42" s="1" t="s">
        <v>165</v>
      </c>
      <c r="H42" s="1" t="s">
        <v>165</v>
      </c>
      <c r="I42" s="1" t="s">
        <v>166</v>
      </c>
      <c r="J42" s="1" t="s">
        <v>2190</v>
      </c>
      <c r="K42" s="1" t="s">
        <v>652</v>
      </c>
      <c r="L42" s="1" t="s">
        <v>652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f t="shared" si="1"/>
        <v>1</v>
      </c>
    </row>
    <row r="43" spans="1:29" x14ac:dyDescent="0.2">
      <c r="A43" s="1">
        <v>515879</v>
      </c>
      <c r="B43" s="1" t="s">
        <v>5</v>
      </c>
      <c r="C43" s="1" t="s">
        <v>6</v>
      </c>
      <c r="D43" s="1" t="s">
        <v>12</v>
      </c>
      <c r="E43" s="1" t="s">
        <v>694</v>
      </c>
      <c r="F43" s="1" t="s">
        <v>693</v>
      </c>
      <c r="G43" s="1" t="s">
        <v>165</v>
      </c>
      <c r="H43" s="1" t="s">
        <v>165</v>
      </c>
      <c r="I43" s="1" t="s">
        <v>166</v>
      </c>
      <c r="J43" s="1" t="s">
        <v>2190</v>
      </c>
      <c r="K43" s="1" t="s">
        <v>652</v>
      </c>
      <c r="L43" s="1" t="s">
        <v>652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f t="shared" si="1"/>
        <v>1</v>
      </c>
    </row>
    <row r="44" spans="1:29" x14ac:dyDescent="0.2">
      <c r="A44" s="1">
        <v>515900</v>
      </c>
      <c r="B44" s="1" t="s">
        <v>3</v>
      </c>
      <c r="C44" s="1" t="s">
        <v>4</v>
      </c>
      <c r="D44" s="1" t="s">
        <v>12</v>
      </c>
      <c r="E44" s="1" t="s">
        <v>694</v>
      </c>
      <c r="F44" s="1" t="s">
        <v>693</v>
      </c>
      <c r="G44" s="1" t="s">
        <v>165</v>
      </c>
      <c r="H44" s="1" t="s">
        <v>165</v>
      </c>
      <c r="I44" s="1" t="s">
        <v>166</v>
      </c>
      <c r="J44" s="1" t="s">
        <v>2190</v>
      </c>
      <c r="K44" s="1" t="s">
        <v>652</v>
      </c>
      <c r="L44" s="1" t="s">
        <v>652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f t="shared" si="1"/>
        <v>1</v>
      </c>
    </row>
    <row r="45" spans="1:29" x14ac:dyDescent="0.2">
      <c r="A45" s="1">
        <v>515913</v>
      </c>
      <c r="B45" s="1" t="s">
        <v>6</v>
      </c>
      <c r="C45" s="1" t="s">
        <v>5</v>
      </c>
      <c r="D45" s="1" t="s">
        <v>12</v>
      </c>
      <c r="E45" s="1" t="s">
        <v>694</v>
      </c>
      <c r="F45" s="1" t="s">
        <v>693</v>
      </c>
      <c r="G45" s="1" t="s">
        <v>165</v>
      </c>
      <c r="H45" s="1" t="s">
        <v>165</v>
      </c>
      <c r="I45" s="1" t="s">
        <v>166</v>
      </c>
      <c r="J45" s="1" t="s">
        <v>2190</v>
      </c>
      <c r="K45" s="1" t="s">
        <v>652</v>
      </c>
      <c r="L45" s="1" t="s">
        <v>652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f t="shared" si="1"/>
        <v>1</v>
      </c>
    </row>
    <row r="46" spans="1:29" x14ac:dyDescent="0.2">
      <c r="A46" s="1">
        <v>522603</v>
      </c>
      <c r="B46" s="1" t="s">
        <v>3</v>
      </c>
      <c r="C46" s="1" t="s">
        <v>4</v>
      </c>
      <c r="D46" s="1" t="s">
        <v>12</v>
      </c>
      <c r="E46" s="1" t="s">
        <v>694</v>
      </c>
      <c r="F46" s="1" t="s">
        <v>693</v>
      </c>
      <c r="G46" s="1" t="s">
        <v>511</v>
      </c>
      <c r="H46" s="1" t="s">
        <v>511</v>
      </c>
      <c r="I46" s="1" t="s">
        <v>512</v>
      </c>
      <c r="J46" s="1" t="s">
        <v>2191</v>
      </c>
      <c r="K46" s="1" t="s">
        <v>652</v>
      </c>
      <c r="L46" s="1" t="s">
        <v>652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1</v>
      </c>
      <c r="AA46" s="1">
        <v>0</v>
      </c>
      <c r="AB46" s="1">
        <v>0</v>
      </c>
      <c r="AC46" s="1">
        <f t="shared" si="1"/>
        <v>2</v>
      </c>
    </row>
    <row r="47" spans="1:29" x14ac:dyDescent="0.2">
      <c r="A47" s="1">
        <v>532307</v>
      </c>
      <c r="B47" s="1" t="s">
        <v>6</v>
      </c>
      <c r="C47" s="1" t="s">
        <v>4</v>
      </c>
      <c r="D47" s="1" t="s">
        <v>12</v>
      </c>
      <c r="E47" s="1" t="s">
        <v>694</v>
      </c>
      <c r="F47" s="1" t="s">
        <v>693</v>
      </c>
      <c r="G47" s="1" t="s">
        <v>766</v>
      </c>
      <c r="H47" s="1" t="s">
        <v>766</v>
      </c>
      <c r="I47" s="1" t="s">
        <v>656</v>
      </c>
      <c r="J47" s="1" t="s">
        <v>2130</v>
      </c>
      <c r="K47" s="1" t="s">
        <v>652</v>
      </c>
      <c r="L47" s="1" t="s">
        <v>652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f t="shared" si="1"/>
        <v>1</v>
      </c>
    </row>
    <row r="48" spans="1:29" x14ac:dyDescent="0.2">
      <c r="A48" s="1">
        <v>554601</v>
      </c>
      <c r="B48" s="1" t="s">
        <v>3</v>
      </c>
      <c r="C48" s="1" t="s">
        <v>4</v>
      </c>
      <c r="D48" s="1" t="s">
        <v>12</v>
      </c>
      <c r="E48" s="1" t="s">
        <v>694</v>
      </c>
      <c r="F48" s="1" t="s">
        <v>693</v>
      </c>
      <c r="G48" s="1" t="s">
        <v>84</v>
      </c>
      <c r="H48" s="1" t="s">
        <v>84</v>
      </c>
      <c r="I48" s="1" t="s">
        <v>85</v>
      </c>
      <c r="J48" s="1" t="s">
        <v>2192</v>
      </c>
      <c r="K48" s="1" t="s">
        <v>652</v>
      </c>
      <c r="L48" s="1" t="s">
        <v>652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1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f t="shared" si="1"/>
        <v>1</v>
      </c>
    </row>
    <row r="49" spans="1:29" x14ac:dyDescent="0.2">
      <c r="A49" s="1">
        <v>638081</v>
      </c>
      <c r="B49" s="1" t="s">
        <v>4</v>
      </c>
      <c r="C49" s="1" t="s">
        <v>6</v>
      </c>
      <c r="D49" s="1" t="s">
        <v>12</v>
      </c>
      <c r="E49" s="1" t="s">
        <v>694</v>
      </c>
      <c r="F49" s="1" t="s">
        <v>693</v>
      </c>
      <c r="G49" s="1" t="s">
        <v>720</v>
      </c>
      <c r="H49" s="1" t="s">
        <v>721</v>
      </c>
      <c r="I49" s="1" t="s">
        <v>665</v>
      </c>
      <c r="J49" s="1" t="s">
        <v>2193</v>
      </c>
      <c r="K49" s="1" t="s">
        <v>652</v>
      </c>
      <c r="L49" s="1" t="s">
        <v>652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1</v>
      </c>
      <c r="AB49" s="1">
        <v>0</v>
      </c>
      <c r="AC49" s="1">
        <f t="shared" si="1"/>
        <v>1</v>
      </c>
    </row>
    <row r="50" spans="1:29" x14ac:dyDescent="0.2">
      <c r="A50" s="1">
        <v>645353</v>
      </c>
      <c r="B50" s="1" t="s">
        <v>5</v>
      </c>
      <c r="C50" s="1" t="s">
        <v>6</v>
      </c>
      <c r="D50" s="1" t="s">
        <v>12</v>
      </c>
      <c r="E50" s="1" t="s">
        <v>694</v>
      </c>
      <c r="F50" s="1" t="s">
        <v>693</v>
      </c>
      <c r="G50" s="1" t="s">
        <v>1511</v>
      </c>
      <c r="H50" s="1" t="s">
        <v>1511</v>
      </c>
      <c r="I50" s="1" t="s">
        <v>1512</v>
      </c>
      <c r="J50" s="1" t="s">
        <v>1916</v>
      </c>
      <c r="K50" s="1" t="s">
        <v>652</v>
      </c>
      <c r="L50" s="1" t="s">
        <v>653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1</v>
      </c>
      <c r="AA50" s="1">
        <v>0</v>
      </c>
      <c r="AB50" s="1">
        <v>0</v>
      </c>
      <c r="AC50" s="1">
        <f t="shared" si="1"/>
        <v>1</v>
      </c>
    </row>
    <row r="51" spans="1:29" x14ac:dyDescent="0.2">
      <c r="A51" s="1">
        <v>664216</v>
      </c>
      <c r="B51" s="1" t="s">
        <v>4</v>
      </c>
      <c r="C51" s="1" t="s">
        <v>3</v>
      </c>
      <c r="D51" s="1" t="s">
        <v>12</v>
      </c>
      <c r="E51" s="1" t="s">
        <v>694</v>
      </c>
      <c r="F51" s="1" t="s">
        <v>693</v>
      </c>
      <c r="G51" s="1" t="s">
        <v>1172</v>
      </c>
      <c r="H51" s="1" t="s">
        <v>1172</v>
      </c>
      <c r="I51" s="1" t="s">
        <v>1173</v>
      </c>
      <c r="J51" s="1" t="s">
        <v>1916</v>
      </c>
      <c r="K51" s="1" t="s">
        <v>652</v>
      </c>
      <c r="L51" s="1" t="s">
        <v>652</v>
      </c>
      <c r="M51" s="1">
        <v>0</v>
      </c>
      <c r="N51" s="1">
        <v>0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f t="shared" si="1"/>
        <v>1</v>
      </c>
    </row>
    <row r="52" spans="1:29" x14ac:dyDescent="0.2">
      <c r="A52" s="1">
        <v>698254</v>
      </c>
      <c r="B52" s="1" t="s">
        <v>6</v>
      </c>
      <c r="C52" s="1" t="s">
        <v>5</v>
      </c>
      <c r="D52" s="1" t="s">
        <v>12</v>
      </c>
      <c r="E52" s="1" t="s">
        <v>694</v>
      </c>
      <c r="F52" s="1" t="s">
        <v>693</v>
      </c>
      <c r="G52" s="1" t="s">
        <v>437</v>
      </c>
      <c r="H52" s="1" t="s">
        <v>437</v>
      </c>
      <c r="I52" s="1" t="s">
        <v>438</v>
      </c>
      <c r="J52" s="1" t="s">
        <v>1916</v>
      </c>
      <c r="K52" s="1" t="s">
        <v>652</v>
      </c>
      <c r="L52" s="1" t="s">
        <v>652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1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f t="shared" si="1"/>
        <v>1</v>
      </c>
    </row>
    <row r="53" spans="1:29" x14ac:dyDescent="0.2">
      <c r="A53" s="1">
        <v>806712</v>
      </c>
      <c r="B53" s="1" t="s">
        <v>6</v>
      </c>
      <c r="C53" s="1" t="s">
        <v>5</v>
      </c>
      <c r="D53" s="1" t="s">
        <v>12</v>
      </c>
      <c r="E53" s="1" t="s">
        <v>694</v>
      </c>
      <c r="F53" s="1" t="s">
        <v>693</v>
      </c>
      <c r="G53" s="1" t="s">
        <v>383</v>
      </c>
      <c r="H53" s="1" t="s">
        <v>383</v>
      </c>
      <c r="I53" s="1" t="s">
        <v>384</v>
      </c>
      <c r="J53" s="1" t="s">
        <v>1934</v>
      </c>
      <c r="K53" s="1" t="s">
        <v>652</v>
      </c>
      <c r="L53" s="1" t="s">
        <v>652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f t="shared" si="1"/>
        <v>1</v>
      </c>
    </row>
    <row r="54" spans="1:29" x14ac:dyDescent="0.2">
      <c r="A54" s="1">
        <v>826489</v>
      </c>
      <c r="B54" s="1" t="s">
        <v>4</v>
      </c>
      <c r="C54" s="1" t="s">
        <v>3</v>
      </c>
      <c r="D54" s="1" t="s">
        <v>12</v>
      </c>
      <c r="E54" s="1" t="s">
        <v>694</v>
      </c>
      <c r="F54" s="1" t="s">
        <v>693</v>
      </c>
      <c r="G54" s="1" t="s">
        <v>725</v>
      </c>
      <c r="H54" s="1" t="s">
        <v>725</v>
      </c>
      <c r="I54" s="1" t="s">
        <v>726</v>
      </c>
      <c r="J54" s="1" t="s">
        <v>1916</v>
      </c>
      <c r="K54" s="1" t="s">
        <v>652</v>
      </c>
      <c r="L54" s="1" t="s">
        <v>653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1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f t="shared" si="1"/>
        <v>1</v>
      </c>
    </row>
    <row r="55" spans="1:29" x14ac:dyDescent="0.2">
      <c r="A55" s="1">
        <v>843727</v>
      </c>
      <c r="B55" s="1" t="s">
        <v>3</v>
      </c>
      <c r="C55" s="1" t="s">
        <v>5</v>
      </c>
      <c r="D55" s="1" t="s">
        <v>12</v>
      </c>
      <c r="E55" s="1" t="s">
        <v>694</v>
      </c>
      <c r="F55" s="1" t="s">
        <v>693</v>
      </c>
      <c r="G55" s="1" t="s">
        <v>301</v>
      </c>
      <c r="H55" s="1" t="s">
        <v>301</v>
      </c>
      <c r="I55" s="1" t="s">
        <v>302</v>
      </c>
      <c r="J55" s="1" t="s">
        <v>1989</v>
      </c>
      <c r="K55" s="1" t="s">
        <v>652</v>
      </c>
      <c r="L55" s="1" t="s">
        <v>652</v>
      </c>
      <c r="M55" s="1">
        <v>0</v>
      </c>
      <c r="N55" s="1">
        <v>0</v>
      </c>
      <c r="O55" s="1">
        <v>0</v>
      </c>
      <c r="P55" s="1">
        <v>0</v>
      </c>
      <c r="Q55" s="1">
        <v>1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f t="shared" si="1"/>
        <v>1</v>
      </c>
    </row>
    <row r="56" spans="1:29" x14ac:dyDescent="0.2">
      <c r="A56" s="1">
        <v>843924</v>
      </c>
      <c r="B56" s="1" t="s">
        <v>6</v>
      </c>
      <c r="C56" s="1" t="s">
        <v>4</v>
      </c>
      <c r="D56" s="1" t="s">
        <v>12</v>
      </c>
      <c r="E56" s="1" t="s">
        <v>694</v>
      </c>
      <c r="F56" s="1" t="s">
        <v>693</v>
      </c>
      <c r="G56" s="1" t="s">
        <v>301</v>
      </c>
      <c r="H56" s="1" t="s">
        <v>301</v>
      </c>
      <c r="I56" s="1" t="s">
        <v>302</v>
      </c>
      <c r="J56" s="1" t="s">
        <v>1989</v>
      </c>
      <c r="K56" s="1" t="s">
        <v>652</v>
      </c>
      <c r="L56" s="1" t="s">
        <v>652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f t="shared" si="1"/>
        <v>1</v>
      </c>
    </row>
    <row r="57" spans="1:29" x14ac:dyDescent="0.2">
      <c r="A57" s="1">
        <v>846592</v>
      </c>
      <c r="B57" s="1" t="s">
        <v>5</v>
      </c>
      <c r="C57" s="1" t="s">
        <v>6</v>
      </c>
      <c r="D57" s="1" t="s">
        <v>12</v>
      </c>
      <c r="E57" s="1" t="s">
        <v>694</v>
      </c>
      <c r="F57" s="1" t="s">
        <v>693</v>
      </c>
      <c r="G57" s="1" t="s">
        <v>301</v>
      </c>
      <c r="H57" s="1" t="s">
        <v>301</v>
      </c>
      <c r="I57" s="1" t="s">
        <v>302</v>
      </c>
      <c r="J57" s="1" t="s">
        <v>1989</v>
      </c>
      <c r="K57" s="1" t="s">
        <v>652</v>
      </c>
      <c r="L57" s="1" t="s">
        <v>652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f t="shared" si="1"/>
        <v>1</v>
      </c>
    </row>
    <row r="58" spans="1:29" x14ac:dyDescent="0.2">
      <c r="A58" s="1">
        <v>891256</v>
      </c>
      <c r="B58" s="1" t="s">
        <v>3</v>
      </c>
      <c r="C58" s="1" t="s">
        <v>4</v>
      </c>
      <c r="D58" s="1" t="s">
        <v>12</v>
      </c>
      <c r="E58" s="1" t="s">
        <v>694</v>
      </c>
      <c r="F58" s="1" t="s">
        <v>693</v>
      </c>
      <c r="G58" s="1" t="s">
        <v>92</v>
      </c>
      <c r="H58" s="1" t="s">
        <v>92</v>
      </c>
      <c r="I58" s="1" t="s">
        <v>93</v>
      </c>
      <c r="J58" s="1" t="s">
        <v>1997</v>
      </c>
      <c r="K58" s="1" t="s">
        <v>652</v>
      </c>
      <c r="L58" s="1" t="s">
        <v>652</v>
      </c>
      <c r="M58" s="1">
        <v>0</v>
      </c>
      <c r="N58" s="1">
        <v>0</v>
      </c>
      <c r="O58" s="1">
        <v>0</v>
      </c>
      <c r="P58" s="1">
        <v>0</v>
      </c>
      <c r="Q58" s="1">
        <v>1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f t="shared" si="1"/>
        <v>1</v>
      </c>
    </row>
    <row r="59" spans="1:29" x14ac:dyDescent="0.2">
      <c r="A59" s="1">
        <v>893789</v>
      </c>
      <c r="B59" s="1" t="s">
        <v>3</v>
      </c>
      <c r="C59" s="1" t="s">
        <v>4</v>
      </c>
      <c r="D59" s="1" t="s">
        <v>12</v>
      </c>
      <c r="E59" s="1" t="s">
        <v>694</v>
      </c>
      <c r="F59" s="1" t="s">
        <v>693</v>
      </c>
      <c r="G59" s="1" t="s">
        <v>92</v>
      </c>
      <c r="H59" s="1" t="s">
        <v>92</v>
      </c>
      <c r="I59" s="1" t="s">
        <v>93</v>
      </c>
      <c r="J59" s="1" t="s">
        <v>1997</v>
      </c>
      <c r="K59" s="1" t="s">
        <v>652</v>
      </c>
      <c r="L59" s="1" t="s">
        <v>652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1</v>
      </c>
      <c r="Z59" s="1">
        <v>0</v>
      </c>
      <c r="AA59" s="1">
        <v>0</v>
      </c>
      <c r="AB59" s="1">
        <v>0</v>
      </c>
      <c r="AC59" s="1">
        <f t="shared" si="1"/>
        <v>1</v>
      </c>
    </row>
    <row r="60" spans="1:29" x14ac:dyDescent="0.2">
      <c r="A60" s="1">
        <v>909129</v>
      </c>
      <c r="B60" s="1" t="s">
        <v>6</v>
      </c>
      <c r="C60" s="1" t="s">
        <v>4</v>
      </c>
      <c r="D60" s="1" t="s">
        <v>12</v>
      </c>
      <c r="E60" s="1" t="s">
        <v>694</v>
      </c>
      <c r="F60" s="1" t="s">
        <v>693</v>
      </c>
      <c r="G60" s="1" t="s">
        <v>747</v>
      </c>
      <c r="H60" s="1" t="s">
        <v>747</v>
      </c>
      <c r="I60" s="1" t="s">
        <v>658</v>
      </c>
      <c r="J60" s="1" t="s">
        <v>1916</v>
      </c>
      <c r="K60" s="1" t="s">
        <v>652</v>
      </c>
      <c r="L60" s="1" t="s">
        <v>652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f t="shared" si="1"/>
        <v>1</v>
      </c>
    </row>
    <row r="61" spans="1:29" x14ac:dyDescent="0.2">
      <c r="A61" s="1">
        <v>936739</v>
      </c>
      <c r="B61" s="1" t="s">
        <v>4</v>
      </c>
      <c r="C61" s="1" t="s">
        <v>6</v>
      </c>
      <c r="D61" s="1" t="s">
        <v>12</v>
      </c>
      <c r="E61" s="1" t="s">
        <v>694</v>
      </c>
      <c r="F61" s="1" t="s">
        <v>693</v>
      </c>
      <c r="G61" s="1" t="s">
        <v>291</v>
      </c>
      <c r="H61" s="1" t="s">
        <v>291</v>
      </c>
      <c r="I61" s="1" t="s">
        <v>292</v>
      </c>
      <c r="K61" s="1" t="s">
        <v>652</v>
      </c>
      <c r="L61" s="1" t="s">
        <v>653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f t="shared" si="1"/>
        <v>1</v>
      </c>
    </row>
    <row r="62" spans="1:29" x14ac:dyDescent="0.2">
      <c r="A62" s="1">
        <v>937677</v>
      </c>
      <c r="B62" s="1" t="s">
        <v>5</v>
      </c>
      <c r="C62" s="1" t="s">
        <v>6</v>
      </c>
      <c r="D62" s="1" t="s">
        <v>12</v>
      </c>
      <c r="E62" s="1" t="s">
        <v>694</v>
      </c>
      <c r="F62" s="1" t="s">
        <v>693</v>
      </c>
      <c r="G62" s="1" t="s">
        <v>293</v>
      </c>
      <c r="H62" s="1" t="s">
        <v>293</v>
      </c>
      <c r="I62" s="1" t="s">
        <v>294</v>
      </c>
      <c r="J62" s="1" t="s">
        <v>2167</v>
      </c>
      <c r="K62" s="1" t="s">
        <v>652</v>
      </c>
      <c r="L62" s="1" t="s">
        <v>652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1</v>
      </c>
      <c r="AC62" s="1">
        <f t="shared" si="1"/>
        <v>1</v>
      </c>
    </row>
    <row r="63" spans="1:29" x14ac:dyDescent="0.2">
      <c r="A63" s="1">
        <v>975016</v>
      </c>
      <c r="B63" s="1" t="s">
        <v>5</v>
      </c>
      <c r="C63" s="1" t="s">
        <v>4</v>
      </c>
      <c r="D63" s="1" t="s">
        <v>12</v>
      </c>
      <c r="E63" s="1" t="s">
        <v>694</v>
      </c>
      <c r="F63" s="1" t="s">
        <v>693</v>
      </c>
      <c r="G63" s="1" t="s">
        <v>1597</v>
      </c>
      <c r="H63" s="1" t="s">
        <v>1597</v>
      </c>
      <c r="I63" s="1" t="s">
        <v>1598</v>
      </c>
      <c r="J63" s="1" t="s">
        <v>1969</v>
      </c>
      <c r="K63" s="1" t="s">
        <v>652</v>
      </c>
      <c r="L63" s="1" t="s">
        <v>652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f t="shared" si="1"/>
        <v>1</v>
      </c>
    </row>
    <row r="64" spans="1:29" x14ac:dyDescent="0.2">
      <c r="A64" s="1">
        <v>997597</v>
      </c>
      <c r="B64" s="1" t="s">
        <v>3</v>
      </c>
      <c r="C64" s="1" t="s">
        <v>4</v>
      </c>
      <c r="D64" s="1" t="s">
        <v>12</v>
      </c>
      <c r="E64" s="1" t="s">
        <v>694</v>
      </c>
      <c r="F64" s="1" t="s">
        <v>693</v>
      </c>
      <c r="G64" s="1" t="s">
        <v>1244</v>
      </c>
      <c r="H64" s="1" t="s">
        <v>1244</v>
      </c>
      <c r="I64" s="1" t="s">
        <v>1245</v>
      </c>
      <c r="J64" s="1" t="s">
        <v>1916</v>
      </c>
      <c r="K64" s="1" t="s">
        <v>652</v>
      </c>
      <c r="L64" s="1" t="s">
        <v>652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1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f t="shared" si="1"/>
        <v>1</v>
      </c>
    </row>
    <row r="65" spans="1:29" x14ac:dyDescent="0.2">
      <c r="A65" s="1">
        <v>997760</v>
      </c>
      <c r="B65" s="1" t="s">
        <v>6</v>
      </c>
      <c r="C65" s="1" t="s">
        <v>5</v>
      </c>
      <c r="D65" s="1" t="s">
        <v>12</v>
      </c>
      <c r="E65" s="1" t="s">
        <v>694</v>
      </c>
      <c r="F65" s="1" t="s">
        <v>693</v>
      </c>
      <c r="G65" s="1" t="s">
        <v>1244</v>
      </c>
      <c r="H65" s="1" t="s">
        <v>1244</v>
      </c>
      <c r="I65" s="1" t="s">
        <v>1245</v>
      </c>
      <c r="J65" s="1" t="s">
        <v>1916</v>
      </c>
      <c r="K65" s="1" t="s">
        <v>652</v>
      </c>
      <c r="L65" s="1" t="s">
        <v>652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1</v>
      </c>
      <c r="AA65" s="1">
        <v>0</v>
      </c>
      <c r="AB65" s="1">
        <v>0</v>
      </c>
      <c r="AC65" s="1">
        <f t="shared" si="1"/>
        <v>1</v>
      </c>
    </row>
    <row r="66" spans="1:29" x14ac:dyDescent="0.2">
      <c r="A66" s="1">
        <v>1026360</v>
      </c>
      <c r="B66" s="1" t="s">
        <v>3</v>
      </c>
      <c r="C66" s="1" t="s">
        <v>6</v>
      </c>
      <c r="D66" s="1" t="s">
        <v>12</v>
      </c>
      <c r="E66" s="1" t="s">
        <v>694</v>
      </c>
      <c r="F66" s="1" t="s">
        <v>693</v>
      </c>
      <c r="G66" s="1" t="s">
        <v>806</v>
      </c>
      <c r="H66" s="1" t="s">
        <v>806</v>
      </c>
      <c r="I66" s="1" t="s">
        <v>807</v>
      </c>
      <c r="J66" s="1" t="s">
        <v>1916</v>
      </c>
      <c r="K66" s="1" t="s">
        <v>652</v>
      </c>
      <c r="L66" s="1" t="s">
        <v>652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1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f t="shared" ref="AC66:AC97" si="2">SUM(M66:AB66)</f>
        <v>1</v>
      </c>
    </row>
    <row r="67" spans="1:29" x14ac:dyDescent="0.2">
      <c r="A67" s="1">
        <v>1038246</v>
      </c>
      <c r="B67" s="1" t="s">
        <v>3</v>
      </c>
      <c r="C67" s="1" t="s">
        <v>4</v>
      </c>
      <c r="D67" s="1" t="s">
        <v>12</v>
      </c>
      <c r="E67" s="1" t="s">
        <v>694</v>
      </c>
      <c r="F67" s="1" t="s">
        <v>693</v>
      </c>
      <c r="G67" s="1" t="s">
        <v>500</v>
      </c>
      <c r="H67" s="1" t="s">
        <v>500</v>
      </c>
      <c r="I67" s="1" t="s">
        <v>501</v>
      </c>
      <c r="J67" s="1" t="s">
        <v>2149</v>
      </c>
      <c r="K67" s="1" t="s">
        <v>652</v>
      </c>
      <c r="L67" s="1" t="s">
        <v>652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1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f t="shared" si="2"/>
        <v>1</v>
      </c>
    </row>
    <row r="68" spans="1:29" x14ac:dyDescent="0.2">
      <c r="A68" s="1">
        <v>1041435</v>
      </c>
      <c r="B68" s="1" t="s">
        <v>5</v>
      </c>
      <c r="C68" s="1" t="s">
        <v>6</v>
      </c>
      <c r="D68" s="1" t="s">
        <v>12</v>
      </c>
      <c r="E68" s="1" t="s">
        <v>694</v>
      </c>
      <c r="F68" s="1" t="s">
        <v>693</v>
      </c>
      <c r="G68" s="1" t="s">
        <v>500</v>
      </c>
      <c r="H68" s="1" t="s">
        <v>500</v>
      </c>
      <c r="I68" s="1" t="s">
        <v>501</v>
      </c>
      <c r="J68" s="1" t="s">
        <v>2149</v>
      </c>
      <c r="K68" s="1" t="s">
        <v>652</v>
      </c>
      <c r="L68" s="1" t="s">
        <v>652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f t="shared" si="2"/>
        <v>1</v>
      </c>
    </row>
    <row r="69" spans="1:29" x14ac:dyDescent="0.2">
      <c r="A69" s="1">
        <v>1129363</v>
      </c>
      <c r="B69" s="1" t="s">
        <v>5</v>
      </c>
      <c r="C69" s="1" t="s">
        <v>4</v>
      </c>
      <c r="D69" s="1" t="s">
        <v>12</v>
      </c>
      <c r="E69" s="1" t="s">
        <v>694</v>
      </c>
      <c r="F69" s="1" t="s">
        <v>693</v>
      </c>
      <c r="G69" s="1" t="s">
        <v>239</v>
      </c>
      <c r="H69" s="1" t="s">
        <v>239</v>
      </c>
      <c r="I69" s="1" t="s">
        <v>240</v>
      </c>
      <c r="J69" s="1" t="s">
        <v>2194</v>
      </c>
      <c r="K69" s="1" t="s">
        <v>652</v>
      </c>
      <c r="L69" s="1" t="s">
        <v>652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f t="shared" si="2"/>
        <v>1</v>
      </c>
    </row>
    <row r="70" spans="1:29" x14ac:dyDescent="0.2">
      <c r="A70" s="1">
        <v>1129374</v>
      </c>
      <c r="B70" s="1" t="s">
        <v>6</v>
      </c>
      <c r="C70" s="1" t="s">
        <v>5</v>
      </c>
      <c r="D70" s="1" t="s">
        <v>12</v>
      </c>
      <c r="E70" s="1" t="s">
        <v>694</v>
      </c>
      <c r="F70" s="1" t="s">
        <v>693</v>
      </c>
      <c r="G70" s="1" t="s">
        <v>239</v>
      </c>
      <c r="H70" s="1" t="s">
        <v>239</v>
      </c>
      <c r="I70" s="1" t="s">
        <v>240</v>
      </c>
      <c r="J70" s="1" t="s">
        <v>2194</v>
      </c>
      <c r="K70" s="1" t="s">
        <v>652</v>
      </c>
      <c r="L70" s="1" t="s">
        <v>652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f t="shared" si="2"/>
        <v>1</v>
      </c>
    </row>
    <row r="71" spans="1:29" x14ac:dyDescent="0.2">
      <c r="A71" s="1">
        <v>1129909</v>
      </c>
      <c r="B71" s="1" t="s">
        <v>3</v>
      </c>
      <c r="C71" s="1" t="s">
        <v>4</v>
      </c>
      <c r="D71" s="1" t="s">
        <v>12</v>
      </c>
      <c r="E71" s="1" t="s">
        <v>694</v>
      </c>
      <c r="F71" s="1" t="s">
        <v>693</v>
      </c>
      <c r="G71" s="1" t="s">
        <v>1490</v>
      </c>
      <c r="H71" s="1" t="s">
        <v>1491</v>
      </c>
      <c r="I71" s="1" t="s">
        <v>1492</v>
      </c>
      <c r="J71" s="1" t="s">
        <v>2022</v>
      </c>
      <c r="K71" s="1" t="s">
        <v>652</v>
      </c>
      <c r="L71" s="1" t="s">
        <v>652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f t="shared" si="2"/>
        <v>1</v>
      </c>
    </row>
    <row r="72" spans="1:29" x14ac:dyDescent="0.2">
      <c r="A72" s="1">
        <v>1158868</v>
      </c>
      <c r="B72" s="1" t="s">
        <v>4</v>
      </c>
      <c r="C72" s="1" t="s">
        <v>5</v>
      </c>
      <c r="D72" s="1" t="s">
        <v>12</v>
      </c>
      <c r="E72" s="1" t="s">
        <v>694</v>
      </c>
      <c r="F72" s="1" t="s">
        <v>693</v>
      </c>
      <c r="G72" s="1" t="s">
        <v>94</v>
      </c>
      <c r="H72" s="1" t="s">
        <v>94</v>
      </c>
      <c r="I72" s="1" t="s">
        <v>95</v>
      </c>
      <c r="J72" s="1" t="s">
        <v>1916</v>
      </c>
      <c r="K72" s="1" t="s">
        <v>652</v>
      </c>
      <c r="L72" s="1" t="s">
        <v>652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1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f t="shared" si="2"/>
        <v>1</v>
      </c>
    </row>
    <row r="73" spans="1:29" x14ac:dyDescent="0.2">
      <c r="A73" s="1">
        <v>1266750</v>
      </c>
      <c r="B73" s="1" t="s">
        <v>5</v>
      </c>
      <c r="C73" s="1" t="s">
        <v>4</v>
      </c>
      <c r="D73" s="1" t="s">
        <v>12</v>
      </c>
      <c r="E73" s="1" t="s">
        <v>694</v>
      </c>
      <c r="F73" s="1" t="s">
        <v>693</v>
      </c>
      <c r="G73" s="1" t="s">
        <v>765</v>
      </c>
      <c r="H73" s="1" t="s">
        <v>765</v>
      </c>
      <c r="I73" s="1" t="s">
        <v>673</v>
      </c>
      <c r="J73" s="1" t="s">
        <v>1916</v>
      </c>
      <c r="K73" s="1" t="s">
        <v>652</v>
      </c>
      <c r="L73" s="1" t="s">
        <v>652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f t="shared" si="2"/>
        <v>1</v>
      </c>
    </row>
    <row r="74" spans="1:29" x14ac:dyDescent="0.2">
      <c r="A74" s="1">
        <v>1281241</v>
      </c>
      <c r="B74" s="1" t="s">
        <v>6</v>
      </c>
      <c r="C74" s="1" t="s">
        <v>5</v>
      </c>
      <c r="D74" s="1" t="s">
        <v>12</v>
      </c>
      <c r="E74" s="1" t="s">
        <v>694</v>
      </c>
      <c r="F74" s="1" t="s">
        <v>693</v>
      </c>
      <c r="G74" s="1" t="s">
        <v>1900</v>
      </c>
      <c r="H74" s="1" t="s">
        <v>1900</v>
      </c>
      <c r="I74" s="1" t="s">
        <v>1901</v>
      </c>
      <c r="J74" s="1" t="s">
        <v>1916</v>
      </c>
      <c r="K74" s="1" t="s">
        <v>652</v>
      </c>
      <c r="L74" s="1" t="s">
        <v>652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f t="shared" si="2"/>
        <v>1</v>
      </c>
    </row>
    <row r="75" spans="1:29" x14ac:dyDescent="0.2">
      <c r="A75" s="1">
        <v>1339483</v>
      </c>
      <c r="B75" s="1" t="s">
        <v>4</v>
      </c>
      <c r="C75" s="1" t="s">
        <v>5</v>
      </c>
      <c r="D75" s="1" t="s">
        <v>12</v>
      </c>
      <c r="E75" s="1" t="s">
        <v>694</v>
      </c>
      <c r="F75" s="1" t="s">
        <v>693</v>
      </c>
      <c r="G75" s="1" t="s">
        <v>745</v>
      </c>
      <c r="H75" s="1" t="s">
        <v>745</v>
      </c>
      <c r="I75" s="1" t="s">
        <v>675</v>
      </c>
      <c r="J75" s="1" t="s">
        <v>1916</v>
      </c>
      <c r="K75" s="1" t="s">
        <v>652</v>
      </c>
      <c r="L75" s="1" t="s">
        <v>652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1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f t="shared" si="2"/>
        <v>1</v>
      </c>
    </row>
    <row r="76" spans="1:29" x14ac:dyDescent="0.2">
      <c r="A76" s="1">
        <v>1390150</v>
      </c>
      <c r="B76" s="1" t="s">
        <v>3</v>
      </c>
      <c r="C76" s="1" t="s">
        <v>4</v>
      </c>
      <c r="D76" s="1" t="s">
        <v>12</v>
      </c>
      <c r="E76" s="1" t="s">
        <v>694</v>
      </c>
      <c r="F76" s="1" t="s">
        <v>693</v>
      </c>
      <c r="G76" s="1" t="s">
        <v>762</v>
      </c>
      <c r="H76" s="1" t="s">
        <v>762</v>
      </c>
      <c r="I76" s="1" t="s">
        <v>763</v>
      </c>
      <c r="J76" s="1" t="s">
        <v>2195</v>
      </c>
      <c r="K76" s="1" t="s">
        <v>652</v>
      </c>
      <c r="L76" s="1" t="s">
        <v>652</v>
      </c>
      <c r="M76" s="1">
        <v>0</v>
      </c>
      <c r="N76" s="1">
        <v>0</v>
      </c>
      <c r="O76" s="1">
        <v>0</v>
      </c>
      <c r="P76" s="1">
        <v>0</v>
      </c>
      <c r="Q76" s="1">
        <v>1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f t="shared" si="2"/>
        <v>1</v>
      </c>
    </row>
    <row r="77" spans="1:29" x14ac:dyDescent="0.2">
      <c r="A77" s="1">
        <v>1425168</v>
      </c>
      <c r="B77" s="1" t="s">
        <v>6</v>
      </c>
      <c r="C77" s="1" t="s">
        <v>5</v>
      </c>
      <c r="D77" s="1" t="s">
        <v>12</v>
      </c>
      <c r="E77" s="1" t="s">
        <v>694</v>
      </c>
      <c r="F77" s="1" t="s">
        <v>693</v>
      </c>
      <c r="G77" s="1" t="s">
        <v>758</v>
      </c>
      <c r="H77" s="1" t="s">
        <v>759</v>
      </c>
      <c r="I77" s="1" t="s">
        <v>760</v>
      </c>
      <c r="J77" s="1" t="s">
        <v>2196</v>
      </c>
      <c r="K77" s="1" t="s">
        <v>652</v>
      </c>
      <c r="L77" s="1" t="s">
        <v>652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1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f t="shared" si="2"/>
        <v>1</v>
      </c>
    </row>
    <row r="78" spans="1:29" x14ac:dyDescent="0.2">
      <c r="A78" s="1">
        <v>1435545</v>
      </c>
      <c r="B78" s="1" t="s">
        <v>6</v>
      </c>
      <c r="C78" s="1" t="s">
        <v>4</v>
      </c>
      <c r="D78" s="1" t="s">
        <v>12</v>
      </c>
      <c r="E78" s="1" t="s">
        <v>694</v>
      </c>
      <c r="F78" s="1" t="s">
        <v>693</v>
      </c>
      <c r="G78" s="1" t="s">
        <v>245</v>
      </c>
      <c r="H78" s="1" t="s">
        <v>246</v>
      </c>
      <c r="I78" s="1" t="s">
        <v>247</v>
      </c>
      <c r="J78" s="1" t="s">
        <v>2197</v>
      </c>
      <c r="K78" s="1" t="s">
        <v>652</v>
      </c>
      <c r="L78" s="1" t="s">
        <v>652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1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f t="shared" si="2"/>
        <v>1</v>
      </c>
    </row>
    <row r="79" spans="1:29" x14ac:dyDescent="0.2">
      <c r="A79" s="1">
        <v>1442274</v>
      </c>
      <c r="B79" s="1" t="s">
        <v>4</v>
      </c>
      <c r="C79" s="1" t="s">
        <v>5</v>
      </c>
      <c r="D79" s="1" t="s">
        <v>12</v>
      </c>
      <c r="E79" s="1" t="s">
        <v>694</v>
      </c>
      <c r="F79" s="1" t="s">
        <v>693</v>
      </c>
      <c r="G79" s="1" t="s">
        <v>751</v>
      </c>
      <c r="H79" s="1" t="s">
        <v>751</v>
      </c>
      <c r="I79" s="1" t="s">
        <v>752</v>
      </c>
      <c r="J79" s="1" t="s">
        <v>1916</v>
      </c>
      <c r="K79" s="1" t="s">
        <v>652</v>
      </c>
      <c r="L79" s="1" t="s">
        <v>652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1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f t="shared" si="2"/>
        <v>1</v>
      </c>
    </row>
    <row r="80" spans="1:29" x14ac:dyDescent="0.2">
      <c r="A80" s="1">
        <v>1450689</v>
      </c>
      <c r="B80" s="1" t="s">
        <v>6</v>
      </c>
      <c r="C80" s="1" t="s">
        <v>5</v>
      </c>
      <c r="D80" s="1" t="s">
        <v>12</v>
      </c>
      <c r="E80" s="1" t="s">
        <v>694</v>
      </c>
      <c r="F80" s="1" t="s">
        <v>693</v>
      </c>
      <c r="G80" s="1" t="s">
        <v>1747</v>
      </c>
      <c r="H80" s="1" t="s">
        <v>1747</v>
      </c>
      <c r="I80" s="1" t="s">
        <v>1748</v>
      </c>
      <c r="J80" s="1" t="s">
        <v>1916</v>
      </c>
      <c r="K80" s="1" t="s">
        <v>652</v>
      </c>
      <c r="L80" s="1" t="s">
        <v>652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1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f t="shared" si="2"/>
        <v>1</v>
      </c>
    </row>
    <row r="81" spans="1:29" x14ac:dyDescent="0.2">
      <c r="A81" s="1">
        <v>1450690</v>
      </c>
      <c r="B81" s="1" t="s">
        <v>6</v>
      </c>
      <c r="C81" s="1" t="s">
        <v>5</v>
      </c>
      <c r="D81" s="1" t="s">
        <v>12</v>
      </c>
      <c r="E81" s="1" t="s">
        <v>694</v>
      </c>
      <c r="F81" s="1" t="s">
        <v>693</v>
      </c>
      <c r="G81" s="1" t="s">
        <v>1747</v>
      </c>
      <c r="H81" s="1" t="s">
        <v>1747</v>
      </c>
      <c r="I81" s="1" t="s">
        <v>1748</v>
      </c>
      <c r="J81" s="1" t="s">
        <v>1916</v>
      </c>
      <c r="K81" s="1" t="s">
        <v>652</v>
      </c>
      <c r="L81" s="1" t="s">
        <v>652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f t="shared" si="2"/>
        <v>1</v>
      </c>
    </row>
    <row r="82" spans="1:29" x14ac:dyDescent="0.2">
      <c r="A82" s="1">
        <v>1550398</v>
      </c>
      <c r="B82" s="1" t="s">
        <v>6</v>
      </c>
      <c r="C82" s="1" t="s">
        <v>4</v>
      </c>
      <c r="D82" s="1" t="s">
        <v>12</v>
      </c>
      <c r="E82" s="1" t="s">
        <v>694</v>
      </c>
      <c r="F82" s="1" t="s">
        <v>693</v>
      </c>
      <c r="G82" s="1" t="s">
        <v>353</v>
      </c>
      <c r="H82" s="1" t="s">
        <v>353</v>
      </c>
      <c r="I82" s="1" t="s">
        <v>354</v>
      </c>
      <c r="J82" s="1" t="s">
        <v>2069</v>
      </c>
      <c r="K82" s="1" t="s">
        <v>652</v>
      </c>
      <c r="L82" s="1" t="s">
        <v>652</v>
      </c>
      <c r="M82" s="1">
        <v>0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f t="shared" si="2"/>
        <v>1</v>
      </c>
    </row>
    <row r="83" spans="1:29" x14ac:dyDescent="0.2">
      <c r="A83" s="1">
        <v>1580119</v>
      </c>
      <c r="B83" s="1" t="s">
        <v>3</v>
      </c>
      <c r="C83" s="1" t="s">
        <v>4</v>
      </c>
      <c r="D83" s="1" t="s">
        <v>12</v>
      </c>
      <c r="E83" s="1" t="s">
        <v>694</v>
      </c>
      <c r="F83" s="1" t="s">
        <v>693</v>
      </c>
      <c r="G83" s="1" t="s">
        <v>1902</v>
      </c>
      <c r="H83" s="1" t="s">
        <v>1902</v>
      </c>
      <c r="I83" s="1" t="s">
        <v>1903</v>
      </c>
      <c r="J83" s="1" t="s">
        <v>2198</v>
      </c>
      <c r="K83" s="1" t="s">
        <v>652</v>
      </c>
      <c r="L83" s="1" t="s">
        <v>652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1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f t="shared" si="2"/>
        <v>1</v>
      </c>
    </row>
    <row r="84" spans="1:29" x14ac:dyDescent="0.2">
      <c r="A84" s="1">
        <v>1638916</v>
      </c>
      <c r="B84" s="1" t="s">
        <v>3</v>
      </c>
      <c r="C84" s="1" t="s">
        <v>4</v>
      </c>
      <c r="D84" s="1" t="s">
        <v>12</v>
      </c>
      <c r="E84" s="1" t="s">
        <v>694</v>
      </c>
      <c r="F84" s="1" t="s">
        <v>693</v>
      </c>
      <c r="G84" s="1" t="s">
        <v>262</v>
      </c>
      <c r="H84" s="1" t="s">
        <v>262</v>
      </c>
      <c r="I84" s="1" t="s">
        <v>263</v>
      </c>
      <c r="J84" s="1" t="s">
        <v>2078</v>
      </c>
      <c r="K84" s="1" t="s">
        <v>652</v>
      </c>
      <c r="L84" s="1" t="s">
        <v>652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1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f t="shared" si="2"/>
        <v>1</v>
      </c>
    </row>
    <row r="85" spans="1:29" x14ac:dyDescent="0.2">
      <c r="A85" s="1">
        <v>1656056</v>
      </c>
      <c r="B85" s="1" t="s">
        <v>4</v>
      </c>
      <c r="C85" s="1" t="s">
        <v>3</v>
      </c>
      <c r="D85" s="1" t="s">
        <v>12</v>
      </c>
      <c r="E85" s="1" t="s">
        <v>694</v>
      </c>
      <c r="F85" s="1" t="s">
        <v>693</v>
      </c>
      <c r="G85" s="1" t="s">
        <v>755</v>
      </c>
      <c r="H85" s="1" t="s">
        <v>755</v>
      </c>
      <c r="I85" s="1" t="s">
        <v>661</v>
      </c>
      <c r="J85" s="1" t="s">
        <v>2080</v>
      </c>
      <c r="K85" s="1" t="s">
        <v>652</v>
      </c>
      <c r="L85" s="1" t="s">
        <v>652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f t="shared" si="2"/>
        <v>1</v>
      </c>
    </row>
    <row r="86" spans="1:29" x14ac:dyDescent="0.2">
      <c r="A86" s="1">
        <v>1702515</v>
      </c>
      <c r="B86" s="1" t="s">
        <v>4</v>
      </c>
      <c r="C86" s="1" t="s">
        <v>3</v>
      </c>
      <c r="D86" s="1" t="s">
        <v>12</v>
      </c>
      <c r="E86" s="1" t="s">
        <v>694</v>
      </c>
      <c r="F86" s="1" t="s">
        <v>693</v>
      </c>
      <c r="G86" s="1" t="s">
        <v>1711</v>
      </c>
      <c r="H86" s="1" t="s">
        <v>1711</v>
      </c>
      <c r="I86" s="1" t="s">
        <v>1712</v>
      </c>
      <c r="J86" s="1" t="s">
        <v>1916</v>
      </c>
      <c r="K86" s="1" t="s">
        <v>652</v>
      </c>
      <c r="L86" s="1" t="s">
        <v>653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1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f t="shared" si="2"/>
        <v>1</v>
      </c>
    </row>
    <row r="87" spans="1:29" x14ac:dyDescent="0.2">
      <c r="A87" s="1">
        <v>1704043</v>
      </c>
      <c r="B87" s="1" t="s">
        <v>5</v>
      </c>
      <c r="C87" s="1" t="s">
        <v>4</v>
      </c>
      <c r="D87" s="1" t="s">
        <v>12</v>
      </c>
      <c r="E87" s="1" t="s">
        <v>694</v>
      </c>
      <c r="F87" s="1" t="s">
        <v>693</v>
      </c>
      <c r="G87" s="1" t="s">
        <v>332</v>
      </c>
      <c r="H87" s="1" t="s">
        <v>332</v>
      </c>
      <c r="I87" s="1" t="s">
        <v>333</v>
      </c>
      <c r="J87" s="1" t="s">
        <v>1925</v>
      </c>
      <c r="K87" s="1" t="s">
        <v>652</v>
      </c>
      <c r="L87" s="1" t="s">
        <v>652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f t="shared" si="2"/>
        <v>1</v>
      </c>
    </row>
    <row r="88" spans="1:29" x14ac:dyDescent="0.2">
      <c r="A88" s="1">
        <v>1704460</v>
      </c>
      <c r="B88" s="1" t="s">
        <v>6</v>
      </c>
      <c r="C88" s="1" t="s">
        <v>5</v>
      </c>
      <c r="D88" s="1" t="s">
        <v>12</v>
      </c>
      <c r="E88" s="1" t="s">
        <v>694</v>
      </c>
      <c r="F88" s="1" t="s">
        <v>693</v>
      </c>
      <c r="G88" s="1" t="s">
        <v>332</v>
      </c>
      <c r="H88" s="1" t="s">
        <v>332</v>
      </c>
      <c r="I88" s="1" t="s">
        <v>333</v>
      </c>
      <c r="J88" s="1" t="s">
        <v>1925</v>
      </c>
      <c r="K88" s="1" t="s">
        <v>652</v>
      </c>
      <c r="L88" s="1" t="s">
        <v>652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1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f t="shared" si="2"/>
        <v>1</v>
      </c>
    </row>
    <row r="89" spans="1:29" x14ac:dyDescent="0.2">
      <c r="A89" s="1">
        <v>1724153</v>
      </c>
      <c r="B89" s="1" t="s">
        <v>6</v>
      </c>
      <c r="C89" s="1" t="s">
        <v>5</v>
      </c>
      <c r="D89" s="1" t="s">
        <v>12</v>
      </c>
      <c r="E89" s="1" t="s">
        <v>694</v>
      </c>
      <c r="F89" s="1" t="s">
        <v>693</v>
      </c>
      <c r="G89" s="1" t="s">
        <v>418</v>
      </c>
      <c r="H89" s="1" t="s">
        <v>418</v>
      </c>
      <c r="I89" s="1" t="s">
        <v>419</v>
      </c>
      <c r="J89" s="1" t="s">
        <v>2199</v>
      </c>
      <c r="K89" s="1" t="s">
        <v>652</v>
      </c>
      <c r="L89" s="1" t="s">
        <v>652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f t="shared" si="2"/>
        <v>1</v>
      </c>
    </row>
    <row r="90" spans="1:29" x14ac:dyDescent="0.2">
      <c r="A90" s="1">
        <v>1762133</v>
      </c>
      <c r="B90" s="1" t="s">
        <v>6</v>
      </c>
      <c r="C90" s="1" t="s">
        <v>5</v>
      </c>
      <c r="D90" s="1" t="s">
        <v>12</v>
      </c>
      <c r="E90" s="1" t="s">
        <v>694</v>
      </c>
      <c r="F90" s="1" t="s">
        <v>693</v>
      </c>
      <c r="G90" s="1" t="s">
        <v>1904</v>
      </c>
      <c r="H90" s="1" t="s">
        <v>1905</v>
      </c>
      <c r="I90" s="1" t="s">
        <v>1906</v>
      </c>
      <c r="J90" s="1" t="s">
        <v>2200</v>
      </c>
      <c r="K90" s="1" t="s">
        <v>652</v>
      </c>
      <c r="L90" s="1" t="s">
        <v>652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1</v>
      </c>
      <c r="Y90" s="1">
        <v>0</v>
      </c>
      <c r="Z90" s="1">
        <v>0</v>
      </c>
      <c r="AA90" s="1">
        <v>0</v>
      </c>
      <c r="AB90" s="1">
        <v>0</v>
      </c>
      <c r="AC90" s="1">
        <f t="shared" si="2"/>
        <v>1</v>
      </c>
    </row>
    <row r="91" spans="1:29" x14ac:dyDescent="0.2">
      <c r="A91" s="1">
        <v>1772086</v>
      </c>
      <c r="B91" s="1" t="s">
        <v>5</v>
      </c>
      <c r="C91" s="1" t="s">
        <v>6</v>
      </c>
      <c r="D91" s="1" t="s">
        <v>12</v>
      </c>
      <c r="E91" s="1" t="s">
        <v>694</v>
      </c>
      <c r="F91" s="1" t="s">
        <v>693</v>
      </c>
      <c r="G91" s="1" t="s">
        <v>316</v>
      </c>
      <c r="H91" s="1" t="s">
        <v>316</v>
      </c>
      <c r="I91" s="1" t="s">
        <v>317</v>
      </c>
      <c r="J91" s="1" t="s">
        <v>2201</v>
      </c>
      <c r="K91" s="1" t="s">
        <v>652</v>
      </c>
      <c r="L91" s="1" t="s">
        <v>652</v>
      </c>
      <c r="M91" s="1">
        <v>0</v>
      </c>
      <c r="N91" s="1">
        <v>0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f t="shared" si="2"/>
        <v>1</v>
      </c>
    </row>
    <row r="92" spans="1:29" x14ac:dyDescent="0.2">
      <c r="A92" s="1">
        <v>1776106</v>
      </c>
      <c r="B92" s="1" t="s">
        <v>4</v>
      </c>
      <c r="C92" s="1" t="s">
        <v>3</v>
      </c>
      <c r="D92" s="1" t="s">
        <v>12</v>
      </c>
      <c r="E92" s="1" t="s">
        <v>694</v>
      </c>
      <c r="F92" s="1" t="s">
        <v>693</v>
      </c>
      <c r="G92" s="1" t="s">
        <v>318</v>
      </c>
      <c r="H92" s="1" t="s">
        <v>318</v>
      </c>
      <c r="I92" s="1" t="s">
        <v>319</v>
      </c>
      <c r="J92" s="1" t="s">
        <v>2202</v>
      </c>
      <c r="K92" s="1" t="s">
        <v>652</v>
      </c>
      <c r="L92" s="1" t="s">
        <v>652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1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f t="shared" si="2"/>
        <v>1</v>
      </c>
    </row>
    <row r="93" spans="1:29" x14ac:dyDescent="0.2">
      <c r="A93" s="1">
        <v>1798768</v>
      </c>
      <c r="B93" s="1" t="s">
        <v>4</v>
      </c>
      <c r="C93" s="1" t="s">
        <v>3</v>
      </c>
      <c r="D93" s="1" t="s">
        <v>12</v>
      </c>
      <c r="E93" s="1" t="s">
        <v>694</v>
      </c>
      <c r="F93" s="1" t="s">
        <v>693</v>
      </c>
      <c r="G93" s="1" t="s">
        <v>391</v>
      </c>
      <c r="H93" s="1" t="s">
        <v>391</v>
      </c>
      <c r="I93" s="1" t="s">
        <v>392</v>
      </c>
      <c r="J93" s="1" t="s">
        <v>1975</v>
      </c>
      <c r="K93" s="1" t="s">
        <v>652</v>
      </c>
      <c r="L93" s="1" t="s">
        <v>652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1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f t="shared" si="2"/>
        <v>1</v>
      </c>
    </row>
    <row r="94" spans="1:29" x14ac:dyDescent="0.2">
      <c r="A94" s="1">
        <v>1826778</v>
      </c>
      <c r="B94" s="1" t="s">
        <v>3</v>
      </c>
      <c r="C94" s="1" t="s">
        <v>4</v>
      </c>
      <c r="D94" s="1" t="s">
        <v>12</v>
      </c>
      <c r="E94" s="1" t="s">
        <v>694</v>
      </c>
      <c r="F94" s="1" t="s">
        <v>693</v>
      </c>
      <c r="G94" s="1" t="s">
        <v>1907</v>
      </c>
      <c r="H94" s="1" t="s">
        <v>1907</v>
      </c>
      <c r="I94" s="1" t="s">
        <v>1908</v>
      </c>
      <c r="J94" s="1" t="s">
        <v>1916</v>
      </c>
      <c r="K94" s="1" t="s">
        <v>652</v>
      </c>
      <c r="L94" s="1" t="s">
        <v>652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f t="shared" si="2"/>
        <v>1</v>
      </c>
    </row>
    <row r="95" spans="1:29" x14ac:dyDescent="0.2">
      <c r="A95" s="1">
        <v>1854037</v>
      </c>
      <c r="B95" s="1" t="s">
        <v>3</v>
      </c>
      <c r="C95" s="1" t="s">
        <v>4</v>
      </c>
      <c r="D95" s="1" t="s">
        <v>12</v>
      </c>
      <c r="E95" s="1" t="s">
        <v>694</v>
      </c>
      <c r="F95" s="1" t="s">
        <v>693</v>
      </c>
      <c r="G95" s="1" t="s">
        <v>376</v>
      </c>
      <c r="H95" s="1" t="s">
        <v>376</v>
      </c>
      <c r="I95" s="1" t="s">
        <v>377</v>
      </c>
      <c r="J95" s="1" t="s">
        <v>1925</v>
      </c>
      <c r="K95" s="1" t="s">
        <v>652</v>
      </c>
      <c r="L95" s="1" t="s">
        <v>652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1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f t="shared" si="2"/>
        <v>1</v>
      </c>
    </row>
    <row r="96" spans="1:29" x14ac:dyDescent="0.2">
      <c r="A96" s="1">
        <v>1859040</v>
      </c>
      <c r="B96" s="1" t="s">
        <v>6</v>
      </c>
      <c r="C96" s="1" t="s">
        <v>5</v>
      </c>
      <c r="D96" s="1" t="s">
        <v>12</v>
      </c>
      <c r="E96" s="1" t="s">
        <v>694</v>
      </c>
      <c r="F96" s="1" t="s">
        <v>693</v>
      </c>
      <c r="G96" s="1" t="s">
        <v>1483</v>
      </c>
      <c r="H96" s="1" t="s">
        <v>1483</v>
      </c>
      <c r="I96" s="1" t="s">
        <v>1484</v>
      </c>
      <c r="J96" s="1" t="s">
        <v>1916</v>
      </c>
      <c r="K96" s="1" t="s">
        <v>653</v>
      </c>
      <c r="L96" s="1" t="s">
        <v>653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1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f t="shared" si="2"/>
        <v>1</v>
      </c>
    </row>
    <row r="97" spans="1:29" x14ac:dyDescent="0.2">
      <c r="A97" s="1">
        <v>1859923</v>
      </c>
      <c r="B97" s="1" t="s">
        <v>6</v>
      </c>
      <c r="C97" s="1" t="s">
        <v>5</v>
      </c>
      <c r="D97" s="1" t="s">
        <v>12</v>
      </c>
      <c r="E97" s="1" t="s">
        <v>694</v>
      </c>
      <c r="F97" s="1" t="s">
        <v>693</v>
      </c>
      <c r="G97" s="1" t="s">
        <v>709</v>
      </c>
      <c r="H97" s="1" t="s">
        <v>709</v>
      </c>
      <c r="I97" s="1" t="s">
        <v>680</v>
      </c>
      <c r="J97" s="1" t="s">
        <v>2203</v>
      </c>
      <c r="K97" s="1" t="s">
        <v>652</v>
      </c>
      <c r="L97" s="1" t="s">
        <v>652</v>
      </c>
      <c r="M97" s="1">
        <v>0</v>
      </c>
      <c r="N97" s="1">
        <v>0</v>
      </c>
      <c r="O97" s="1">
        <v>0</v>
      </c>
      <c r="P97" s="1">
        <v>0</v>
      </c>
      <c r="Q97" s="1">
        <v>1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f t="shared" si="2"/>
        <v>1</v>
      </c>
    </row>
    <row r="98" spans="1:29" x14ac:dyDescent="0.2">
      <c r="A98" s="1">
        <v>1860104</v>
      </c>
      <c r="B98" s="1" t="s">
        <v>4</v>
      </c>
      <c r="C98" s="1" t="s">
        <v>3</v>
      </c>
      <c r="D98" s="1" t="s">
        <v>12</v>
      </c>
      <c r="E98" s="1" t="s">
        <v>694</v>
      </c>
      <c r="F98" s="1" t="s">
        <v>693</v>
      </c>
      <c r="G98" s="1" t="s">
        <v>709</v>
      </c>
      <c r="H98" s="1" t="s">
        <v>709</v>
      </c>
      <c r="I98" s="1" t="s">
        <v>680</v>
      </c>
      <c r="J98" s="1" t="s">
        <v>2203</v>
      </c>
      <c r="K98" s="1" t="s">
        <v>652</v>
      </c>
      <c r="L98" s="1" t="s">
        <v>652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1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f t="shared" ref="AC98:AC129" si="3">SUM(M98:AB98)</f>
        <v>1</v>
      </c>
    </row>
    <row r="99" spans="1:29" x14ac:dyDescent="0.2">
      <c r="A99" s="1">
        <v>1891218</v>
      </c>
      <c r="B99" s="1" t="s">
        <v>6</v>
      </c>
      <c r="C99" s="1" t="s">
        <v>5</v>
      </c>
      <c r="D99" s="1" t="s">
        <v>12</v>
      </c>
      <c r="E99" s="1" t="s">
        <v>694</v>
      </c>
      <c r="F99" s="1" t="s">
        <v>693</v>
      </c>
      <c r="G99" s="1" t="s">
        <v>507</v>
      </c>
      <c r="H99" s="1" t="s">
        <v>507</v>
      </c>
      <c r="I99" s="1" t="s">
        <v>508</v>
      </c>
      <c r="J99" s="1" t="s">
        <v>2097</v>
      </c>
      <c r="K99" s="1" t="s">
        <v>652</v>
      </c>
      <c r="L99" s="1" t="s">
        <v>652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1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f t="shared" si="3"/>
        <v>1</v>
      </c>
    </row>
    <row r="100" spans="1:29" x14ac:dyDescent="0.2">
      <c r="A100" s="1">
        <v>1935299</v>
      </c>
      <c r="B100" s="1" t="s">
        <v>5</v>
      </c>
      <c r="C100" s="1" t="s">
        <v>4</v>
      </c>
      <c r="D100" s="1" t="s">
        <v>12</v>
      </c>
      <c r="E100" s="1" t="s">
        <v>694</v>
      </c>
      <c r="F100" s="1" t="s">
        <v>693</v>
      </c>
      <c r="G100" s="1" t="s">
        <v>1379</v>
      </c>
      <c r="H100" s="1" t="s">
        <v>1379</v>
      </c>
      <c r="I100" s="1" t="s">
        <v>1380</v>
      </c>
      <c r="J100" s="1" t="s">
        <v>2204</v>
      </c>
      <c r="K100" s="1" t="s">
        <v>652</v>
      </c>
      <c r="L100" s="1" t="s">
        <v>652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1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f t="shared" si="3"/>
        <v>1</v>
      </c>
    </row>
    <row r="101" spans="1:29" x14ac:dyDescent="0.2">
      <c r="A101" s="1">
        <v>1951167</v>
      </c>
      <c r="B101" s="1" t="s">
        <v>6</v>
      </c>
      <c r="C101" s="1" t="s">
        <v>5</v>
      </c>
      <c r="D101" s="1" t="s">
        <v>12</v>
      </c>
      <c r="E101" s="1" t="s">
        <v>694</v>
      </c>
      <c r="F101" s="1" t="s">
        <v>693</v>
      </c>
      <c r="G101" s="1" t="s">
        <v>281</v>
      </c>
      <c r="H101" s="1" t="s">
        <v>281</v>
      </c>
      <c r="I101" s="1" t="s">
        <v>282</v>
      </c>
      <c r="J101" s="1" t="s">
        <v>2205</v>
      </c>
      <c r="K101" s="1" t="s">
        <v>652</v>
      </c>
      <c r="L101" s="1" t="s">
        <v>652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1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f t="shared" si="3"/>
        <v>1</v>
      </c>
    </row>
    <row r="102" spans="1:29" x14ac:dyDescent="0.2">
      <c r="A102" s="1">
        <v>1953300</v>
      </c>
      <c r="B102" s="1" t="s">
        <v>6</v>
      </c>
      <c r="C102" s="1" t="s">
        <v>5</v>
      </c>
      <c r="D102" s="1" t="s">
        <v>12</v>
      </c>
      <c r="E102" s="1" t="s">
        <v>694</v>
      </c>
      <c r="F102" s="1" t="s">
        <v>693</v>
      </c>
      <c r="G102" s="1" t="s">
        <v>729</v>
      </c>
      <c r="H102" s="1" t="s">
        <v>730</v>
      </c>
      <c r="I102" s="1" t="s">
        <v>731</v>
      </c>
      <c r="J102" s="1" t="s">
        <v>2206</v>
      </c>
      <c r="K102" s="1" t="s">
        <v>652</v>
      </c>
      <c r="L102" s="1" t="s">
        <v>652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1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f t="shared" si="3"/>
        <v>1</v>
      </c>
    </row>
    <row r="103" spans="1:29" x14ac:dyDescent="0.2">
      <c r="A103" s="1">
        <v>1953459</v>
      </c>
      <c r="B103" s="1" t="s">
        <v>6</v>
      </c>
      <c r="C103" s="1" t="s">
        <v>5</v>
      </c>
      <c r="D103" s="1" t="s">
        <v>12</v>
      </c>
      <c r="E103" s="1" t="s">
        <v>694</v>
      </c>
      <c r="F103" s="1" t="s">
        <v>693</v>
      </c>
      <c r="G103" s="1" t="s">
        <v>729</v>
      </c>
      <c r="H103" s="1" t="s">
        <v>730</v>
      </c>
      <c r="I103" s="1" t="s">
        <v>731</v>
      </c>
      <c r="J103" s="1" t="s">
        <v>2206</v>
      </c>
      <c r="K103" s="1" t="s">
        <v>652</v>
      </c>
      <c r="L103" s="1" t="s">
        <v>652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1</v>
      </c>
      <c r="Y103" s="1">
        <v>0</v>
      </c>
      <c r="Z103" s="1">
        <v>1</v>
      </c>
      <c r="AA103" s="1">
        <v>0</v>
      </c>
      <c r="AB103" s="1">
        <v>0</v>
      </c>
      <c r="AC103" s="1">
        <f t="shared" si="3"/>
        <v>2</v>
      </c>
    </row>
    <row r="104" spans="1:29" x14ac:dyDescent="0.2">
      <c r="A104" s="1">
        <v>1953461</v>
      </c>
      <c r="B104" s="1" t="s">
        <v>4</v>
      </c>
      <c r="C104" s="1" t="s">
        <v>3</v>
      </c>
      <c r="D104" s="1" t="s">
        <v>12</v>
      </c>
      <c r="E104" s="1" t="s">
        <v>694</v>
      </c>
      <c r="F104" s="1" t="s">
        <v>693</v>
      </c>
      <c r="G104" s="1" t="s">
        <v>729</v>
      </c>
      <c r="H104" s="1" t="s">
        <v>730</v>
      </c>
      <c r="I104" s="1" t="s">
        <v>731</v>
      </c>
      <c r="J104" s="1" t="s">
        <v>2206</v>
      </c>
      <c r="K104" s="1" t="s">
        <v>652</v>
      </c>
      <c r="L104" s="1" t="s">
        <v>652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1</v>
      </c>
      <c r="AA104" s="1">
        <v>0</v>
      </c>
      <c r="AB104" s="1">
        <v>0</v>
      </c>
      <c r="AC104" s="1">
        <f t="shared" si="3"/>
        <v>1</v>
      </c>
    </row>
    <row r="105" spans="1:29" x14ac:dyDescent="0.2">
      <c r="A105" s="1">
        <v>1995475</v>
      </c>
      <c r="B105" s="1" t="s">
        <v>3</v>
      </c>
      <c r="C105" s="1" t="s">
        <v>4</v>
      </c>
      <c r="D105" s="1" t="s">
        <v>12</v>
      </c>
      <c r="E105" s="1" t="s">
        <v>694</v>
      </c>
      <c r="F105" s="1" t="s">
        <v>693</v>
      </c>
      <c r="G105" s="1" t="s">
        <v>516</v>
      </c>
      <c r="H105" s="1" t="s">
        <v>516</v>
      </c>
      <c r="I105" s="1" t="s">
        <v>517</v>
      </c>
      <c r="J105" s="1" t="s">
        <v>1916</v>
      </c>
      <c r="K105" s="1" t="s">
        <v>652</v>
      </c>
      <c r="L105" s="1" t="s">
        <v>652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1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f t="shared" si="3"/>
        <v>1</v>
      </c>
    </row>
    <row r="106" spans="1:29" x14ac:dyDescent="0.2">
      <c r="A106" s="1">
        <v>2073270</v>
      </c>
      <c r="B106" s="1" t="s">
        <v>4</v>
      </c>
      <c r="C106" s="1" t="s">
        <v>3</v>
      </c>
      <c r="D106" s="1" t="s">
        <v>12</v>
      </c>
      <c r="E106" s="1" t="s">
        <v>694</v>
      </c>
      <c r="F106" s="1" t="s">
        <v>693</v>
      </c>
      <c r="G106" s="1" t="s">
        <v>1373</v>
      </c>
      <c r="H106" s="1" t="s">
        <v>1373</v>
      </c>
      <c r="I106" s="1" t="s">
        <v>1374</v>
      </c>
      <c r="J106" s="1" t="s">
        <v>1971</v>
      </c>
      <c r="K106" s="1" t="s">
        <v>652</v>
      </c>
      <c r="L106" s="1" t="s">
        <v>653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1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f t="shared" si="3"/>
        <v>1</v>
      </c>
    </row>
    <row r="107" spans="1:29" x14ac:dyDescent="0.2">
      <c r="A107" s="1">
        <v>2087446</v>
      </c>
      <c r="B107" s="1" t="s">
        <v>5</v>
      </c>
      <c r="C107" s="1" t="s">
        <v>6</v>
      </c>
      <c r="D107" s="1" t="s">
        <v>12</v>
      </c>
      <c r="E107" s="1" t="s">
        <v>694</v>
      </c>
      <c r="F107" s="1" t="s">
        <v>693</v>
      </c>
      <c r="G107" s="1" t="s">
        <v>727</v>
      </c>
      <c r="H107" s="1" t="s">
        <v>727</v>
      </c>
      <c r="I107" s="1" t="s">
        <v>682</v>
      </c>
      <c r="J107" s="1" t="s">
        <v>1986</v>
      </c>
      <c r="K107" s="1" t="s">
        <v>652</v>
      </c>
      <c r="L107" s="1" t="s">
        <v>652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1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f t="shared" si="3"/>
        <v>1</v>
      </c>
    </row>
    <row r="108" spans="1:29" x14ac:dyDescent="0.2">
      <c r="A108" s="1">
        <v>2109809</v>
      </c>
      <c r="B108" s="1" t="s">
        <v>5</v>
      </c>
      <c r="C108" s="1" t="s">
        <v>6</v>
      </c>
      <c r="D108" s="1" t="s">
        <v>12</v>
      </c>
      <c r="E108" s="1" t="s">
        <v>694</v>
      </c>
      <c r="F108" s="1" t="s">
        <v>693</v>
      </c>
      <c r="G108" s="1" t="s">
        <v>128</v>
      </c>
      <c r="H108" s="1" t="s">
        <v>128</v>
      </c>
      <c r="I108" s="1" t="s">
        <v>129</v>
      </c>
      <c r="J108" s="1" t="s">
        <v>1983</v>
      </c>
      <c r="K108" s="1" t="s">
        <v>652</v>
      </c>
      <c r="L108" s="1" t="s">
        <v>652</v>
      </c>
      <c r="M108" s="1">
        <v>0</v>
      </c>
      <c r="N108" s="1">
        <v>0</v>
      </c>
      <c r="O108" s="1">
        <v>1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f t="shared" si="3"/>
        <v>1</v>
      </c>
    </row>
    <row r="109" spans="1:29" x14ac:dyDescent="0.2">
      <c r="A109" s="1">
        <v>2109985</v>
      </c>
      <c r="B109" s="1" t="s">
        <v>3</v>
      </c>
      <c r="C109" s="1" t="s">
        <v>4</v>
      </c>
      <c r="D109" s="1" t="s">
        <v>12</v>
      </c>
      <c r="E109" s="1" t="s">
        <v>694</v>
      </c>
      <c r="F109" s="1" t="s">
        <v>693</v>
      </c>
      <c r="G109" s="1" t="s">
        <v>128</v>
      </c>
      <c r="H109" s="1" t="s">
        <v>128</v>
      </c>
      <c r="I109" s="1" t="s">
        <v>129</v>
      </c>
      <c r="J109" s="1" t="s">
        <v>1983</v>
      </c>
      <c r="K109" s="1" t="s">
        <v>652</v>
      </c>
      <c r="L109" s="1" t="s">
        <v>652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1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f t="shared" si="3"/>
        <v>1</v>
      </c>
    </row>
    <row r="110" spans="1:29" x14ac:dyDescent="0.2">
      <c r="A110" s="1">
        <v>2126998</v>
      </c>
      <c r="B110" s="1" t="s">
        <v>5</v>
      </c>
      <c r="C110" s="1" t="s">
        <v>6</v>
      </c>
      <c r="D110" s="1" t="s">
        <v>12</v>
      </c>
      <c r="E110" s="1" t="s">
        <v>694</v>
      </c>
      <c r="F110" s="1" t="s">
        <v>693</v>
      </c>
      <c r="G110" s="1" t="s">
        <v>568</v>
      </c>
      <c r="H110" s="1" t="s">
        <v>569</v>
      </c>
      <c r="I110" s="1" t="s">
        <v>570</v>
      </c>
      <c r="J110" s="1" t="s">
        <v>2207</v>
      </c>
      <c r="K110" s="1" t="s">
        <v>652</v>
      </c>
      <c r="L110" s="1" t="s">
        <v>652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1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f t="shared" si="3"/>
        <v>1</v>
      </c>
    </row>
    <row r="111" spans="1:29" x14ac:dyDescent="0.2">
      <c r="A111" s="1">
        <v>2146418</v>
      </c>
      <c r="B111" s="1" t="s">
        <v>6</v>
      </c>
      <c r="C111" s="1" t="s">
        <v>3</v>
      </c>
      <c r="D111" s="1" t="s">
        <v>12</v>
      </c>
      <c r="E111" s="1" t="s">
        <v>694</v>
      </c>
      <c r="F111" s="1" t="s">
        <v>693</v>
      </c>
      <c r="G111" s="1" t="s">
        <v>1160</v>
      </c>
      <c r="H111" s="1" t="s">
        <v>1160</v>
      </c>
      <c r="I111" s="1" t="s">
        <v>1161</v>
      </c>
      <c r="J111" s="1" t="s">
        <v>1916</v>
      </c>
      <c r="K111" s="1" t="s">
        <v>652</v>
      </c>
      <c r="L111" s="1" t="s">
        <v>652</v>
      </c>
      <c r="M111" s="1">
        <v>0</v>
      </c>
      <c r="N111" s="1">
        <v>1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f t="shared" si="3"/>
        <v>1</v>
      </c>
    </row>
    <row r="112" spans="1:29" x14ac:dyDescent="0.2">
      <c r="A112" s="1">
        <v>2172065</v>
      </c>
      <c r="B112" s="1" t="s">
        <v>6</v>
      </c>
      <c r="C112" s="1" t="s">
        <v>5</v>
      </c>
      <c r="D112" s="1" t="s">
        <v>12</v>
      </c>
      <c r="E112" s="1" t="s">
        <v>694</v>
      </c>
      <c r="F112" s="1" t="s">
        <v>693</v>
      </c>
      <c r="G112" s="1" t="s">
        <v>477</v>
      </c>
      <c r="H112" s="1" t="s">
        <v>477</v>
      </c>
      <c r="I112" s="1" t="s">
        <v>478</v>
      </c>
      <c r="J112" s="1" t="s">
        <v>1916</v>
      </c>
      <c r="K112" s="1" t="s">
        <v>652</v>
      </c>
      <c r="L112" s="1" t="s">
        <v>652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1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f t="shared" si="3"/>
        <v>1</v>
      </c>
    </row>
    <row r="113" spans="1:29" x14ac:dyDescent="0.2">
      <c r="A113" s="1">
        <v>2186535</v>
      </c>
      <c r="B113" s="1" t="s">
        <v>6</v>
      </c>
      <c r="C113" s="1" t="s">
        <v>4</v>
      </c>
      <c r="D113" s="1" t="s">
        <v>12</v>
      </c>
      <c r="E113" s="1" t="s">
        <v>694</v>
      </c>
      <c r="F113" s="1" t="s">
        <v>693</v>
      </c>
      <c r="G113" s="1" t="s">
        <v>1466</v>
      </c>
      <c r="H113" s="1" t="s">
        <v>1467</v>
      </c>
      <c r="I113" s="1" t="s">
        <v>1468</v>
      </c>
      <c r="J113" s="1" t="s">
        <v>2208</v>
      </c>
      <c r="K113" s="1" t="s">
        <v>652</v>
      </c>
      <c r="L113" s="1" t="s">
        <v>652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1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f t="shared" si="3"/>
        <v>1</v>
      </c>
    </row>
    <row r="114" spans="1:29" x14ac:dyDescent="0.2">
      <c r="A114" s="1">
        <v>2215349</v>
      </c>
      <c r="B114" s="1" t="s">
        <v>3</v>
      </c>
      <c r="C114" s="1" t="s">
        <v>4</v>
      </c>
      <c r="D114" s="1" t="s">
        <v>12</v>
      </c>
      <c r="E114" s="1" t="s">
        <v>694</v>
      </c>
      <c r="F114" s="1" t="s">
        <v>693</v>
      </c>
      <c r="G114" s="1" t="s">
        <v>591</v>
      </c>
      <c r="H114" s="1" t="s">
        <v>591</v>
      </c>
      <c r="I114" s="1" t="s">
        <v>592</v>
      </c>
      <c r="J114" s="1" t="s">
        <v>2209</v>
      </c>
      <c r="K114" s="1" t="s">
        <v>652</v>
      </c>
      <c r="L114" s="1" t="s">
        <v>652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1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f t="shared" si="3"/>
        <v>1</v>
      </c>
    </row>
    <row r="115" spans="1:29" x14ac:dyDescent="0.2">
      <c r="A115" s="1">
        <v>2254840</v>
      </c>
      <c r="B115" s="1" t="s">
        <v>5</v>
      </c>
      <c r="C115" s="1" t="s">
        <v>6</v>
      </c>
      <c r="D115" s="1" t="s">
        <v>12</v>
      </c>
      <c r="E115" s="1" t="s">
        <v>694</v>
      </c>
      <c r="F115" s="1" t="s">
        <v>693</v>
      </c>
      <c r="G115" s="1" t="s">
        <v>566</v>
      </c>
      <c r="H115" s="1" t="s">
        <v>566</v>
      </c>
      <c r="I115" s="1" t="s">
        <v>567</v>
      </c>
      <c r="J115" s="1" t="s">
        <v>1916</v>
      </c>
      <c r="K115" s="1" t="s">
        <v>652</v>
      </c>
      <c r="L115" s="1" t="s">
        <v>652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1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f t="shared" si="3"/>
        <v>1</v>
      </c>
    </row>
    <row r="116" spans="1:29" x14ac:dyDescent="0.2">
      <c r="A116" s="1">
        <v>2315919</v>
      </c>
      <c r="B116" s="1" t="s">
        <v>6</v>
      </c>
      <c r="C116" s="1" t="s">
        <v>5</v>
      </c>
      <c r="D116" s="1" t="s">
        <v>12</v>
      </c>
      <c r="E116" s="1" t="s">
        <v>694</v>
      </c>
      <c r="F116" s="1" t="s">
        <v>693</v>
      </c>
      <c r="G116" s="1" t="s">
        <v>1226</v>
      </c>
      <c r="H116" s="1" t="s">
        <v>1226</v>
      </c>
      <c r="I116" s="1" t="s">
        <v>1227</v>
      </c>
      <c r="J116" s="1" t="s">
        <v>1916</v>
      </c>
      <c r="K116" s="1" t="s">
        <v>652</v>
      </c>
      <c r="L116" s="1" t="s">
        <v>652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1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f t="shared" si="3"/>
        <v>1</v>
      </c>
    </row>
    <row r="117" spans="1:29" x14ac:dyDescent="0.2">
      <c r="A117" s="1">
        <v>2337495</v>
      </c>
      <c r="B117" s="1" t="s">
        <v>3</v>
      </c>
      <c r="C117" s="1" t="s">
        <v>4</v>
      </c>
      <c r="D117" s="1" t="s">
        <v>12</v>
      </c>
      <c r="E117" s="1" t="s">
        <v>694</v>
      </c>
      <c r="F117" s="1" t="s">
        <v>693</v>
      </c>
      <c r="G117" s="1" t="s">
        <v>1439</v>
      </c>
      <c r="H117" s="1" t="s">
        <v>1439</v>
      </c>
      <c r="I117" s="1" t="s">
        <v>1440</v>
      </c>
      <c r="J117" s="1" t="s">
        <v>1925</v>
      </c>
      <c r="K117" s="1" t="s">
        <v>652</v>
      </c>
      <c r="L117" s="1" t="s">
        <v>652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1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f t="shared" si="3"/>
        <v>1</v>
      </c>
    </row>
    <row r="118" spans="1:29" x14ac:dyDescent="0.2">
      <c r="A118" s="1">
        <v>2360818</v>
      </c>
      <c r="B118" s="1" t="s">
        <v>4</v>
      </c>
      <c r="C118" s="1" t="s">
        <v>3</v>
      </c>
      <c r="D118" s="1" t="s">
        <v>12</v>
      </c>
      <c r="E118" s="1" t="s">
        <v>694</v>
      </c>
      <c r="F118" s="1" t="s">
        <v>693</v>
      </c>
      <c r="G118" s="1" t="s">
        <v>46</v>
      </c>
      <c r="H118" s="1" t="s">
        <v>46</v>
      </c>
      <c r="I118" s="1" t="s">
        <v>47</v>
      </c>
      <c r="J118" s="1" t="s">
        <v>2131</v>
      </c>
      <c r="K118" s="1" t="s">
        <v>652</v>
      </c>
      <c r="L118" s="1" t="s">
        <v>652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1</v>
      </c>
      <c r="Y118" s="1">
        <v>0</v>
      </c>
      <c r="Z118" s="1">
        <v>1</v>
      </c>
      <c r="AA118" s="1">
        <v>0</v>
      </c>
      <c r="AB118" s="1">
        <v>0</v>
      </c>
      <c r="AC118" s="1">
        <f t="shared" si="3"/>
        <v>2</v>
      </c>
    </row>
    <row r="119" spans="1:29" x14ac:dyDescent="0.2">
      <c r="A119" s="1">
        <v>2361396</v>
      </c>
      <c r="B119" s="1" t="s">
        <v>3</v>
      </c>
      <c r="C119" s="1" t="s">
        <v>5</v>
      </c>
      <c r="D119" s="1" t="s">
        <v>12</v>
      </c>
      <c r="E119" s="1" t="s">
        <v>694</v>
      </c>
      <c r="F119" s="1" t="s">
        <v>693</v>
      </c>
      <c r="G119" s="1" t="s">
        <v>48</v>
      </c>
      <c r="H119" s="1" t="s">
        <v>49</v>
      </c>
      <c r="I119" s="1" t="s">
        <v>50</v>
      </c>
      <c r="J119" s="1" t="s">
        <v>2210</v>
      </c>
      <c r="K119" s="1" t="s">
        <v>652</v>
      </c>
      <c r="L119" s="1" t="s">
        <v>652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f t="shared" si="3"/>
        <v>1</v>
      </c>
    </row>
    <row r="120" spans="1:29" x14ac:dyDescent="0.2">
      <c r="A120" s="1">
        <v>2363652</v>
      </c>
      <c r="B120" s="1" t="s">
        <v>4</v>
      </c>
      <c r="C120" s="1" t="s">
        <v>5</v>
      </c>
      <c r="D120" s="1" t="s">
        <v>12</v>
      </c>
      <c r="E120" s="1" t="s">
        <v>694</v>
      </c>
      <c r="F120" s="1" t="s">
        <v>693</v>
      </c>
      <c r="G120" s="1" t="s">
        <v>48</v>
      </c>
      <c r="H120" s="1" t="s">
        <v>49</v>
      </c>
      <c r="I120" s="1" t="s">
        <v>50</v>
      </c>
      <c r="J120" s="1" t="s">
        <v>2210</v>
      </c>
      <c r="K120" s="1" t="s">
        <v>652</v>
      </c>
      <c r="L120" s="1" t="s">
        <v>652</v>
      </c>
      <c r="M120" s="1">
        <v>1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f t="shared" si="3"/>
        <v>1</v>
      </c>
    </row>
    <row r="121" spans="1:29" x14ac:dyDescent="0.2">
      <c r="A121" s="1">
        <v>2363653</v>
      </c>
      <c r="B121" s="1" t="s">
        <v>4</v>
      </c>
      <c r="C121" s="1" t="s">
        <v>3</v>
      </c>
      <c r="D121" s="1" t="s">
        <v>12</v>
      </c>
      <c r="E121" s="1" t="s">
        <v>694</v>
      </c>
      <c r="F121" s="1" t="s">
        <v>693</v>
      </c>
      <c r="G121" s="1" t="s">
        <v>48</v>
      </c>
      <c r="H121" s="1" t="s">
        <v>49</v>
      </c>
      <c r="I121" s="1" t="s">
        <v>50</v>
      </c>
      <c r="J121" s="1" t="s">
        <v>2210</v>
      </c>
      <c r="K121" s="1" t="s">
        <v>652</v>
      </c>
      <c r="L121" s="1" t="s">
        <v>652</v>
      </c>
      <c r="M121" s="1">
        <v>1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f t="shared" si="3"/>
        <v>1</v>
      </c>
    </row>
    <row r="122" spans="1:29" x14ac:dyDescent="0.2">
      <c r="A122" s="1">
        <v>2363657</v>
      </c>
      <c r="B122" s="1" t="s">
        <v>4</v>
      </c>
      <c r="C122" s="1" t="s">
        <v>3</v>
      </c>
      <c r="D122" s="1" t="s">
        <v>12</v>
      </c>
      <c r="E122" s="1" t="s">
        <v>694</v>
      </c>
      <c r="F122" s="1" t="s">
        <v>693</v>
      </c>
      <c r="G122" s="1" t="s">
        <v>48</v>
      </c>
      <c r="H122" s="1" t="s">
        <v>49</v>
      </c>
      <c r="I122" s="1" t="s">
        <v>50</v>
      </c>
      <c r="J122" s="1" t="s">
        <v>2210</v>
      </c>
      <c r="K122" s="1" t="s">
        <v>652</v>
      </c>
      <c r="L122" s="1" t="s">
        <v>652</v>
      </c>
      <c r="M122" s="1">
        <v>1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f t="shared" si="3"/>
        <v>1</v>
      </c>
    </row>
    <row r="123" spans="1:29" x14ac:dyDescent="0.2">
      <c r="A123" s="1">
        <v>2363660</v>
      </c>
      <c r="B123" s="1" t="s">
        <v>5</v>
      </c>
      <c r="C123" s="1" t="s">
        <v>6</v>
      </c>
      <c r="D123" s="1" t="s">
        <v>12</v>
      </c>
      <c r="E123" s="1" t="s">
        <v>694</v>
      </c>
      <c r="F123" s="1" t="s">
        <v>693</v>
      </c>
      <c r="G123" s="1" t="s">
        <v>48</v>
      </c>
      <c r="H123" s="1" t="s">
        <v>49</v>
      </c>
      <c r="I123" s="1" t="s">
        <v>50</v>
      </c>
      <c r="J123" s="1" t="s">
        <v>2210</v>
      </c>
      <c r="K123" s="1" t="s">
        <v>652</v>
      </c>
      <c r="L123" s="1" t="s">
        <v>652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f t="shared" si="3"/>
        <v>1</v>
      </c>
    </row>
    <row r="124" spans="1:29" x14ac:dyDescent="0.2">
      <c r="A124" s="1">
        <v>2363665</v>
      </c>
      <c r="B124" s="1" t="s">
        <v>6</v>
      </c>
      <c r="C124" s="1" t="s">
        <v>4</v>
      </c>
      <c r="D124" s="1" t="s">
        <v>12</v>
      </c>
      <c r="E124" s="1" t="s">
        <v>694</v>
      </c>
      <c r="F124" s="1" t="s">
        <v>693</v>
      </c>
      <c r="G124" s="1" t="s">
        <v>48</v>
      </c>
      <c r="H124" s="1" t="s">
        <v>49</v>
      </c>
      <c r="I124" s="1" t="s">
        <v>50</v>
      </c>
      <c r="J124" s="1" t="s">
        <v>2210</v>
      </c>
      <c r="K124" s="1" t="s">
        <v>652</v>
      </c>
      <c r="L124" s="1" t="s">
        <v>652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f t="shared" si="3"/>
        <v>1</v>
      </c>
    </row>
    <row r="125" spans="1:29" x14ac:dyDescent="0.2">
      <c r="A125" s="1">
        <v>2389481</v>
      </c>
      <c r="B125" s="1" t="s">
        <v>4</v>
      </c>
      <c r="C125" s="1" t="s">
        <v>3</v>
      </c>
      <c r="D125" s="1" t="s">
        <v>12</v>
      </c>
      <c r="E125" s="1" t="s">
        <v>694</v>
      </c>
      <c r="F125" s="1" t="s">
        <v>693</v>
      </c>
      <c r="G125" s="1" t="s">
        <v>147</v>
      </c>
      <c r="H125" s="1" t="s">
        <v>147</v>
      </c>
      <c r="I125" s="1" t="s">
        <v>148</v>
      </c>
      <c r="J125" s="1" t="s">
        <v>2139</v>
      </c>
      <c r="K125" s="1" t="s">
        <v>652</v>
      </c>
      <c r="L125" s="1" t="s">
        <v>652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1</v>
      </c>
      <c r="AA125" s="1">
        <v>0</v>
      </c>
      <c r="AB125" s="1">
        <v>0</v>
      </c>
      <c r="AC125" s="1">
        <f t="shared" si="3"/>
        <v>1</v>
      </c>
    </row>
    <row r="126" spans="1:29" x14ac:dyDescent="0.2">
      <c r="A126" s="1">
        <v>2389486</v>
      </c>
      <c r="B126" s="1" t="s">
        <v>6</v>
      </c>
      <c r="C126" s="1" t="s">
        <v>5</v>
      </c>
      <c r="D126" s="1" t="s">
        <v>12</v>
      </c>
      <c r="E126" s="1" t="s">
        <v>694</v>
      </c>
      <c r="F126" s="1" t="s">
        <v>693</v>
      </c>
      <c r="G126" s="1" t="s">
        <v>147</v>
      </c>
      <c r="H126" s="1" t="s">
        <v>147</v>
      </c>
      <c r="I126" s="1" t="s">
        <v>148</v>
      </c>
      <c r="J126" s="1" t="s">
        <v>2139</v>
      </c>
      <c r="K126" s="1" t="s">
        <v>652</v>
      </c>
      <c r="L126" s="1" t="s">
        <v>652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1</v>
      </c>
      <c r="AA126" s="1">
        <v>0</v>
      </c>
      <c r="AB126" s="1">
        <v>0</v>
      </c>
      <c r="AC126" s="1">
        <f t="shared" si="3"/>
        <v>1</v>
      </c>
    </row>
    <row r="127" spans="1:29" x14ac:dyDescent="0.2">
      <c r="A127" s="1">
        <v>2394315</v>
      </c>
      <c r="B127" s="1" t="s">
        <v>5</v>
      </c>
      <c r="C127" s="1" t="s">
        <v>4</v>
      </c>
      <c r="D127" s="1" t="s">
        <v>12</v>
      </c>
      <c r="E127" s="1" t="s">
        <v>694</v>
      </c>
      <c r="F127" s="1" t="s">
        <v>693</v>
      </c>
      <c r="G127" s="1" t="s">
        <v>803</v>
      </c>
      <c r="H127" s="1" t="s">
        <v>803</v>
      </c>
      <c r="I127" s="1" t="s">
        <v>804</v>
      </c>
      <c r="J127" s="1" t="s">
        <v>1916</v>
      </c>
      <c r="K127" s="1" t="s">
        <v>652</v>
      </c>
      <c r="L127" s="1" t="s">
        <v>652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1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f t="shared" si="3"/>
        <v>1</v>
      </c>
    </row>
    <row r="128" spans="1:29" x14ac:dyDescent="0.2">
      <c r="A128" s="1">
        <v>2395195</v>
      </c>
      <c r="B128" s="1" t="s">
        <v>6</v>
      </c>
      <c r="C128" s="1" t="s">
        <v>5</v>
      </c>
      <c r="D128" s="1" t="s">
        <v>12</v>
      </c>
      <c r="E128" s="1" t="s">
        <v>694</v>
      </c>
      <c r="F128" s="1" t="s">
        <v>693</v>
      </c>
      <c r="G128" s="1" t="s">
        <v>108</v>
      </c>
      <c r="H128" s="1" t="s">
        <v>108</v>
      </c>
      <c r="I128" s="1" t="s">
        <v>109</v>
      </c>
      <c r="J128" s="1" t="s">
        <v>1916</v>
      </c>
      <c r="K128" s="1" t="s">
        <v>652</v>
      </c>
      <c r="L128" s="1" t="s">
        <v>652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1</v>
      </c>
      <c r="Y128" s="1">
        <v>1</v>
      </c>
      <c r="Z128" s="1">
        <v>1</v>
      </c>
      <c r="AA128" s="1">
        <v>0</v>
      </c>
      <c r="AB128" s="1">
        <v>0</v>
      </c>
      <c r="AC128" s="1">
        <f t="shared" si="3"/>
        <v>3</v>
      </c>
    </row>
    <row r="129" spans="1:29" x14ac:dyDescent="0.2">
      <c r="A129" s="1">
        <v>2396447</v>
      </c>
      <c r="B129" s="1" t="s">
        <v>6</v>
      </c>
      <c r="C129" s="1" t="s">
        <v>5</v>
      </c>
      <c r="D129" s="1" t="s">
        <v>12</v>
      </c>
      <c r="E129" s="1" t="s">
        <v>694</v>
      </c>
      <c r="F129" s="1" t="s">
        <v>693</v>
      </c>
      <c r="G129" s="1" t="s">
        <v>110</v>
      </c>
      <c r="H129" s="1" t="s">
        <v>110</v>
      </c>
      <c r="I129" s="1" t="s">
        <v>111</v>
      </c>
      <c r="J129" s="1" t="s">
        <v>1916</v>
      </c>
      <c r="K129" s="1" t="s">
        <v>652</v>
      </c>
      <c r="L129" s="1" t="s">
        <v>652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1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f t="shared" si="3"/>
        <v>1</v>
      </c>
    </row>
    <row r="130" spans="1:29" x14ac:dyDescent="0.2">
      <c r="A130" s="1">
        <v>2399166</v>
      </c>
      <c r="B130" s="1" t="s">
        <v>5</v>
      </c>
      <c r="C130" s="1" t="s">
        <v>6</v>
      </c>
      <c r="D130" s="1" t="s">
        <v>12</v>
      </c>
      <c r="E130" s="1" t="s">
        <v>694</v>
      </c>
      <c r="F130" s="1" t="s">
        <v>693</v>
      </c>
      <c r="G130" s="1" t="s">
        <v>869</v>
      </c>
      <c r="H130" s="1" t="s">
        <v>869</v>
      </c>
      <c r="I130" s="1" t="s">
        <v>870</v>
      </c>
      <c r="J130" s="1" t="s">
        <v>1916</v>
      </c>
      <c r="K130" s="1" t="s">
        <v>652</v>
      </c>
      <c r="L130" s="1" t="s">
        <v>652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1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f t="shared" ref="AC130:AC161" si="4">SUM(M130:AB130)</f>
        <v>1</v>
      </c>
    </row>
    <row r="131" spans="1:29" x14ac:dyDescent="0.2">
      <c r="A131" s="1">
        <v>2399512</v>
      </c>
      <c r="B131" s="1" t="s">
        <v>6</v>
      </c>
      <c r="C131" s="1" t="s">
        <v>5</v>
      </c>
      <c r="D131" s="1" t="s">
        <v>12</v>
      </c>
      <c r="E131" s="1" t="s">
        <v>694</v>
      </c>
      <c r="F131" s="1" t="s">
        <v>693</v>
      </c>
      <c r="G131" s="1" t="s">
        <v>114</v>
      </c>
      <c r="H131" s="1" t="s">
        <v>114</v>
      </c>
      <c r="I131" s="1" t="s">
        <v>115</v>
      </c>
      <c r="J131" s="1" t="s">
        <v>1916</v>
      </c>
      <c r="K131" s="1" t="s">
        <v>652</v>
      </c>
      <c r="L131" s="1" t="s">
        <v>652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1</v>
      </c>
      <c r="Z131" s="1">
        <v>1</v>
      </c>
      <c r="AA131" s="1">
        <v>0</v>
      </c>
      <c r="AB131" s="1">
        <v>0</v>
      </c>
      <c r="AC131" s="1">
        <f t="shared" si="4"/>
        <v>3</v>
      </c>
    </row>
    <row r="132" spans="1:29" x14ac:dyDescent="0.2">
      <c r="A132" s="1">
        <v>2400257</v>
      </c>
      <c r="B132" s="1" t="s">
        <v>5</v>
      </c>
      <c r="C132" s="1" t="s">
        <v>3</v>
      </c>
      <c r="D132" s="1" t="s">
        <v>12</v>
      </c>
      <c r="E132" s="1" t="s">
        <v>694</v>
      </c>
      <c r="F132" s="1" t="s">
        <v>693</v>
      </c>
      <c r="G132" s="1" t="s">
        <v>116</v>
      </c>
      <c r="H132" s="1" t="s">
        <v>116</v>
      </c>
      <c r="I132" s="1" t="s">
        <v>117</v>
      </c>
      <c r="J132" s="1" t="s">
        <v>1916</v>
      </c>
      <c r="K132" s="1" t="s">
        <v>652</v>
      </c>
      <c r="L132" s="1" t="s">
        <v>652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1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f t="shared" si="4"/>
        <v>1</v>
      </c>
    </row>
    <row r="133" spans="1:29" x14ac:dyDescent="0.2">
      <c r="A133" s="1">
        <v>2400957</v>
      </c>
      <c r="B133" s="1" t="s">
        <v>6</v>
      </c>
      <c r="C133" s="1" t="s">
        <v>4</v>
      </c>
      <c r="D133" s="1" t="s">
        <v>12</v>
      </c>
      <c r="E133" s="1" t="s">
        <v>694</v>
      </c>
      <c r="F133" s="1" t="s">
        <v>693</v>
      </c>
      <c r="G133" s="1" t="s">
        <v>118</v>
      </c>
      <c r="H133" s="1" t="s">
        <v>118</v>
      </c>
      <c r="I133" s="1" t="s">
        <v>119</v>
      </c>
      <c r="J133" s="1" t="s">
        <v>1916</v>
      </c>
      <c r="K133" s="1" t="s">
        <v>652</v>
      </c>
      <c r="L133" s="1" t="s">
        <v>652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1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f t="shared" si="4"/>
        <v>1</v>
      </c>
    </row>
    <row r="134" spans="1:29" x14ac:dyDescent="0.2">
      <c r="A134" s="1">
        <v>2418664</v>
      </c>
      <c r="B134" s="1" t="s">
        <v>6</v>
      </c>
      <c r="C134" s="1" t="s">
        <v>4</v>
      </c>
      <c r="D134" s="1" t="s">
        <v>12</v>
      </c>
      <c r="E134" s="1" t="s">
        <v>694</v>
      </c>
      <c r="F134" s="1" t="s">
        <v>693</v>
      </c>
      <c r="G134" s="1" t="s">
        <v>541</v>
      </c>
      <c r="H134" s="1" t="s">
        <v>541</v>
      </c>
      <c r="I134" s="1" t="s">
        <v>542</v>
      </c>
      <c r="J134" s="1" t="s">
        <v>1916</v>
      </c>
      <c r="K134" s="1" t="s">
        <v>652</v>
      </c>
      <c r="L134" s="1" t="s">
        <v>652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1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f t="shared" si="4"/>
        <v>1</v>
      </c>
    </row>
    <row r="135" spans="1:29" x14ac:dyDescent="0.2">
      <c r="A135" s="1">
        <v>2431382</v>
      </c>
      <c r="B135" s="1" t="s">
        <v>5</v>
      </c>
      <c r="C135" s="1" t="s">
        <v>4</v>
      </c>
      <c r="D135" s="1" t="s">
        <v>12</v>
      </c>
      <c r="E135" s="1" t="s">
        <v>694</v>
      </c>
      <c r="F135" s="1" t="s">
        <v>693</v>
      </c>
      <c r="G135" s="1" t="s">
        <v>1273</v>
      </c>
      <c r="H135" s="1" t="s">
        <v>1273</v>
      </c>
      <c r="I135" s="1" t="s">
        <v>1274</v>
      </c>
      <c r="J135" s="1" t="s">
        <v>2146</v>
      </c>
      <c r="K135" s="1" t="s">
        <v>652</v>
      </c>
      <c r="L135" s="1" t="s">
        <v>652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1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f t="shared" si="4"/>
        <v>1</v>
      </c>
    </row>
    <row r="136" spans="1:29" x14ac:dyDescent="0.2">
      <c r="A136" s="1">
        <v>2434878</v>
      </c>
      <c r="B136" s="1" t="s">
        <v>6</v>
      </c>
      <c r="C136" s="1" t="s">
        <v>4</v>
      </c>
      <c r="D136" s="1" t="s">
        <v>12</v>
      </c>
      <c r="E136" s="1" t="s">
        <v>694</v>
      </c>
      <c r="F136" s="1" t="s">
        <v>693</v>
      </c>
      <c r="G136" s="1" t="s">
        <v>243</v>
      </c>
      <c r="H136" s="1" t="s">
        <v>243</v>
      </c>
      <c r="I136" s="1" t="s">
        <v>244</v>
      </c>
      <c r="J136" s="1" t="s">
        <v>2211</v>
      </c>
      <c r="K136" s="1" t="s">
        <v>652</v>
      </c>
      <c r="L136" s="1" t="s">
        <v>652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1</v>
      </c>
      <c r="Y136" s="1">
        <v>0</v>
      </c>
      <c r="Z136" s="1">
        <v>1</v>
      </c>
      <c r="AA136" s="1">
        <v>0</v>
      </c>
      <c r="AB136" s="1">
        <v>0</v>
      </c>
      <c r="AC136" s="1">
        <f t="shared" si="4"/>
        <v>2</v>
      </c>
    </row>
    <row r="137" spans="1:29" x14ac:dyDescent="0.2">
      <c r="A137" s="1">
        <v>2453024</v>
      </c>
      <c r="B137" s="1" t="s">
        <v>6</v>
      </c>
      <c r="C137" s="1" t="s">
        <v>5</v>
      </c>
      <c r="D137" s="1" t="s">
        <v>12</v>
      </c>
      <c r="E137" s="1" t="s">
        <v>694</v>
      </c>
      <c r="F137" s="1" t="s">
        <v>693</v>
      </c>
      <c r="G137" s="1" t="s">
        <v>1503</v>
      </c>
      <c r="H137" s="1" t="s">
        <v>1503</v>
      </c>
      <c r="I137" s="1" t="s">
        <v>1504</v>
      </c>
      <c r="J137" s="1" t="s">
        <v>2212</v>
      </c>
      <c r="K137" s="1" t="s">
        <v>653</v>
      </c>
      <c r="L137" s="1" t="s">
        <v>653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1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f t="shared" si="4"/>
        <v>1</v>
      </c>
    </row>
    <row r="138" spans="1:29" x14ac:dyDescent="0.2">
      <c r="A138" s="1">
        <v>2494471</v>
      </c>
      <c r="B138" s="1" t="s">
        <v>6</v>
      </c>
      <c r="C138" s="1" t="s">
        <v>5</v>
      </c>
      <c r="D138" s="1" t="s">
        <v>12</v>
      </c>
      <c r="E138" s="1" t="s">
        <v>694</v>
      </c>
      <c r="F138" s="1" t="s">
        <v>693</v>
      </c>
      <c r="G138" s="1" t="s">
        <v>718</v>
      </c>
      <c r="H138" s="1" t="s">
        <v>718</v>
      </c>
      <c r="I138" s="1" t="s">
        <v>719</v>
      </c>
      <c r="J138" s="1" t="s">
        <v>1986</v>
      </c>
      <c r="K138" s="1" t="s">
        <v>652</v>
      </c>
      <c r="L138" s="1" t="s">
        <v>652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1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f t="shared" si="4"/>
        <v>1</v>
      </c>
    </row>
    <row r="139" spans="1:29" x14ac:dyDescent="0.2">
      <c r="A139" s="1">
        <v>2509575</v>
      </c>
      <c r="B139" s="1" t="s">
        <v>3</v>
      </c>
      <c r="C139" s="1" t="s">
        <v>4</v>
      </c>
      <c r="D139" s="1" t="s">
        <v>12</v>
      </c>
      <c r="E139" s="1" t="s">
        <v>694</v>
      </c>
      <c r="F139" s="1" t="s">
        <v>693</v>
      </c>
      <c r="G139" s="1" t="s">
        <v>793</v>
      </c>
      <c r="H139" s="1" t="s">
        <v>793</v>
      </c>
      <c r="I139" s="1" t="s">
        <v>794</v>
      </c>
      <c r="J139" s="1" t="s">
        <v>2213</v>
      </c>
      <c r="K139" s="1" t="s">
        <v>652</v>
      </c>
      <c r="L139" s="1" t="s">
        <v>652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1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f t="shared" si="4"/>
        <v>1</v>
      </c>
    </row>
    <row r="140" spans="1:29" x14ac:dyDescent="0.2">
      <c r="A140" s="1">
        <v>2509713</v>
      </c>
      <c r="B140" s="1" t="s">
        <v>5</v>
      </c>
      <c r="C140" s="1" t="s">
        <v>3</v>
      </c>
      <c r="D140" s="1" t="s">
        <v>12</v>
      </c>
      <c r="E140" s="1" t="s">
        <v>694</v>
      </c>
      <c r="F140" s="1" t="s">
        <v>693</v>
      </c>
      <c r="G140" s="1" t="s">
        <v>793</v>
      </c>
      <c r="H140" s="1" t="s">
        <v>793</v>
      </c>
      <c r="I140" s="1" t="s">
        <v>794</v>
      </c>
      <c r="J140" s="1" t="s">
        <v>2213</v>
      </c>
      <c r="K140" s="1" t="s">
        <v>652</v>
      </c>
      <c r="L140" s="1" t="s">
        <v>652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1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f t="shared" si="4"/>
        <v>1</v>
      </c>
    </row>
    <row r="141" spans="1:29" x14ac:dyDescent="0.2">
      <c r="A141" s="1">
        <v>2509769</v>
      </c>
      <c r="B141" s="1" t="s">
        <v>3</v>
      </c>
      <c r="C141" s="1" t="s">
        <v>6</v>
      </c>
      <c r="D141" s="1" t="s">
        <v>12</v>
      </c>
      <c r="E141" s="1" t="s">
        <v>694</v>
      </c>
      <c r="F141" s="1" t="s">
        <v>693</v>
      </c>
      <c r="G141" s="1" t="s">
        <v>793</v>
      </c>
      <c r="H141" s="1" t="s">
        <v>793</v>
      </c>
      <c r="I141" s="1" t="s">
        <v>794</v>
      </c>
      <c r="J141" s="1" t="s">
        <v>2213</v>
      </c>
      <c r="K141" s="1" t="s">
        <v>652</v>
      </c>
      <c r="L141" s="1" t="s">
        <v>652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1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f t="shared" si="4"/>
        <v>1</v>
      </c>
    </row>
    <row r="142" spans="1:29" x14ac:dyDescent="0.2">
      <c r="A142" s="1">
        <v>2518607</v>
      </c>
      <c r="B142" s="1" t="s">
        <v>4</v>
      </c>
      <c r="C142" s="1" t="s">
        <v>6</v>
      </c>
      <c r="D142" s="1" t="s">
        <v>12</v>
      </c>
      <c r="E142" s="1" t="s">
        <v>694</v>
      </c>
      <c r="F142" s="1" t="s">
        <v>693</v>
      </c>
      <c r="G142" s="1" t="s">
        <v>120</v>
      </c>
      <c r="H142" s="1" t="s">
        <v>120</v>
      </c>
      <c r="I142" s="1" t="s">
        <v>121</v>
      </c>
      <c r="J142" s="1" t="s">
        <v>2214</v>
      </c>
      <c r="K142" s="1" t="s">
        <v>652</v>
      </c>
      <c r="L142" s="1" t="s">
        <v>652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1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f t="shared" si="4"/>
        <v>1</v>
      </c>
    </row>
    <row r="143" spans="1:29" x14ac:dyDescent="0.2">
      <c r="A143" s="1">
        <v>2533734</v>
      </c>
      <c r="B143" s="1" t="s">
        <v>5</v>
      </c>
      <c r="C143" s="1" t="s">
        <v>6</v>
      </c>
      <c r="D143" s="1" t="s">
        <v>12</v>
      </c>
      <c r="E143" s="1" t="s">
        <v>694</v>
      </c>
      <c r="F143" s="1" t="s">
        <v>693</v>
      </c>
      <c r="G143" s="1" t="s">
        <v>732</v>
      </c>
      <c r="H143" s="1" t="s">
        <v>733</v>
      </c>
      <c r="I143" s="1" t="s">
        <v>683</v>
      </c>
      <c r="J143" s="1" t="s">
        <v>2154</v>
      </c>
      <c r="K143" s="1" t="s">
        <v>652</v>
      </c>
      <c r="L143" s="1" t="s">
        <v>652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1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f t="shared" si="4"/>
        <v>1</v>
      </c>
    </row>
    <row r="144" spans="1:29" x14ac:dyDescent="0.2">
      <c r="A144" s="1">
        <v>2615418</v>
      </c>
      <c r="B144" s="1" t="s">
        <v>3</v>
      </c>
      <c r="C144" s="1" t="s">
        <v>5</v>
      </c>
      <c r="D144" s="1" t="s">
        <v>12</v>
      </c>
      <c r="E144" s="1" t="s">
        <v>694</v>
      </c>
      <c r="F144" s="1" t="s">
        <v>693</v>
      </c>
      <c r="G144" s="1" t="s">
        <v>623</v>
      </c>
      <c r="H144" s="1" t="s">
        <v>624</v>
      </c>
      <c r="I144" s="1" t="s">
        <v>625</v>
      </c>
      <c r="J144" s="1" t="s">
        <v>2215</v>
      </c>
      <c r="K144" s="1" t="s">
        <v>652</v>
      </c>
      <c r="L144" s="1" t="s">
        <v>652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1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f t="shared" si="4"/>
        <v>1</v>
      </c>
    </row>
    <row r="145" spans="1:29" x14ac:dyDescent="0.2">
      <c r="A145" s="1">
        <v>2635034</v>
      </c>
      <c r="B145" s="1" t="s">
        <v>3</v>
      </c>
      <c r="C145" s="1" t="s">
        <v>5</v>
      </c>
      <c r="D145" s="1" t="s">
        <v>12</v>
      </c>
      <c r="E145" s="1" t="s">
        <v>694</v>
      </c>
      <c r="F145" s="1" t="s">
        <v>693</v>
      </c>
      <c r="G145" s="1" t="s">
        <v>1911</v>
      </c>
      <c r="H145" s="1" t="s">
        <v>1911</v>
      </c>
      <c r="I145" s="1" t="s">
        <v>1912</v>
      </c>
      <c r="J145" s="1" t="s">
        <v>1916</v>
      </c>
      <c r="K145" s="1" t="s">
        <v>652</v>
      </c>
      <c r="L145" s="1" t="s">
        <v>652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1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f t="shared" si="4"/>
        <v>1</v>
      </c>
    </row>
    <row r="146" spans="1:29" x14ac:dyDescent="0.2">
      <c r="A146" s="1">
        <v>2646273</v>
      </c>
      <c r="B146" s="1" t="s">
        <v>6</v>
      </c>
      <c r="C146" s="1" t="s">
        <v>4</v>
      </c>
      <c r="D146" s="1" t="s">
        <v>12</v>
      </c>
      <c r="E146" s="1" t="s">
        <v>694</v>
      </c>
      <c r="F146" s="1" t="s">
        <v>693</v>
      </c>
      <c r="G146" s="1" t="s">
        <v>716</v>
      </c>
      <c r="H146" s="1" t="s">
        <v>717</v>
      </c>
      <c r="I146" s="1" t="s">
        <v>684</v>
      </c>
      <c r="J146" s="1" t="s">
        <v>2216</v>
      </c>
      <c r="K146" s="1" t="s">
        <v>652</v>
      </c>
      <c r="L146" s="1" t="s">
        <v>652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f t="shared" si="4"/>
        <v>1</v>
      </c>
    </row>
    <row r="147" spans="1:29" x14ac:dyDescent="0.2">
      <c r="A147" s="1">
        <v>2679597</v>
      </c>
      <c r="B147" s="1" t="s">
        <v>5</v>
      </c>
      <c r="C147" s="1" t="s">
        <v>4</v>
      </c>
      <c r="D147" s="1" t="s">
        <v>12</v>
      </c>
      <c r="E147" s="1" t="s">
        <v>694</v>
      </c>
      <c r="F147" s="1" t="s">
        <v>693</v>
      </c>
      <c r="G147" s="1" t="s">
        <v>695</v>
      </c>
      <c r="H147" s="1" t="s">
        <v>695</v>
      </c>
      <c r="I147" s="1" t="s">
        <v>685</v>
      </c>
      <c r="J147" s="1" t="s">
        <v>2160</v>
      </c>
      <c r="K147" s="1" t="s">
        <v>652</v>
      </c>
      <c r="L147" s="1" t="s">
        <v>653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1</v>
      </c>
      <c r="AB147" s="1">
        <v>0</v>
      </c>
      <c r="AC147" s="1">
        <f t="shared" si="4"/>
        <v>1</v>
      </c>
    </row>
    <row r="148" spans="1:29" x14ac:dyDescent="0.2">
      <c r="A148" s="1">
        <v>2682475</v>
      </c>
      <c r="B148" s="1" t="s">
        <v>3</v>
      </c>
      <c r="C148" s="1" t="s">
        <v>4</v>
      </c>
      <c r="D148" s="1" t="s">
        <v>12</v>
      </c>
      <c r="E148" s="1" t="s">
        <v>694</v>
      </c>
      <c r="F148" s="1" t="s">
        <v>693</v>
      </c>
      <c r="G148" s="1" t="s">
        <v>695</v>
      </c>
      <c r="H148" s="1" t="s">
        <v>695</v>
      </c>
      <c r="I148" s="1" t="s">
        <v>685</v>
      </c>
      <c r="J148" s="1" t="s">
        <v>2160</v>
      </c>
      <c r="K148" s="1" t="s">
        <v>652</v>
      </c>
      <c r="L148" s="1" t="s">
        <v>652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1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f t="shared" si="4"/>
        <v>1</v>
      </c>
    </row>
    <row r="149" spans="1:29" x14ac:dyDescent="0.2">
      <c r="A149" s="1">
        <v>2691599</v>
      </c>
      <c r="B149" s="1" t="s">
        <v>6</v>
      </c>
      <c r="C149" s="1" t="s">
        <v>5</v>
      </c>
      <c r="D149" s="1" t="s">
        <v>12</v>
      </c>
      <c r="E149" s="1" t="s">
        <v>694</v>
      </c>
      <c r="F149" s="1" t="s">
        <v>693</v>
      </c>
      <c r="G149" s="1" t="s">
        <v>187</v>
      </c>
      <c r="H149" s="1" t="s">
        <v>187</v>
      </c>
      <c r="I149" s="1" t="s">
        <v>188</v>
      </c>
      <c r="J149" s="1" t="s">
        <v>1916</v>
      </c>
      <c r="K149" s="1" t="s">
        <v>652</v>
      </c>
      <c r="L149" s="1" t="s">
        <v>652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1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f t="shared" si="4"/>
        <v>1</v>
      </c>
    </row>
    <row r="150" spans="1:29" x14ac:dyDescent="0.2">
      <c r="A150" s="1">
        <v>2757288</v>
      </c>
      <c r="B150" s="1" t="s">
        <v>3</v>
      </c>
      <c r="C150" s="1" t="s">
        <v>4</v>
      </c>
      <c r="D150" s="1" t="s">
        <v>12</v>
      </c>
      <c r="E150" s="1" t="s">
        <v>694</v>
      </c>
      <c r="F150" s="1" t="s">
        <v>693</v>
      </c>
      <c r="G150" s="1" t="s">
        <v>697</v>
      </c>
      <c r="H150" s="1" t="s">
        <v>697</v>
      </c>
      <c r="I150" s="1" t="s">
        <v>686</v>
      </c>
      <c r="J150" s="1" t="s">
        <v>1930</v>
      </c>
      <c r="K150" s="1" t="s">
        <v>652</v>
      </c>
      <c r="L150" s="1" t="s">
        <v>652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1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f t="shared" si="4"/>
        <v>1</v>
      </c>
    </row>
    <row r="151" spans="1:29" x14ac:dyDescent="0.2">
      <c r="A151" s="1">
        <v>2801434</v>
      </c>
      <c r="B151" s="1" t="s">
        <v>6</v>
      </c>
      <c r="C151" s="1" t="s">
        <v>5</v>
      </c>
      <c r="D151" s="1" t="s">
        <v>12</v>
      </c>
      <c r="E151" s="1" t="s">
        <v>694</v>
      </c>
      <c r="F151" s="1" t="s">
        <v>693</v>
      </c>
      <c r="G151" s="1" t="s">
        <v>607</v>
      </c>
      <c r="H151" s="1" t="s">
        <v>607</v>
      </c>
      <c r="I151" s="1" t="s">
        <v>608</v>
      </c>
      <c r="J151" s="1" t="s">
        <v>2217</v>
      </c>
      <c r="K151" s="1" t="s">
        <v>652</v>
      </c>
      <c r="L151" s="1" t="s">
        <v>652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1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f t="shared" si="4"/>
        <v>1</v>
      </c>
    </row>
    <row r="152" spans="1:29" x14ac:dyDescent="0.2">
      <c r="A152" s="1">
        <v>360897</v>
      </c>
      <c r="B152" s="1" t="s">
        <v>9</v>
      </c>
      <c r="C152" s="1" t="s">
        <v>4</v>
      </c>
      <c r="D152" s="1" t="s">
        <v>13</v>
      </c>
      <c r="E152" s="1" t="s">
        <v>694</v>
      </c>
      <c r="F152" s="1" t="s">
        <v>693</v>
      </c>
      <c r="G152" s="1" t="s">
        <v>66</v>
      </c>
      <c r="H152" s="1" t="s">
        <v>66</v>
      </c>
      <c r="I152" s="1" t="s">
        <v>67</v>
      </c>
      <c r="J152" s="1" t="s">
        <v>1955</v>
      </c>
      <c r="K152" s="1" t="s">
        <v>652</v>
      </c>
      <c r="L152" s="1" t="s">
        <v>652</v>
      </c>
      <c r="M152" s="1">
        <v>0</v>
      </c>
      <c r="N152" s="1">
        <v>0</v>
      </c>
      <c r="O152" s="1">
        <v>0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f t="shared" si="4"/>
        <v>1</v>
      </c>
    </row>
    <row r="153" spans="1:29" x14ac:dyDescent="0.2">
      <c r="A153" s="1">
        <v>491549</v>
      </c>
      <c r="B153" s="1" t="s">
        <v>10</v>
      </c>
      <c r="C153" s="1" t="s">
        <v>691</v>
      </c>
      <c r="D153" s="1" t="s">
        <v>13</v>
      </c>
      <c r="E153" s="1" t="s">
        <v>694</v>
      </c>
      <c r="F153" s="1" t="s">
        <v>693</v>
      </c>
      <c r="G153" s="1" t="s">
        <v>198</v>
      </c>
      <c r="H153" s="1" t="s">
        <v>198</v>
      </c>
      <c r="I153" s="1" t="s">
        <v>199</v>
      </c>
      <c r="J153" s="1" t="s">
        <v>1916</v>
      </c>
      <c r="K153" s="1" t="s">
        <v>652</v>
      </c>
      <c r="L153" s="1" t="s">
        <v>652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1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f t="shared" si="4"/>
        <v>1</v>
      </c>
    </row>
    <row r="154" spans="1:29" x14ac:dyDescent="0.2">
      <c r="A154" s="1">
        <v>518455</v>
      </c>
      <c r="B154" s="1" t="s">
        <v>5</v>
      </c>
      <c r="C154" s="1" t="s">
        <v>7</v>
      </c>
      <c r="D154" s="1" t="s">
        <v>13</v>
      </c>
      <c r="E154" s="1" t="s">
        <v>694</v>
      </c>
      <c r="F154" s="1" t="s">
        <v>693</v>
      </c>
      <c r="G154" s="1" t="s">
        <v>882</v>
      </c>
      <c r="H154" s="1" t="s">
        <v>882</v>
      </c>
      <c r="I154" s="1" t="s">
        <v>883</v>
      </c>
      <c r="J154" s="1" t="s">
        <v>2218</v>
      </c>
      <c r="K154" s="1" t="s">
        <v>652</v>
      </c>
      <c r="L154" s="1" t="s">
        <v>652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1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f t="shared" si="4"/>
        <v>1</v>
      </c>
    </row>
    <row r="155" spans="1:29" x14ac:dyDescent="0.2">
      <c r="A155" s="1">
        <v>553054</v>
      </c>
      <c r="B155" s="1" t="s">
        <v>9</v>
      </c>
      <c r="C155" s="1" t="s">
        <v>4</v>
      </c>
      <c r="D155" s="1" t="s">
        <v>13</v>
      </c>
      <c r="E155" s="1" t="s">
        <v>694</v>
      </c>
      <c r="F155" s="1" t="s">
        <v>693</v>
      </c>
      <c r="G155" s="1" t="s">
        <v>84</v>
      </c>
      <c r="H155" s="1" t="s">
        <v>84</v>
      </c>
      <c r="I155" s="1" t="s">
        <v>85</v>
      </c>
      <c r="J155" s="1" t="s">
        <v>2192</v>
      </c>
      <c r="K155" s="1" t="s">
        <v>652</v>
      </c>
      <c r="L155" s="1" t="s">
        <v>652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1</v>
      </c>
      <c r="Y155" s="1">
        <v>0</v>
      </c>
      <c r="Z155" s="1">
        <v>1</v>
      </c>
      <c r="AA155" s="1">
        <v>0</v>
      </c>
      <c r="AB155" s="1">
        <v>0</v>
      </c>
      <c r="AC155" s="1">
        <f t="shared" si="4"/>
        <v>2</v>
      </c>
    </row>
    <row r="156" spans="1:29" x14ac:dyDescent="0.2">
      <c r="A156" s="1">
        <v>649447</v>
      </c>
      <c r="B156" s="1" t="s">
        <v>4</v>
      </c>
      <c r="C156" s="1" t="s">
        <v>9</v>
      </c>
      <c r="D156" s="1" t="s">
        <v>13</v>
      </c>
      <c r="E156" s="1" t="s">
        <v>694</v>
      </c>
      <c r="F156" s="1" t="s">
        <v>693</v>
      </c>
      <c r="G156" s="1" t="s">
        <v>701</v>
      </c>
      <c r="H156" s="1" t="s">
        <v>701</v>
      </c>
      <c r="I156" s="1" t="s">
        <v>666</v>
      </c>
      <c r="J156" s="1" t="s">
        <v>1916</v>
      </c>
      <c r="K156" s="1" t="s">
        <v>652</v>
      </c>
      <c r="L156" s="1" t="s">
        <v>652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1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f t="shared" si="4"/>
        <v>1</v>
      </c>
    </row>
    <row r="157" spans="1:29" x14ac:dyDescent="0.2">
      <c r="A157" s="1">
        <v>1171621</v>
      </c>
      <c r="B157" s="1" t="s">
        <v>775</v>
      </c>
      <c r="C157" s="1" t="s">
        <v>7</v>
      </c>
      <c r="D157" s="1" t="s">
        <v>13</v>
      </c>
      <c r="E157" s="1" t="s">
        <v>694</v>
      </c>
      <c r="F157" s="1" t="s">
        <v>693</v>
      </c>
      <c r="G157" s="1" t="s">
        <v>700</v>
      </c>
      <c r="H157" s="1" t="s">
        <v>700</v>
      </c>
      <c r="I157" s="1" t="s">
        <v>672</v>
      </c>
      <c r="J157" s="1" t="s">
        <v>1916</v>
      </c>
      <c r="K157" s="1" t="s">
        <v>652</v>
      </c>
      <c r="L157" s="1" t="s">
        <v>652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1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f t="shared" si="4"/>
        <v>1</v>
      </c>
    </row>
    <row r="158" spans="1:29" x14ac:dyDescent="0.2">
      <c r="A158" s="1">
        <v>1274723</v>
      </c>
      <c r="B158" s="1" t="s">
        <v>11</v>
      </c>
      <c r="C158" s="1" t="s">
        <v>6</v>
      </c>
      <c r="D158" s="1" t="s">
        <v>13</v>
      </c>
      <c r="E158" s="1" t="s">
        <v>694</v>
      </c>
      <c r="F158" s="1" t="s">
        <v>693</v>
      </c>
      <c r="G158" s="1" t="s">
        <v>1691</v>
      </c>
      <c r="H158" s="1" t="s">
        <v>1691</v>
      </c>
      <c r="I158" s="1" t="s">
        <v>1692</v>
      </c>
      <c r="J158" s="1" t="s">
        <v>1916</v>
      </c>
      <c r="K158" s="1" t="s">
        <v>652</v>
      </c>
      <c r="L158" s="1" t="s">
        <v>652</v>
      </c>
      <c r="M158" s="1">
        <v>0</v>
      </c>
      <c r="N158" s="1">
        <v>0</v>
      </c>
      <c r="O158" s="1">
        <v>0</v>
      </c>
      <c r="P158" s="1">
        <v>0</v>
      </c>
      <c r="Q158" s="1">
        <v>1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f t="shared" si="4"/>
        <v>1</v>
      </c>
    </row>
    <row r="159" spans="1:29" x14ac:dyDescent="0.2">
      <c r="A159" s="1">
        <v>1440619</v>
      </c>
      <c r="B159" s="1" t="s">
        <v>5</v>
      </c>
      <c r="C159" s="1" t="s">
        <v>776</v>
      </c>
      <c r="D159" s="1" t="s">
        <v>13</v>
      </c>
      <c r="E159" s="1" t="s">
        <v>694</v>
      </c>
      <c r="F159" s="1" t="s">
        <v>693</v>
      </c>
      <c r="G159" s="1" t="s">
        <v>751</v>
      </c>
      <c r="H159" s="1" t="s">
        <v>751</v>
      </c>
      <c r="I159" s="1" t="s">
        <v>752</v>
      </c>
      <c r="J159" s="1" t="s">
        <v>1916</v>
      </c>
      <c r="K159" s="1" t="s">
        <v>652</v>
      </c>
      <c r="L159" s="1" t="s">
        <v>652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1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f t="shared" si="4"/>
        <v>1</v>
      </c>
    </row>
    <row r="160" spans="1:29" x14ac:dyDescent="0.2">
      <c r="A160" s="1">
        <v>1526716</v>
      </c>
      <c r="B160" s="1" t="s">
        <v>5</v>
      </c>
      <c r="C160" s="1" t="s">
        <v>7</v>
      </c>
      <c r="D160" s="1" t="s">
        <v>13</v>
      </c>
      <c r="E160" s="1" t="s">
        <v>694</v>
      </c>
      <c r="F160" s="1" t="s">
        <v>693</v>
      </c>
      <c r="G160" s="1" t="s">
        <v>330</v>
      </c>
      <c r="H160" s="1" t="s">
        <v>330</v>
      </c>
      <c r="I160" s="1" t="s">
        <v>331</v>
      </c>
      <c r="J160" s="1" t="s">
        <v>2219</v>
      </c>
      <c r="K160" s="1" t="s">
        <v>652</v>
      </c>
      <c r="L160" s="1" t="s">
        <v>652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f t="shared" si="4"/>
        <v>1</v>
      </c>
    </row>
    <row r="161" spans="1:29" x14ac:dyDescent="0.2">
      <c r="A161" s="1">
        <v>1616899</v>
      </c>
      <c r="B161" s="1" t="s">
        <v>9</v>
      </c>
      <c r="C161" s="1" t="s">
        <v>4</v>
      </c>
      <c r="D161" s="1" t="s">
        <v>13</v>
      </c>
      <c r="E161" s="1" t="s">
        <v>694</v>
      </c>
      <c r="F161" s="1" t="s">
        <v>693</v>
      </c>
      <c r="G161" s="1" t="s">
        <v>748</v>
      </c>
      <c r="H161" s="1" t="s">
        <v>749</v>
      </c>
      <c r="I161" s="1" t="s">
        <v>750</v>
      </c>
      <c r="J161" s="1" t="s">
        <v>2220</v>
      </c>
      <c r="K161" s="1" t="s">
        <v>652</v>
      </c>
      <c r="L161" s="1" t="s">
        <v>652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1</v>
      </c>
      <c r="Y161" s="1">
        <v>0</v>
      </c>
      <c r="Z161" s="1">
        <v>1</v>
      </c>
      <c r="AA161" s="1">
        <v>0</v>
      </c>
      <c r="AB161" s="1">
        <v>0</v>
      </c>
      <c r="AC161" s="1">
        <f t="shared" si="4"/>
        <v>2</v>
      </c>
    </row>
    <row r="162" spans="1:29" x14ac:dyDescent="0.2">
      <c r="A162" s="1">
        <v>1627730</v>
      </c>
      <c r="B162" s="1" t="s">
        <v>4</v>
      </c>
      <c r="C162" s="1" t="s">
        <v>9</v>
      </c>
      <c r="D162" s="1" t="s">
        <v>13</v>
      </c>
      <c r="E162" s="1" t="s">
        <v>694</v>
      </c>
      <c r="F162" s="1" t="s">
        <v>693</v>
      </c>
      <c r="G162" s="1" t="s">
        <v>705</v>
      </c>
      <c r="H162" s="1" t="s">
        <v>706</v>
      </c>
      <c r="I162" s="1" t="s">
        <v>677</v>
      </c>
      <c r="J162" s="1" t="s">
        <v>2077</v>
      </c>
      <c r="K162" s="1" t="s">
        <v>652</v>
      </c>
      <c r="L162" s="1" t="s">
        <v>652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1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f t="shared" ref="AC162:AC171" si="5">SUM(M162:AB162)</f>
        <v>1</v>
      </c>
    </row>
    <row r="163" spans="1:29" x14ac:dyDescent="0.2">
      <c r="A163" s="1">
        <v>1656488</v>
      </c>
      <c r="B163" s="1" t="s">
        <v>5</v>
      </c>
      <c r="C163" s="1" t="s">
        <v>7</v>
      </c>
      <c r="D163" s="1" t="s">
        <v>13</v>
      </c>
      <c r="E163" s="1" t="s">
        <v>694</v>
      </c>
      <c r="F163" s="1" t="s">
        <v>693</v>
      </c>
      <c r="G163" s="1" t="s">
        <v>755</v>
      </c>
      <c r="H163" s="1" t="s">
        <v>755</v>
      </c>
      <c r="I163" s="1" t="s">
        <v>661</v>
      </c>
      <c r="J163" s="1" t="s">
        <v>2080</v>
      </c>
      <c r="K163" s="1" t="s">
        <v>652</v>
      </c>
      <c r="L163" s="1" t="s">
        <v>652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1</v>
      </c>
      <c r="AA163" s="1">
        <v>0</v>
      </c>
      <c r="AB163" s="1">
        <v>0</v>
      </c>
      <c r="AC163" s="1">
        <f t="shared" si="5"/>
        <v>1</v>
      </c>
    </row>
    <row r="164" spans="1:29" x14ac:dyDescent="0.2">
      <c r="A164" s="1">
        <v>1676381</v>
      </c>
      <c r="B164" s="1" t="s">
        <v>5</v>
      </c>
      <c r="C164" s="1" t="s">
        <v>7</v>
      </c>
      <c r="D164" s="1" t="s">
        <v>13</v>
      </c>
      <c r="E164" s="1" t="s">
        <v>694</v>
      </c>
      <c r="F164" s="1" t="s">
        <v>693</v>
      </c>
      <c r="G164" s="1" t="s">
        <v>266</v>
      </c>
      <c r="H164" s="1" t="s">
        <v>267</v>
      </c>
      <c r="I164" s="1" t="s">
        <v>268</v>
      </c>
      <c r="J164" s="1" t="s">
        <v>2221</v>
      </c>
      <c r="K164" s="1" t="s">
        <v>652</v>
      </c>
      <c r="L164" s="1" t="s">
        <v>652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1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f t="shared" si="5"/>
        <v>1</v>
      </c>
    </row>
    <row r="165" spans="1:29" x14ac:dyDescent="0.2">
      <c r="A165" s="1">
        <v>1773495</v>
      </c>
      <c r="B165" s="1" t="s">
        <v>5</v>
      </c>
      <c r="C165" s="1" t="s">
        <v>7</v>
      </c>
      <c r="D165" s="1" t="s">
        <v>13</v>
      </c>
      <c r="E165" s="1" t="s">
        <v>694</v>
      </c>
      <c r="F165" s="1" t="s">
        <v>693</v>
      </c>
      <c r="G165" s="1" t="s">
        <v>1409</v>
      </c>
      <c r="H165" s="1" t="s">
        <v>1409</v>
      </c>
      <c r="I165" s="1" t="s">
        <v>1410</v>
      </c>
      <c r="J165" s="1" t="s">
        <v>2005</v>
      </c>
      <c r="K165" s="1" t="s">
        <v>652</v>
      </c>
      <c r="L165" s="1" t="s">
        <v>652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1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f t="shared" si="5"/>
        <v>1</v>
      </c>
    </row>
    <row r="166" spans="1:29" x14ac:dyDescent="0.2">
      <c r="A166" s="1">
        <v>1779536</v>
      </c>
      <c r="B166" s="1" t="s">
        <v>4</v>
      </c>
      <c r="C166" s="1" t="s">
        <v>9</v>
      </c>
      <c r="D166" s="1" t="s">
        <v>13</v>
      </c>
      <c r="E166" s="1" t="s">
        <v>694</v>
      </c>
      <c r="F166" s="1" t="s">
        <v>693</v>
      </c>
      <c r="G166" s="1" t="s">
        <v>757</v>
      </c>
      <c r="H166" s="1" t="s">
        <v>757</v>
      </c>
      <c r="I166" s="1" t="s">
        <v>689</v>
      </c>
      <c r="J166" s="1" t="s">
        <v>1916</v>
      </c>
      <c r="K166" s="1" t="s">
        <v>652</v>
      </c>
      <c r="L166" s="1" t="s">
        <v>652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1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f t="shared" si="5"/>
        <v>1</v>
      </c>
    </row>
    <row r="167" spans="1:29" x14ac:dyDescent="0.2">
      <c r="A167" s="1">
        <v>1969005</v>
      </c>
      <c r="B167" s="1" t="s">
        <v>5</v>
      </c>
      <c r="C167" s="1" t="s">
        <v>7</v>
      </c>
      <c r="D167" s="1" t="s">
        <v>13</v>
      </c>
      <c r="E167" s="1" t="s">
        <v>694</v>
      </c>
      <c r="F167" s="1" t="s">
        <v>693</v>
      </c>
      <c r="G167" s="1" t="s">
        <v>1909</v>
      </c>
      <c r="H167" s="1" t="s">
        <v>1909</v>
      </c>
      <c r="I167" s="1" t="s">
        <v>1910</v>
      </c>
      <c r="J167" s="1" t="s">
        <v>1916</v>
      </c>
      <c r="K167" s="1" t="s">
        <v>652</v>
      </c>
      <c r="L167" s="1" t="s">
        <v>652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1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f t="shared" si="5"/>
        <v>1</v>
      </c>
    </row>
    <row r="168" spans="1:29" x14ac:dyDescent="0.2">
      <c r="A168" s="1">
        <v>2284301</v>
      </c>
      <c r="B168" s="1" t="s">
        <v>5</v>
      </c>
      <c r="C168" s="1" t="s">
        <v>7</v>
      </c>
      <c r="D168" s="1" t="s">
        <v>13</v>
      </c>
      <c r="E168" s="1" t="s">
        <v>694</v>
      </c>
      <c r="F168" s="1" t="s">
        <v>693</v>
      </c>
      <c r="G168" s="1" t="s">
        <v>551</v>
      </c>
      <c r="H168" s="1" t="s">
        <v>552</v>
      </c>
      <c r="I168" s="1" t="s">
        <v>553</v>
      </c>
      <c r="J168" s="1" t="s">
        <v>2222</v>
      </c>
      <c r="K168" s="1" t="s">
        <v>652</v>
      </c>
      <c r="L168" s="1" t="s">
        <v>652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1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f t="shared" si="5"/>
        <v>1</v>
      </c>
    </row>
    <row r="169" spans="1:29" x14ac:dyDescent="0.2">
      <c r="A169" s="1">
        <v>2321895</v>
      </c>
      <c r="B169" s="1" t="s">
        <v>7</v>
      </c>
      <c r="C169" s="1" t="s">
        <v>5</v>
      </c>
      <c r="D169" s="1" t="s">
        <v>13</v>
      </c>
      <c r="E169" s="1" t="s">
        <v>694</v>
      </c>
      <c r="F169" s="1" t="s">
        <v>693</v>
      </c>
      <c r="G169" s="1" t="s">
        <v>560</v>
      </c>
      <c r="H169" s="1" t="s">
        <v>560</v>
      </c>
      <c r="I169" s="1" t="s">
        <v>561</v>
      </c>
      <c r="J169" s="1" t="s">
        <v>1925</v>
      </c>
      <c r="K169" s="1" t="s">
        <v>652</v>
      </c>
      <c r="L169" s="1" t="s">
        <v>652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1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f t="shared" si="5"/>
        <v>1</v>
      </c>
    </row>
    <row r="170" spans="1:29" x14ac:dyDescent="0.2">
      <c r="A170" s="1">
        <v>2487222</v>
      </c>
      <c r="B170" s="1" t="s">
        <v>9</v>
      </c>
      <c r="C170" s="1" t="s">
        <v>4</v>
      </c>
      <c r="D170" s="1" t="s">
        <v>13</v>
      </c>
      <c r="E170" s="1" t="s">
        <v>694</v>
      </c>
      <c r="F170" s="1" t="s">
        <v>693</v>
      </c>
      <c r="G170" s="1" t="s">
        <v>698</v>
      </c>
      <c r="H170" s="1" t="s">
        <v>698</v>
      </c>
      <c r="I170" s="1" t="s">
        <v>699</v>
      </c>
      <c r="J170" s="1" t="s">
        <v>1916</v>
      </c>
      <c r="K170" s="1" t="s">
        <v>652</v>
      </c>
      <c r="L170" s="1" t="s">
        <v>652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1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f t="shared" si="5"/>
        <v>1</v>
      </c>
    </row>
    <row r="171" spans="1:29" x14ac:dyDescent="0.2">
      <c r="A171" s="1">
        <v>2943545</v>
      </c>
      <c r="B171" s="1" t="s">
        <v>7</v>
      </c>
      <c r="C171" s="1" t="s">
        <v>5</v>
      </c>
      <c r="D171" s="1" t="s">
        <v>13</v>
      </c>
      <c r="E171" s="1" t="s">
        <v>694</v>
      </c>
      <c r="F171" s="1" t="s">
        <v>693</v>
      </c>
      <c r="G171" s="1" t="s">
        <v>1102</v>
      </c>
      <c r="H171" s="1" t="s">
        <v>1102</v>
      </c>
      <c r="I171" s="1" t="s">
        <v>1103</v>
      </c>
      <c r="J171" s="1" t="s">
        <v>2223</v>
      </c>
      <c r="K171" s="1" t="s">
        <v>652</v>
      </c>
      <c r="L171" s="1" t="s">
        <v>652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1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f t="shared" si="5"/>
        <v>1</v>
      </c>
    </row>
  </sheetData>
  <sortState ref="A2:AB171">
    <sortCondition descending="1" ref="D2:D171"/>
    <sortCondition ref="E2:E171"/>
    <sortCondition ref="A2:A17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8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8.XLSX</DocumentId>
  </documentManagement>
</p:properties>
</file>

<file path=customXml/itemProps1.xml><?xml version="1.0" encoding="utf-8"?>
<ds:datastoreItem xmlns:ds="http://schemas.openxmlformats.org/officeDocument/2006/customXml" ds:itemID="{10AFF0E0-394D-42DE-B718-B6E126B5BE0E}"/>
</file>

<file path=customXml/itemProps2.xml><?xml version="1.0" encoding="utf-8"?>
<ds:datastoreItem xmlns:ds="http://schemas.openxmlformats.org/officeDocument/2006/customXml" ds:itemID="{75CF4E3B-8696-4392-8839-2A4D80F25D25}"/>
</file>

<file path=customXml/itemProps3.xml><?xml version="1.0" encoding="utf-8"?>
<ds:datastoreItem xmlns:ds="http://schemas.openxmlformats.org/officeDocument/2006/customXml" ds:itemID="{8F5F25C9-38DE-4AD1-913D-4ADDF1577B4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id_tolerant_nonsyn_coding</vt:lpstr>
      <vt:lpstr>potential_regula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6-12-05T21:5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